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IDS-BSR\USERS\HENDRICA\MRSA en Sargenteus surveillance\CC398 paper Engeline\"/>
    </mc:Choice>
  </mc:AlternateContent>
  <xr:revisionPtr revIDLastSave="0" documentId="13_ncr:1_{3260971D-3E9D-4AFC-BCC0-DD54167303DA}" xr6:coauthVersionLast="47" xr6:coauthVersionMax="47" xr10:uidLastSave="{00000000-0000-0000-0000-000000000000}"/>
  <bookViews>
    <workbookView xWindow="-120" yWindow="-120" windowWidth="29040" windowHeight="15840" xr2:uid="{CC45215B-8A05-495D-9390-82DB8C7D8089}"/>
  </bookViews>
  <sheets>
    <sheet name="SRA Accession numbers" sheetId="1" r:id="rId1"/>
    <sheet name="BioProjects with WGS data" sheetId="2" r:id="rId2"/>
  </sheets>
  <calcPr calcId="191029"/>
  <pivotCaches>
    <pivotCache cacheId="6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89" uniqueCount="3531">
  <si>
    <t>SRA Illumina Accession nr</t>
  </si>
  <si>
    <t>SRA Illumina Project nr</t>
  </si>
  <si>
    <t>SAMN30844049</t>
  </si>
  <si>
    <t>PRJNA881825</t>
  </si>
  <si>
    <t>RIVM_M032538</t>
  </si>
  <si>
    <t>SAMN30844078</t>
  </si>
  <si>
    <t>RIVM_M032781</t>
  </si>
  <si>
    <t>SAMN30844081</t>
  </si>
  <si>
    <t>RIVM_M032813</t>
  </si>
  <si>
    <t>SAMN30844084</t>
  </si>
  <si>
    <t>RIVM_M032828</t>
  </si>
  <si>
    <t>SAMN30844092</t>
  </si>
  <si>
    <t>RIVM_M032874</t>
  </si>
  <si>
    <t>SAMN30844114</t>
  </si>
  <si>
    <t>RIVM_M033061</t>
  </si>
  <si>
    <t>SAMN30844127</t>
  </si>
  <si>
    <t>RIVM_M033154</t>
  </si>
  <si>
    <t>SAMN30844137</t>
  </si>
  <si>
    <t>RIVM_M033244</t>
  </si>
  <si>
    <t>SAMN30844145</t>
  </si>
  <si>
    <t>RIVM_M033294</t>
  </si>
  <si>
    <t>SAMN30844147</t>
  </si>
  <si>
    <t>RIVM_M033329</t>
  </si>
  <si>
    <t>SAMN30844162</t>
  </si>
  <si>
    <t>RIVM_M033553</t>
  </si>
  <si>
    <t>SAMN30844170</t>
  </si>
  <si>
    <t>RIVM_M033600</t>
  </si>
  <si>
    <t>SAMN30844171</t>
  </si>
  <si>
    <t>RIVM_M033617</t>
  </si>
  <si>
    <t>SAMN30844180</t>
  </si>
  <si>
    <t>RIVM_M033707</t>
  </si>
  <si>
    <t>SAMN30844195</t>
  </si>
  <si>
    <t>RIVM_M033881</t>
  </si>
  <si>
    <t>SAMN30844198</t>
  </si>
  <si>
    <t>RIVM_M033925</t>
  </si>
  <si>
    <t>SAMN30844199</t>
  </si>
  <si>
    <t>RIVM_M033941</t>
  </si>
  <si>
    <t>SAMN30844201</t>
  </si>
  <si>
    <t>RIVM_M034064</t>
  </si>
  <si>
    <t>SAMN30844203</t>
  </si>
  <si>
    <t>RIVM_M034085</t>
  </si>
  <si>
    <t>SAMN30844204</t>
  </si>
  <si>
    <t>RIVM_M034126</t>
  </si>
  <si>
    <t>SAMN30844205</t>
  </si>
  <si>
    <t>RIVM_M034134</t>
  </si>
  <si>
    <t>SAMN30844206</t>
  </si>
  <si>
    <t>RIVM_M034180</t>
  </si>
  <si>
    <t>SAMN30844208</t>
  </si>
  <si>
    <t>RIVM_M034258</t>
  </si>
  <si>
    <t>SAMN30844209</t>
  </si>
  <si>
    <t>RIVM_M034259</t>
  </si>
  <si>
    <t>SAMN30844212</t>
  </si>
  <si>
    <t>RIVM_M034722</t>
  </si>
  <si>
    <t>SAMN30844213</t>
  </si>
  <si>
    <t>RIVM_M034808</t>
  </si>
  <si>
    <t>SAMN30844216</t>
  </si>
  <si>
    <t>RIVM_M034944</t>
  </si>
  <si>
    <t>SAMN30844218</t>
  </si>
  <si>
    <t>RIVM_M035021</t>
  </si>
  <si>
    <t>SAMN30844221</t>
  </si>
  <si>
    <t>RIVM_M035180</t>
  </si>
  <si>
    <t>SAMN30844223</t>
  </si>
  <si>
    <t>RIVM_M035226</t>
  </si>
  <si>
    <t>SAMN30844224</t>
  </si>
  <si>
    <t>RIVM_M035388</t>
  </si>
  <si>
    <t>SAMN30844225</t>
  </si>
  <si>
    <t>RIVM_M035407</t>
  </si>
  <si>
    <t>SAMN30844226</t>
  </si>
  <si>
    <t>RIVM_M035458</t>
  </si>
  <si>
    <t>SAMN30844227</t>
  </si>
  <si>
    <t>RIVM_M035512</t>
  </si>
  <si>
    <t>SAMN30844228</t>
  </si>
  <si>
    <t>RIVM_M035547</t>
  </si>
  <si>
    <t>SAMN30844229</t>
  </si>
  <si>
    <t>RIVM_M035553</t>
  </si>
  <si>
    <t>SAMN30844231</t>
  </si>
  <si>
    <t>RIVM_M035701</t>
  </si>
  <si>
    <t>SAMN30844232</t>
  </si>
  <si>
    <t>RIVM_M035962</t>
  </si>
  <si>
    <t>SAMN30844233</t>
  </si>
  <si>
    <t>RIVM_M035983</t>
  </si>
  <si>
    <t>SAMN30844234</t>
  </si>
  <si>
    <t>RIVM_M036014</t>
  </si>
  <si>
    <t>SAMN30844237</t>
  </si>
  <si>
    <t>RIVM_M036115</t>
  </si>
  <si>
    <t>SAMN30844238</t>
  </si>
  <si>
    <t>RIVM_M036194</t>
  </si>
  <si>
    <t>SAMN30844240</t>
  </si>
  <si>
    <t>RIVM_M036292</t>
  </si>
  <si>
    <t>SAMN30844241</t>
  </si>
  <si>
    <t>RIVM_M036294</t>
  </si>
  <si>
    <t>SAMN30844244</t>
  </si>
  <si>
    <t>RIVM_M036335</t>
  </si>
  <si>
    <t>SAMN30844245</t>
  </si>
  <si>
    <t>RIVM_M036345</t>
  </si>
  <si>
    <t>SAMN30844255</t>
  </si>
  <si>
    <t>RIVM_M036371</t>
  </si>
  <si>
    <t>SAMN30844256</t>
  </si>
  <si>
    <t>RIVM_M036373</t>
  </si>
  <si>
    <t>SAMN30844258</t>
  </si>
  <si>
    <t>RIVM_M036376</t>
  </si>
  <si>
    <t>SAMN30844262</t>
  </si>
  <si>
    <t>RIVM_M036392</t>
  </si>
  <si>
    <t>SAMN30844263</t>
  </si>
  <si>
    <t>RIVM_M036399</t>
  </si>
  <si>
    <t>SAMN30844265</t>
  </si>
  <si>
    <t>RIVM_M036416</t>
  </si>
  <si>
    <t>SAMN30844267</t>
  </si>
  <si>
    <t>RIVM_M036435</t>
  </si>
  <si>
    <t>SAMN30844274</t>
  </si>
  <si>
    <t>RIVM_M036487</t>
  </si>
  <si>
    <t>SAMN30844278</t>
  </si>
  <si>
    <t>RIVM_M036503</t>
  </si>
  <si>
    <t>SAMN30844282</t>
  </si>
  <si>
    <t>RIVM_M036528</t>
  </si>
  <si>
    <t>SAMN30844296</t>
  </si>
  <si>
    <t>RIVM_M036585</t>
  </si>
  <si>
    <t>SAMN30844297</t>
  </si>
  <si>
    <t>RIVM_M036600</t>
  </si>
  <si>
    <t>SAMN30844299</t>
  </si>
  <si>
    <t>RIVM_M036617</t>
  </si>
  <si>
    <t>SAMN30844316</t>
  </si>
  <si>
    <t>RIVM_M036676</t>
  </si>
  <si>
    <t>SAMN30844322</t>
  </si>
  <si>
    <t>RIVM_M036709</t>
  </si>
  <si>
    <t>SAMN30844326</t>
  </si>
  <si>
    <t>RIVM_M036724</t>
  </si>
  <si>
    <t>SAMN30844329</t>
  </si>
  <si>
    <t>RIVM_M036732</t>
  </si>
  <si>
    <t>SAMN30844346</t>
  </si>
  <si>
    <t>RIVM_M036807</t>
  </si>
  <si>
    <t>SAMN30844349</t>
  </si>
  <si>
    <t>RIVM_M036826</t>
  </si>
  <si>
    <t>SAMN30844350</t>
  </si>
  <si>
    <t>RIVM_M036829</t>
  </si>
  <si>
    <t>SAMN30844351</t>
  </si>
  <si>
    <t>RIVM_M036831</t>
  </si>
  <si>
    <t>SAMN30844354</t>
  </si>
  <si>
    <t>RIVM_M036838</t>
  </si>
  <si>
    <t>SAMN30844358</t>
  </si>
  <si>
    <t>RIVM_M036872</t>
  </si>
  <si>
    <t>SAMN30844373</t>
  </si>
  <si>
    <t>RIVM_M036947</t>
  </si>
  <si>
    <t>SAMN30844375</t>
  </si>
  <si>
    <t>RIVM_M036964</t>
  </si>
  <si>
    <t>SAMN30844378</t>
  </si>
  <si>
    <t>RIVM_M036983</t>
  </si>
  <si>
    <t>SAMN30844380</t>
  </si>
  <si>
    <t>RIVM_M036987</t>
  </si>
  <si>
    <t>SAMN30842552</t>
  </si>
  <si>
    <t>PRJNA880488</t>
  </si>
  <si>
    <t>RIVM_M037011</t>
  </si>
  <si>
    <t>SAMN30842555</t>
  </si>
  <si>
    <t>RIVM_M037022</t>
  </si>
  <si>
    <t>SAMN30842556</t>
  </si>
  <si>
    <t>RIVM_M037024</t>
  </si>
  <si>
    <t>SAMN30842563</t>
  </si>
  <si>
    <t>RIVM_M037068</t>
  </si>
  <si>
    <t>SAMN30842565</t>
  </si>
  <si>
    <t>RIVM_M037087</t>
  </si>
  <si>
    <t>SAMN30842568</t>
  </si>
  <si>
    <t>RIVM_M037097</t>
  </si>
  <si>
    <t>SAMN30842570</t>
  </si>
  <si>
    <t>RIVM_M037099</t>
  </si>
  <si>
    <t>SAMN30842571</t>
  </si>
  <si>
    <t>RIVM_M037100</t>
  </si>
  <si>
    <t>SAMN30842578</t>
  </si>
  <si>
    <t>RIVM_M037130</t>
  </si>
  <si>
    <t>SAMN30842583</t>
  </si>
  <si>
    <t>RIVM_M037141</t>
  </si>
  <si>
    <t>SAMN30842584</t>
  </si>
  <si>
    <t>RIVM_M037143</t>
  </si>
  <si>
    <t>SAMN30842585</t>
  </si>
  <si>
    <t>RIVM_M037148</t>
  </si>
  <si>
    <t>SAMN30842590</t>
  </si>
  <si>
    <t>RIVM_M037163</t>
  </si>
  <si>
    <t>SAMN30842591</t>
  </si>
  <si>
    <t>RIVM_M037165</t>
  </si>
  <si>
    <t>SAMN30842602</t>
  </si>
  <si>
    <t>RIVM_M037203</t>
  </si>
  <si>
    <t>SAMN30842603</t>
  </si>
  <si>
    <t>RIVM_M037204</t>
  </si>
  <si>
    <t>SAMN30842605</t>
  </si>
  <si>
    <t>RIVM_M037209</t>
  </si>
  <si>
    <t>SAMN30842609</t>
  </si>
  <si>
    <t>RIVM_M037222</t>
  </si>
  <si>
    <t>SAMN30842610</t>
  </si>
  <si>
    <t>RIVM_M037230</t>
  </si>
  <si>
    <t>SAMN30842614</t>
  </si>
  <si>
    <t>RIVM_M037235</t>
  </si>
  <si>
    <t>SAMN30842615</t>
  </si>
  <si>
    <t>RIVM_M037238</t>
  </si>
  <si>
    <t>SAMN30842616</t>
  </si>
  <si>
    <t>RIVM_M037240</t>
  </si>
  <si>
    <t>SAMN50225229</t>
  </si>
  <si>
    <t>PRJNA1297440</t>
  </si>
  <si>
    <t>RIVM_M037242</t>
  </si>
  <si>
    <t>SAMN30842619</t>
  </si>
  <si>
    <t>RIVM_M037245</t>
  </si>
  <si>
    <t>SAMN30842620</t>
  </si>
  <si>
    <t>RIVM_M037246</t>
  </si>
  <si>
    <t>SAMN30842628</t>
  </si>
  <si>
    <t>RIVM_M037277</t>
  </si>
  <si>
    <t>SAMN30842630</t>
  </si>
  <si>
    <t>RIVM_M037283</t>
  </si>
  <si>
    <t>SAMN30842635</t>
  </si>
  <si>
    <t>RIVM_M037303</t>
  </si>
  <si>
    <t>SAMN50225230</t>
  </si>
  <si>
    <t>RIVM_M037314</t>
  </si>
  <si>
    <t>SAMN50225231</t>
  </si>
  <si>
    <t>RIVM_M037366</t>
  </si>
  <si>
    <t>SAMN30842659</t>
  </si>
  <si>
    <t>RIVM_M037369</t>
  </si>
  <si>
    <t>SAMN50225232</t>
  </si>
  <si>
    <t>RIVM_M037373</t>
  </si>
  <si>
    <t>SAMN30842669</t>
  </si>
  <si>
    <t>RIVM_M037398</t>
  </si>
  <si>
    <t>SAMN30842674</t>
  </si>
  <si>
    <t>RIVM_M037411</t>
  </si>
  <si>
    <t>SAMN30842675</t>
  </si>
  <si>
    <t>RIVM_M037415</t>
  </si>
  <si>
    <t>SAMN30842690</t>
  </si>
  <si>
    <t>RIVM_M037470</t>
  </si>
  <si>
    <t>SAMN30842701</t>
  </si>
  <si>
    <t>RIVM_M037493</t>
  </si>
  <si>
    <t>SAMN30842703</t>
  </si>
  <si>
    <t>RIVM_M037495</t>
  </si>
  <si>
    <t>SAMN30842704</t>
  </si>
  <si>
    <t>RIVM_M037498</t>
  </si>
  <si>
    <t>SAMN30842706</t>
  </si>
  <si>
    <t>RIVM_M037508</t>
  </si>
  <si>
    <t>SAMN30842709</t>
  </si>
  <si>
    <t>RIVM_M037514</t>
  </si>
  <si>
    <t>SAMN30842710</t>
  </si>
  <si>
    <t>RIVM_M037516</t>
  </si>
  <si>
    <t>SAMN30842714</t>
  </si>
  <si>
    <t>RIVM_M037526</t>
  </si>
  <si>
    <t>SAMN30842715</t>
  </si>
  <si>
    <t>RIVM_M037528</t>
  </si>
  <si>
    <t>SAMN30842716</t>
  </si>
  <si>
    <t>RIVM_M037529</t>
  </si>
  <si>
    <t>SAMN30842718</t>
  </si>
  <si>
    <t>RIVM_M037543</t>
  </si>
  <si>
    <t>SAMN30842720</t>
  </si>
  <si>
    <t>RIVM_M037548</t>
  </si>
  <si>
    <t>SAMN50225233</t>
  </si>
  <si>
    <t>RIVM_M037560</t>
  </si>
  <si>
    <t>SAMN50225234</t>
  </si>
  <si>
    <t>RIVM_M037561</t>
  </si>
  <si>
    <t>SAMN50225235</t>
  </si>
  <si>
    <t>RIVM_M037577</t>
  </si>
  <si>
    <t>SAMN30842726</t>
  </si>
  <si>
    <t>RIVM_M037578</t>
  </si>
  <si>
    <t>SAMN30842727</t>
  </si>
  <si>
    <t>RIVM_M037582</t>
  </si>
  <si>
    <t>SAMN30842728</t>
  </si>
  <si>
    <t>RIVM_M037585</t>
  </si>
  <si>
    <t>SAMN30842729</t>
  </si>
  <si>
    <t>RIVM_M037594</t>
  </si>
  <si>
    <t>SAMN30842733</t>
  </si>
  <si>
    <t>RIVM_M037609</t>
  </si>
  <si>
    <t>SAMN30842735</t>
  </si>
  <si>
    <t>RIVM_M037611</t>
  </si>
  <si>
    <t>SAMN30842744</t>
  </si>
  <si>
    <t>RIVM_M037656</t>
  </si>
  <si>
    <t>SAMN30842747</t>
  </si>
  <si>
    <t>RIVM_M037664</t>
  </si>
  <si>
    <t>SAMN30842748</t>
  </si>
  <si>
    <t>RIVM_M037669</t>
  </si>
  <si>
    <t>SAMN30842751</t>
  </si>
  <si>
    <t>RIVM_M037686</t>
  </si>
  <si>
    <t>SAMN30842753</t>
  </si>
  <si>
    <t>RIVM_M037689</t>
  </si>
  <si>
    <t>SAMN30842761</t>
  </si>
  <si>
    <t>RIVM_M037719</t>
  </si>
  <si>
    <t>SAMN30842770</t>
  </si>
  <si>
    <t>RIVM_M037747</t>
  </si>
  <si>
    <t>SAMN30842771</t>
  </si>
  <si>
    <t>RIVM_M037753</t>
  </si>
  <si>
    <t>SAMN30842772</t>
  </si>
  <si>
    <t>RIVM_M037754</t>
  </si>
  <si>
    <t>SAMN30842773</t>
  </si>
  <si>
    <t>RIVM_M037756</t>
  </si>
  <si>
    <t>SAMN30842775</t>
  </si>
  <si>
    <t>RIVM_M037758</t>
  </si>
  <si>
    <t>SAMN30842784</t>
  </si>
  <si>
    <t>RIVM_M037784</t>
  </si>
  <si>
    <t>SAMN30842790</t>
  </si>
  <si>
    <t>RIVM_M037799</t>
  </si>
  <si>
    <t>SAMN30842791</t>
  </si>
  <si>
    <t>RIVM_M037802</t>
  </si>
  <si>
    <t>SAMN30842792</t>
  </si>
  <si>
    <t>RIVM_M037810</t>
  </si>
  <si>
    <t>SAMN30842793</t>
  </si>
  <si>
    <t>RIVM_M037814</t>
  </si>
  <si>
    <t>SAMN30842797</t>
  </si>
  <si>
    <t>RIVM_M037825</t>
  </si>
  <si>
    <t>SAMN30842799</t>
  </si>
  <si>
    <t>RIVM_M037828</t>
  </si>
  <si>
    <t>SAMN30842802</t>
  </si>
  <si>
    <t>RIVM_M037839</t>
  </si>
  <si>
    <t>SAMN30842810</t>
  </si>
  <si>
    <t>RIVM_M037871</t>
  </si>
  <si>
    <t>SAMN30842816</t>
  </si>
  <si>
    <t>RIVM_M037888</t>
  </si>
  <si>
    <t>SAMN30842821</t>
  </si>
  <si>
    <t>RIVM_M037902</t>
  </si>
  <si>
    <t>SAMN30842824</t>
  </si>
  <si>
    <t>RIVM_M037907</t>
  </si>
  <si>
    <t>SAMN30842825</t>
  </si>
  <si>
    <t>RIVM_M037909</t>
  </si>
  <si>
    <t>SAMN30842828</t>
  </si>
  <si>
    <t>RIVM_M037922</t>
  </si>
  <si>
    <t>SAMN30842837</t>
  </si>
  <si>
    <t>RIVM_M037949</t>
  </si>
  <si>
    <t>SAMN30842839</t>
  </si>
  <si>
    <t>RIVM_M037954</t>
  </si>
  <si>
    <t>SAMN30842840</t>
  </si>
  <si>
    <t>RIVM_M037955</t>
  </si>
  <si>
    <t>SAMN30842848</t>
  </si>
  <si>
    <t>RIVM_M037979</t>
  </si>
  <si>
    <t>SAMN30842849</t>
  </si>
  <si>
    <t>RIVM_M037986</t>
  </si>
  <si>
    <t>SAMN50225236</t>
  </si>
  <si>
    <t>RIVM_M038009</t>
  </si>
  <si>
    <t>SAMN30842854</t>
  </si>
  <si>
    <t>RIVM_M038014</t>
  </si>
  <si>
    <t>SAMN30842862</t>
  </si>
  <si>
    <t>RIVM_M038043</t>
  </si>
  <si>
    <t>SAMN30842863</t>
  </si>
  <si>
    <t>RIVM_M038044</t>
  </si>
  <si>
    <t>SAMN30842864</t>
  </si>
  <si>
    <t>RIVM_M038046</t>
  </si>
  <si>
    <t>SAMN30842866</t>
  </si>
  <si>
    <t>RIVM_M038061</t>
  </si>
  <si>
    <t>SAMN30842871</t>
  </si>
  <si>
    <t>RIVM_M038081</t>
  </si>
  <si>
    <t>SAMN30842872</t>
  </si>
  <si>
    <t>RIVM_M038083</t>
  </si>
  <si>
    <t>SAMN30842875</t>
  </si>
  <si>
    <t>RIVM_M038093</t>
  </si>
  <si>
    <t>SAMN30842881</t>
  </si>
  <si>
    <t>RIVM_M038112</t>
  </si>
  <si>
    <t>SAMN30842882</t>
  </si>
  <si>
    <t>RIVM_M038113</t>
  </si>
  <si>
    <t>SAMN30842884</t>
  </si>
  <si>
    <t>RIVM_M038120</t>
  </si>
  <si>
    <t>SAMN30842886</t>
  </si>
  <si>
    <t>RIVM_M038127</t>
  </si>
  <si>
    <t>SAMN30842888</t>
  </si>
  <si>
    <t>RIVM_M038141</t>
  </si>
  <si>
    <t>SAMN30842889</t>
  </si>
  <si>
    <t>RIVM_M038150</t>
  </si>
  <si>
    <t>SAMN30842891</t>
  </si>
  <si>
    <t>RIVM_M038154</t>
  </si>
  <si>
    <t>SAMN50225237</t>
  </si>
  <si>
    <t>RIVM_M038157</t>
  </si>
  <si>
    <t>SAMN30842894</t>
  </si>
  <si>
    <t>RIVM_M038160</t>
  </si>
  <si>
    <t>SAMN30842909</t>
  </si>
  <si>
    <t>RIVM_M038204</t>
  </si>
  <si>
    <t>SAMN30842913</t>
  </si>
  <si>
    <t>RIVM_M038215</t>
  </si>
  <si>
    <t>SAMN30842914</t>
  </si>
  <si>
    <t>RIVM_M038226</t>
  </si>
  <si>
    <t>SAMN50225238</t>
  </si>
  <si>
    <t>RIVM_M038231</t>
  </si>
  <si>
    <t>SAMN30842918</t>
  </si>
  <si>
    <t>RIVM_M038234</t>
  </si>
  <si>
    <t>SAMN30842919</t>
  </si>
  <si>
    <t>RIVM_M038235</t>
  </si>
  <si>
    <t>SAMN30842923</t>
  </si>
  <si>
    <t>RIVM_M038247</t>
  </si>
  <si>
    <t>SAMN30842924</t>
  </si>
  <si>
    <t>RIVM_M038248</t>
  </si>
  <si>
    <t>SAMN30842926</t>
  </si>
  <si>
    <t>RIVM_M038251</t>
  </si>
  <si>
    <t>SAMN30842928</t>
  </si>
  <si>
    <t>RIVM_M038253</t>
  </si>
  <si>
    <t>SAMN30842929</t>
  </si>
  <si>
    <t>RIVM_M038254</t>
  </si>
  <si>
    <t>SAMN30842934</t>
  </si>
  <si>
    <t>RIVM_M038261</t>
  </si>
  <si>
    <t>SAMN30842937</t>
  </si>
  <si>
    <t>RIVM_M038278</t>
  </si>
  <si>
    <t>SAMN30842940</t>
  </si>
  <si>
    <t>RIVM_M038294</t>
  </si>
  <si>
    <t>SAMN30842944</t>
  </si>
  <si>
    <t>RIVM_M038308</t>
  </si>
  <si>
    <t>SAMN30842945</t>
  </si>
  <si>
    <t>RIVM_M038313</t>
  </si>
  <si>
    <t>SAMN30842946</t>
  </si>
  <si>
    <t>RIVM_M038315</t>
  </si>
  <si>
    <t>SAMN30842953</t>
  </si>
  <si>
    <t>RIVM_M038337</t>
  </si>
  <si>
    <t>SAMN50225239</t>
  </si>
  <si>
    <t>RIVM_M038343</t>
  </si>
  <si>
    <t>SAMN50225240</t>
  </si>
  <si>
    <t>RIVM_M038344</t>
  </si>
  <si>
    <t>SAMN30842955</t>
  </si>
  <si>
    <t>RIVM_M038357</t>
  </si>
  <si>
    <t>SAMN30842959</t>
  </si>
  <si>
    <t>RIVM_M038371</t>
  </si>
  <si>
    <t>SAMN30842960</t>
  </si>
  <si>
    <t>RIVM_M038372</t>
  </si>
  <si>
    <t>SAMN50225241</t>
  </si>
  <si>
    <t>RIVM_M038374</t>
  </si>
  <si>
    <t>SAMN30842962</t>
  </si>
  <si>
    <t>RIVM_M038379</t>
  </si>
  <si>
    <t>SAMN30842963</t>
  </si>
  <si>
    <t>RIVM_M038380</t>
  </si>
  <si>
    <t>SAMN30842967</t>
  </si>
  <si>
    <t>RIVM_M038386</t>
  </si>
  <si>
    <t>SAMN30842970</t>
  </si>
  <si>
    <t>RIVM_M038396</t>
  </si>
  <si>
    <t>SAMN30842972</t>
  </si>
  <si>
    <t>RIVM_M038408</t>
  </si>
  <si>
    <t>SAMN50225242</t>
  </si>
  <si>
    <t>RIVM_M038412</t>
  </si>
  <si>
    <t>SAMN30842976</t>
  </si>
  <si>
    <t>RIVM_M038418</t>
  </si>
  <si>
    <t>SAMN30842977</t>
  </si>
  <si>
    <t>RIVM_M038422</t>
  </si>
  <si>
    <t>SAMN30842979</t>
  </si>
  <si>
    <t>RIVM_M038425</t>
  </si>
  <si>
    <t>SAMN50225243</t>
  </si>
  <si>
    <t>RIVM_M038433</t>
  </si>
  <si>
    <t>SAMN30842982</t>
  </si>
  <si>
    <t>RIVM_M038436</t>
  </si>
  <si>
    <t>SAMN30842985</t>
  </si>
  <si>
    <t>RIVM_M038444</t>
  </si>
  <si>
    <t>SAMN30842989</t>
  </si>
  <si>
    <t>RIVM_M038458</t>
  </si>
  <si>
    <t>SAMN30842995</t>
  </si>
  <si>
    <t>RIVM_M038472</t>
  </si>
  <si>
    <t>SAMN30843010</t>
  </si>
  <si>
    <t>RIVM_M038535</t>
  </si>
  <si>
    <t>SAMN30843011</t>
  </si>
  <si>
    <t>RIVM_M038536</t>
  </si>
  <si>
    <t>SAMN30843020</t>
  </si>
  <si>
    <t>RIVM_M038562</t>
  </si>
  <si>
    <t>SAMN30843025</t>
  </si>
  <si>
    <t>RIVM_M038578</t>
  </si>
  <si>
    <t>SAMN30843029</t>
  </si>
  <si>
    <t>RIVM_M038586</t>
  </si>
  <si>
    <t>SAMN30843037</t>
  </si>
  <si>
    <t>RIVM_M038604</t>
  </si>
  <si>
    <t>SAMN30843038</t>
  </si>
  <si>
    <t>RIVM_M038605</t>
  </si>
  <si>
    <t>SAMN30843039</t>
  </si>
  <si>
    <t>RIVM_M038606</t>
  </si>
  <si>
    <t>SAMN30843042</t>
  </si>
  <si>
    <t>RIVM_M038611</t>
  </si>
  <si>
    <t>SAMN30843051</t>
  </si>
  <si>
    <t>RIVM_M038640</t>
  </si>
  <si>
    <t>SAMN30843067</t>
  </si>
  <si>
    <t>RIVM_M038691</t>
  </si>
  <si>
    <t>SAMN50225244</t>
  </si>
  <si>
    <t>RIVM_M038707</t>
  </si>
  <si>
    <t>SAMN50225245</t>
  </si>
  <si>
    <t>RIVM_M038715</t>
  </si>
  <si>
    <t>SAMN30843076</t>
  </si>
  <si>
    <t>RIVM_M038724</t>
  </si>
  <si>
    <t>SAMN30843078</t>
  </si>
  <si>
    <t>RIVM_M038731</t>
  </si>
  <si>
    <t>SAMN30843079</t>
  </si>
  <si>
    <t>RIVM_M038732</t>
  </si>
  <si>
    <t>SAMN30843090</t>
  </si>
  <si>
    <t>RIVM_M038759</t>
  </si>
  <si>
    <t>SAMN30843096</t>
  </si>
  <si>
    <t>RIVM_M038786</t>
  </si>
  <si>
    <t>SAMN30843097</t>
  </si>
  <si>
    <t>RIVM_M038788</t>
  </si>
  <si>
    <t>SAMN30843100</t>
  </si>
  <si>
    <t>RIVM_M038794</t>
  </si>
  <si>
    <t>SAMN30843103</t>
  </si>
  <si>
    <t>RIVM_M038807</t>
  </si>
  <si>
    <t>SAMN30843109</t>
  </si>
  <si>
    <t>RIVM_M038825</t>
  </si>
  <si>
    <t>SAMN30843113</t>
  </si>
  <si>
    <t>RIVM_M038841</t>
  </si>
  <si>
    <t>SAMN30843114</t>
  </si>
  <si>
    <t>RIVM_M038844</t>
  </si>
  <si>
    <t>SAMN30843115</t>
  </si>
  <si>
    <t>RIVM_M038848</t>
  </si>
  <si>
    <t>SAMN30843116</t>
  </si>
  <si>
    <t>RIVM_M038849</t>
  </si>
  <si>
    <t>SAMN30843117</t>
  </si>
  <si>
    <t>RIVM_M038850</t>
  </si>
  <si>
    <t>SAMN30843119</t>
  </si>
  <si>
    <t>RIVM_M038855</t>
  </si>
  <si>
    <t>SAMN30843122</t>
  </si>
  <si>
    <t>RIVM_M038862</t>
  </si>
  <si>
    <t>SAMN30843125</t>
  </si>
  <si>
    <t>RIVM_M038874</t>
  </si>
  <si>
    <t>SAMN30843126</t>
  </si>
  <si>
    <t>RIVM_M038879</t>
  </si>
  <si>
    <t>SAMN30843127</t>
  </si>
  <si>
    <t>RIVM_M038880</t>
  </si>
  <si>
    <t>SAMN30843129</t>
  </si>
  <si>
    <t>RIVM_M038892</t>
  </si>
  <si>
    <t>SAMN50225246</t>
  </si>
  <si>
    <t>RIVM_M038899</t>
  </si>
  <si>
    <t>SAMN30843133</t>
  </si>
  <si>
    <t>RIVM_M038904</t>
  </si>
  <si>
    <t>SAMN30843147</t>
  </si>
  <si>
    <t>RIVM_M038942</t>
  </si>
  <si>
    <t>SAMN30843150</t>
  </si>
  <si>
    <t>RIVM_M038947</t>
  </si>
  <si>
    <t>SAMN30843151</t>
  </si>
  <si>
    <t>RIVM_M038949</t>
  </si>
  <si>
    <t>SAMN30843153</t>
  </si>
  <si>
    <t>RIVM_M038952</t>
  </si>
  <si>
    <t>SAMN30843154</t>
  </si>
  <si>
    <t>RIVM_M038953</t>
  </si>
  <si>
    <t>SAMN30843155</t>
  </si>
  <si>
    <t>RIVM_M038955</t>
  </si>
  <si>
    <t>SAMN30843162</t>
  </si>
  <si>
    <t>RIVM_M038976</t>
  </si>
  <si>
    <t>SAMN30843170</t>
  </si>
  <si>
    <t>RIVM_M039018</t>
  </si>
  <si>
    <t>SAMN30843171</t>
  </si>
  <si>
    <t>RIVM_M039019</t>
  </si>
  <si>
    <t>SAMN30843173</t>
  </si>
  <si>
    <t>RIVM_M039027</t>
  </si>
  <si>
    <t>SAMN30843175</t>
  </si>
  <si>
    <t>RIVM_M039033</t>
  </si>
  <si>
    <t>SAMN30843177</t>
  </si>
  <si>
    <t>RIVM_M039036</t>
  </si>
  <si>
    <t>SAMN30843178</t>
  </si>
  <si>
    <t>RIVM_M039041</t>
  </si>
  <si>
    <t>SAMN30843179</t>
  </si>
  <si>
    <t>RIVM_M039050</t>
  </si>
  <si>
    <t>SAMN30843180</t>
  </si>
  <si>
    <t>RIVM_M039052</t>
  </si>
  <si>
    <t>SAMN30843181</t>
  </si>
  <si>
    <t>RIVM_M039053</t>
  </si>
  <si>
    <t>SAMN30843188</t>
  </si>
  <si>
    <t>RIVM_M039090</t>
  </si>
  <si>
    <t>SAMN30843192</t>
  </si>
  <si>
    <t>RIVM_M039104</t>
  </si>
  <si>
    <t>SAMN30843193</t>
  </si>
  <si>
    <t>RIVM_M039105</t>
  </si>
  <si>
    <t>SAMN50225247</t>
  </si>
  <si>
    <t>RIVM_M039118</t>
  </si>
  <si>
    <t>SAMN30843198</t>
  </si>
  <si>
    <t>RIVM_M039128</t>
  </si>
  <si>
    <t>SAMN30843199</t>
  </si>
  <si>
    <t>RIVM_M039130</t>
  </si>
  <si>
    <t>SAMN30843200</t>
  </si>
  <si>
    <t>RIVM_M039131</t>
  </si>
  <si>
    <t>SAMN30843203</t>
  </si>
  <si>
    <t>RIVM_M039145</t>
  </si>
  <si>
    <t>SAMN30843204</t>
  </si>
  <si>
    <t>RIVM_M039148</t>
  </si>
  <si>
    <t>SAMN30843205</t>
  </si>
  <si>
    <t>RIVM_M039149</t>
  </si>
  <si>
    <t>SAMN30843206</t>
  </si>
  <si>
    <t>RIVM_M039157</t>
  </si>
  <si>
    <t>SAMN30843207</t>
  </si>
  <si>
    <t>RIVM_M039165</t>
  </si>
  <si>
    <t>SAMN30843211</t>
  </si>
  <si>
    <t>RIVM_M039174</t>
  </si>
  <si>
    <t>SAMN50225248</t>
  </si>
  <si>
    <t>RIVM_M039232</t>
  </si>
  <si>
    <t>SAMN30843219</t>
  </si>
  <si>
    <t>RIVM_M039251</t>
  </si>
  <si>
    <t>SAMN30843222</t>
  </si>
  <si>
    <t>RIVM_M039258</t>
  </si>
  <si>
    <t>SAMN30843223</t>
  </si>
  <si>
    <t>RIVM_M039259</t>
  </si>
  <si>
    <t>SAMN30843225</t>
  </si>
  <si>
    <t>RIVM_M039263</t>
  </si>
  <si>
    <t>SAMN30843226</t>
  </si>
  <si>
    <t>RIVM_M039265</t>
  </si>
  <si>
    <t>SAMN30843229</t>
  </si>
  <si>
    <t>RIVM_M039275</t>
  </si>
  <si>
    <t>SAMN50225249</t>
  </si>
  <si>
    <t>RIVM_M039294</t>
  </si>
  <si>
    <t>SAMN30843236</t>
  </si>
  <si>
    <t>RIVM_M039309</t>
  </si>
  <si>
    <t>SAMN30843246</t>
  </si>
  <si>
    <t>RIVM_M039331</t>
  </si>
  <si>
    <t>SAMN30843247</t>
  </si>
  <si>
    <t>RIVM_M039332</t>
  </si>
  <si>
    <t>SAMN30843253</t>
  </si>
  <si>
    <t>RIVM_M039353</t>
  </si>
  <si>
    <t>SAMN30843260</t>
  </si>
  <si>
    <t>RIVM_M039376</t>
  </si>
  <si>
    <t>SAMN30843261</t>
  </si>
  <si>
    <t>RIVM_M039390</t>
  </si>
  <si>
    <t>SAMN30843262</t>
  </si>
  <si>
    <t>RIVM_M039397</t>
  </si>
  <si>
    <t>SAMN30843263</t>
  </si>
  <si>
    <t>RIVM_M039398</t>
  </si>
  <si>
    <t>SAMN30843264</t>
  </si>
  <si>
    <t>RIVM_M039399</t>
  </si>
  <si>
    <t>SAMN30843265</t>
  </si>
  <si>
    <t>RIVM_M039401</t>
  </si>
  <si>
    <t>SAMN30843270</t>
  </si>
  <si>
    <t>RIVM_M039416</t>
  </si>
  <si>
    <t>SAMN30843274</t>
  </si>
  <si>
    <t>RIVM_M039432</t>
  </si>
  <si>
    <t>SAMN50225250</t>
  </si>
  <si>
    <t>RIVM_M039457</t>
  </si>
  <si>
    <t>SAMN30843278</t>
  </si>
  <si>
    <t>RIVM_M039465</t>
  </si>
  <si>
    <t>SAMN50225251</t>
  </si>
  <si>
    <t>RIVM_M039485</t>
  </si>
  <si>
    <t>SAMN30843288</t>
  </si>
  <si>
    <t>RIVM_M039521</t>
  </si>
  <si>
    <t>SAMN30843292</t>
  </si>
  <si>
    <t>RIVM_M039533</t>
  </si>
  <si>
    <t>SAMN50225252</t>
  </si>
  <si>
    <t>RIVM_M039552</t>
  </si>
  <si>
    <t>SAMN30843300</t>
  </si>
  <si>
    <t>RIVM_M039564</t>
  </si>
  <si>
    <t>SAMN50225253</t>
  </si>
  <si>
    <t>RIVM_M039573</t>
  </si>
  <si>
    <t>SAMN30843305</t>
  </si>
  <si>
    <t>RIVM_M039576</t>
  </si>
  <si>
    <t>SAMN30843315</t>
  </si>
  <si>
    <t>RIVM_M039620</t>
  </si>
  <si>
    <t>SAMN30843316</t>
  </si>
  <si>
    <t>RIVM_M039621</t>
  </si>
  <si>
    <t>SAMN30843323</t>
  </si>
  <si>
    <t>RIVM_M039650</t>
  </si>
  <si>
    <t>SAMN30843326</t>
  </si>
  <si>
    <t>RIVM_M039654</t>
  </si>
  <si>
    <t>SAMN30843331</t>
  </si>
  <si>
    <t>RIVM_M039667</t>
  </si>
  <si>
    <t>SAMN30843332</t>
  </si>
  <si>
    <t>RIVM_M039672</t>
  </si>
  <si>
    <t>SAMN30843338</t>
  </si>
  <si>
    <t>RIVM_M039695</t>
  </si>
  <si>
    <t>SAMN30843339</t>
  </si>
  <si>
    <t>RIVM_M039696</t>
  </si>
  <si>
    <t>SAMN30843341</t>
  </si>
  <si>
    <t>RIVM_M039699</t>
  </si>
  <si>
    <t>SAMN50225254</t>
  </si>
  <si>
    <t>RIVM_M039724</t>
  </si>
  <si>
    <t>SAMN30843350</t>
  </si>
  <si>
    <t>RIVM_M039740</t>
  </si>
  <si>
    <t>SAMN30843351</t>
  </si>
  <si>
    <t>RIVM_M039743</t>
  </si>
  <si>
    <t>SAMN30843357</t>
  </si>
  <si>
    <t>RIVM_M039763</t>
  </si>
  <si>
    <t>SAMN30843365</t>
  </si>
  <si>
    <t>RIVM_M039793</t>
  </si>
  <si>
    <t>SAMN30843378</t>
  </si>
  <si>
    <t>RIVM_M039864</t>
  </si>
  <si>
    <t>SAMN30843384</t>
  </si>
  <si>
    <t>RIVM_M039884</t>
  </si>
  <si>
    <t>SAMN30843387</t>
  </si>
  <si>
    <t>RIVM_M039891</t>
  </si>
  <si>
    <t>SAMN30843390</t>
  </si>
  <si>
    <t>RIVM_M039898</t>
  </si>
  <si>
    <t>SAMN30843391</t>
  </si>
  <si>
    <t>RIVM_M039905</t>
  </si>
  <si>
    <t>SAMN30843393</t>
  </si>
  <si>
    <t>RIVM_M039917</t>
  </si>
  <si>
    <t>SAMN30843394</t>
  </si>
  <si>
    <t>RIVM_M039918</t>
  </si>
  <si>
    <t>SAMN30843397</t>
  </si>
  <si>
    <t>RIVM_M039923</t>
  </si>
  <si>
    <t>SAMN30843403</t>
  </si>
  <si>
    <t>RIVM_M039956</t>
  </si>
  <si>
    <t>SAMN30843408</t>
  </si>
  <si>
    <t>RIVM_M039971</t>
  </si>
  <si>
    <t>SAMN30945044</t>
  </si>
  <si>
    <t>PRJNA882630</t>
  </si>
  <si>
    <t>RIVM_M040025</t>
  </si>
  <si>
    <t>SAMN30945045</t>
  </si>
  <si>
    <t>RIVM_M040026</t>
  </si>
  <si>
    <t>SAMN30945046</t>
  </si>
  <si>
    <t>RIVM_M040030</t>
  </si>
  <si>
    <t>SAMN30945047</t>
  </si>
  <si>
    <t>RIVM_M040035</t>
  </si>
  <si>
    <t>SAMN30945049</t>
  </si>
  <si>
    <t>RIVM_M040039</t>
  </si>
  <si>
    <t>SAMN30945053</t>
  </si>
  <si>
    <t>RIVM_M040045</t>
  </si>
  <si>
    <t>SAMN30945054</t>
  </si>
  <si>
    <t>RIVM_M040046</t>
  </si>
  <si>
    <t>SAMN30945056</t>
  </si>
  <si>
    <t>RIVM_M040051</t>
  </si>
  <si>
    <t>SAMN30945057</t>
  </si>
  <si>
    <t>RIVM_M040062</t>
  </si>
  <si>
    <t>SAMN30945061</t>
  </si>
  <si>
    <t>RIVM_M040081</t>
  </si>
  <si>
    <t>SAMN30945066</t>
  </si>
  <si>
    <t>RIVM_M040105</t>
  </si>
  <si>
    <t>SAMN50225255</t>
  </si>
  <si>
    <t>RIVM_M040108</t>
  </si>
  <si>
    <t>SAMN30945067</t>
  </si>
  <si>
    <t>RIVM_M040112</t>
  </si>
  <si>
    <t>SAMN30945068</t>
  </si>
  <si>
    <t>RIVM_M040115</t>
  </si>
  <si>
    <t>SAMN30945073</t>
  </si>
  <si>
    <t>RIVM_M040131</t>
  </si>
  <si>
    <t>SAMN30945074</t>
  </si>
  <si>
    <t>RIVM_M040133</t>
  </si>
  <si>
    <t>SAMN30945075</t>
  </si>
  <si>
    <t>RIVM_M040138</t>
  </si>
  <si>
    <t>SAMN30945077</t>
  </si>
  <si>
    <t>RIVM_M040147</t>
  </si>
  <si>
    <t>SAMN50225256</t>
  </si>
  <si>
    <t>RIVM_M040190</t>
  </si>
  <si>
    <t>SAMN30945085</t>
  </si>
  <si>
    <t>RIVM_M040194</t>
  </si>
  <si>
    <t>SAMN30945090</t>
  </si>
  <si>
    <t>RIVM_M040219</t>
  </si>
  <si>
    <t>SAMN30945094</t>
  </si>
  <si>
    <t>RIVM_M040227</t>
  </si>
  <si>
    <t>SAMN50225257</t>
  </si>
  <si>
    <t>RIVM_M040228</t>
  </si>
  <si>
    <t>SAMN30945096</t>
  </si>
  <si>
    <t>RIVM_M040236</t>
  </si>
  <si>
    <t>SAMN30945097</t>
  </si>
  <si>
    <t>RIVM_M040237</t>
  </si>
  <si>
    <t>SAMN50225258</t>
  </si>
  <si>
    <t>RIVM_M040259</t>
  </si>
  <si>
    <t>SAMN50225259</t>
  </si>
  <si>
    <t>RIVM_M040273</t>
  </si>
  <si>
    <t>SAMN30945113</t>
  </si>
  <si>
    <t>RIVM_M040289</t>
  </si>
  <si>
    <t>SAMN50225260</t>
  </si>
  <si>
    <t>RIVM_M040292</t>
  </si>
  <si>
    <t>SAMN30945116</t>
  </si>
  <si>
    <t>RIVM_M040298</t>
  </si>
  <si>
    <t>SAMN30945118</t>
  </si>
  <si>
    <t>RIVM_M040307</t>
  </si>
  <si>
    <t>SAMN30945124</t>
  </si>
  <si>
    <t>RIVM_M040338</t>
  </si>
  <si>
    <t>SAMN30945125</t>
  </si>
  <si>
    <t>RIVM_M040344</t>
  </si>
  <si>
    <t>SAMN30945142</t>
  </si>
  <si>
    <t>RIVM_M040407</t>
  </si>
  <si>
    <t>SAMN30945145</t>
  </si>
  <si>
    <t>RIVM_M040421</t>
  </si>
  <si>
    <t>SAMN30945146</t>
  </si>
  <si>
    <t>RIVM_M040424</t>
  </si>
  <si>
    <t>SAMN50225261</t>
  </si>
  <si>
    <t>RIVM_M040455</t>
  </si>
  <si>
    <t>SAMN30945153</t>
  </si>
  <si>
    <t>RIVM_M040473</t>
  </si>
  <si>
    <t>SAMN30945161</t>
  </si>
  <si>
    <t>RIVM_M040510</t>
  </si>
  <si>
    <t>SAMN30945162</t>
  </si>
  <si>
    <t>RIVM_M040512</t>
  </si>
  <si>
    <t>SAMN30945163</t>
  </si>
  <si>
    <t>RIVM_M040513</t>
  </si>
  <si>
    <t>SAMN30945165</t>
  </si>
  <si>
    <t>RIVM_M040522</t>
  </si>
  <si>
    <t>SAMN30945166</t>
  </si>
  <si>
    <t>RIVM_M040523</t>
  </si>
  <si>
    <t>SAMN30945168</t>
  </si>
  <si>
    <t>RIVM_M040532</t>
  </si>
  <si>
    <t>SAMN30945169</t>
  </si>
  <si>
    <t>RIVM_M040533</t>
  </si>
  <si>
    <t>SAMN50225262</t>
  </si>
  <si>
    <t>RIVM_M040534</t>
  </si>
  <si>
    <t>SAMN30945181</t>
  </si>
  <si>
    <t>RIVM_M040585</t>
  </si>
  <si>
    <t>SAMN30945189</t>
  </si>
  <si>
    <t>RIVM_M040618</t>
  </si>
  <si>
    <t>SAMN50225263</t>
  </si>
  <si>
    <t>RIVM_M040620</t>
  </si>
  <si>
    <t>SAMN30945191</t>
  </si>
  <si>
    <t>RIVM_M040622</t>
  </si>
  <si>
    <t>SAMN30945198</t>
  </si>
  <si>
    <t>RIVM_M040647</t>
  </si>
  <si>
    <t>SAMN30945199</t>
  </si>
  <si>
    <t>RIVM_M040656</t>
  </si>
  <si>
    <t>SAMN30945201</t>
  </si>
  <si>
    <t>RIVM_M040667</t>
  </si>
  <si>
    <t>SAMN30945202</t>
  </si>
  <si>
    <t>RIVM_M040671</t>
  </si>
  <si>
    <t>SAMN30945211</t>
  </si>
  <si>
    <t>RIVM_M040688</t>
  </si>
  <si>
    <t>SAMN50225264</t>
  </si>
  <si>
    <t>RIVM_M040714</t>
  </si>
  <si>
    <t>SAMN50225265</t>
  </si>
  <si>
    <t>RIVM_M040720</t>
  </si>
  <si>
    <t>SAMN30945221</t>
  </si>
  <si>
    <t>RIVM_M040726</t>
  </si>
  <si>
    <t>SAMN30945222</t>
  </si>
  <si>
    <t>RIVM_M040727</t>
  </si>
  <si>
    <t>SAMN30945224</t>
  </si>
  <si>
    <t>RIVM_M040731</t>
  </si>
  <si>
    <t>SAMN50225266</t>
  </si>
  <si>
    <t>RIVM_M040733</t>
  </si>
  <si>
    <t>SAMN30945230</t>
  </si>
  <si>
    <t>RIVM_M040746</t>
  </si>
  <si>
    <t>SAMN30945232</t>
  </si>
  <si>
    <t>RIVM_M040755</t>
  </si>
  <si>
    <t>SAMN30945234</t>
  </si>
  <si>
    <t>RIVM_M040759</t>
  </si>
  <si>
    <t>SAMN30945244</t>
  </si>
  <si>
    <t>RIVM_M040788</t>
  </si>
  <si>
    <t>SAMN30945249</t>
  </si>
  <si>
    <t>RIVM_M040808</t>
  </si>
  <si>
    <t>SAMN30945252</t>
  </si>
  <si>
    <t>RIVM_M040816</t>
  </si>
  <si>
    <t>SAMN30945260</t>
  </si>
  <si>
    <t>RIVM_M040848</t>
  </si>
  <si>
    <t>SAMN30945264</t>
  </si>
  <si>
    <t>RIVM_M040860</t>
  </si>
  <si>
    <t>SAMN50225267</t>
  </si>
  <si>
    <t>RIVM_M040868</t>
  </si>
  <si>
    <t>SAMN30945266</t>
  </si>
  <si>
    <t>RIVM_M040869</t>
  </si>
  <si>
    <t>SAMN30945267</t>
  </si>
  <si>
    <t>RIVM_M040870</t>
  </si>
  <si>
    <t>SAMN30945268</t>
  </si>
  <si>
    <t>RIVM_M040872</t>
  </si>
  <si>
    <t>SAMN30945269</t>
  </si>
  <si>
    <t>RIVM_M040883</t>
  </si>
  <si>
    <t>SAMN30945272</t>
  </si>
  <si>
    <t>RIVM_M040893</t>
  </si>
  <si>
    <t>SAMN30945273</t>
  </si>
  <si>
    <t>RIVM_M040896</t>
  </si>
  <si>
    <t>SAMN30945275</t>
  </si>
  <si>
    <t>RIVM_M040920</t>
  </si>
  <si>
    <t>SAMN30945283</t>
  </si>
  <si>
    <t>RIVM_M040947</t>
  </si>
  <si>
    <t>SAMN30945284</t>
  </si>
  <si>
    <t>RIVM_M040948</t>
  </si>
  <si>
    <t>SAMN30945285</t>
  </si>
  <si>
    <t>RIVM_M040949</t>
  </si>
  <si>
    <t>SAMN30945288</t>
  </si>
  <si>
    <t>RIVM_M040976</t>
  </si>
  <si>
    <t>SAMN30945295</t>
  </si>
  <si>
    <t>RIVM_M040995</t>
  </si>
  <si>
    <t>SAMN30945296</t>
  </si>
  <si>
    <t>RIVM_M040996</t>
  </si>
  <si>
    <t>SAMN50225268</t>
  </si>
  <si>
    <t>RIVM_M040997</t>
  </si>
  <si>
    <t>SAMN30945305</t>
  </si>
  <si>
    <t>RIVM_M041030</t>
  </si>
  <si>
    <t>SAMN30945306</t>
  </si>
  <si>
    <t>RIVM_M041032</t>
  </si>
  <si>
    <t>SAMN30945310</t>
  </si>
  <si>
    <t>RIVM_M041045</t>
  </si>
  <si>
    <t>SAMN30945319</t>
  </si>
  <si>
    <t>RIVM_M041069</t>
  </si>
  <si>
    <t>SAMN50225269</t>
  </si>
  <si>
    <t>RIVM_M041100</t>
  </si>
  <si>
    <t>SAMN30945325</t>
  </si>
  <si>
    <t>RIVM_M041107</t>
  </si>
  <si>
    <t>SAMN30945328</t>
  </si>
  <si>
    <t>RIVM_M041118</t>
  </si>
  <si>
    <t>SAMN50225270</t>
  </si>
  <si>
    <t>RIVM_M041122</t>
  </si>
  <si>
    <t>SAMN50225271</t>
  </si>
  <si>
    <t>RIVM_M041156</t>
  </si>
  <si>
    <t>SAMN50225272</t>
  </si>
  <si>
    <t>RIVM_M041161</t>
  </si>
  <si>
    <t>SAMN30945336</t>
  </si>
  <si>
    <t>RIVM_M041172</t>
  </si>
  <si>
    <t>SAMN30945338</t>
  </si>
  <si>
    <t>RIVM_M041182</t>
  </si>
  <si>
    <t>SAMN30945339</t>
  </si>
  <si>
    <t>RIVM_M041183</t>
  </si>
  <si>
    <t>SAMN30945341</t>
  </si>
  <si>
    <t>RIVM_M041195</t>
  </si>
  <si>
    <t>SAMN30945345</t>
  </si>
  <si>
    <t>RIVM_M041215</t>
  </si>
  <si>
    <t>SAMN30945350</t>
  </si>
  <si>
    <t>RIVM_M041247</t>
  </si>
  <si>
    <t>SAMN30945351</t>
  </si>
  <si>
    <t>RIVM_M041248</t>
  </si>
  <si>
    <t>SAMN30945352</t>
  </si>
  <si>
    <t>RIVM_M041249</t>
  </si>
  <si>
    <t>SAMN30945355</t>
  </si>
  <si>
    <t>RIVM_M041257</t>
  </si>
  <si>
    <t>SAMN30945362</t>
  </si>
  <si>
    <t>RIVM_M041282</t>
  </si>
  <si>
    <t>SAMN30945363</t>
  </si>
  <si>
    <t>RIVM_M041283</t>
  </si>
  <si>
    <t>SAMN50225273</t>
  </si>
  <si>
    <t>RIVM_M041290</t>
  </si>
  <si>
    <t>SAMN30945367</t>
  </si>
  <si>
    <t>RIVM_M041307</t>
  </si>
  <si>
    <t>SAMN30945368</t>
  </si>
  <si>
    <t>RIVM_M041316</t>
  </si>
  <si>
    <t>SAMN30945373</t>
  </si>
  <si>
    <t>RIVM_M041331</t>
  </si>
  <si>
    <t>SAMN30945375</t>
  </si>
  <si>
    <t>RIVM_M041343</t>
  </si>
  <si>
    <t>SAMN30945376</t>
  </si>
  <si>
    <t>RIVM_M041347</t>
  </si>
  <si>
    <t>SAMN30945378</t>
  </si>
  <si>
    <t>RIVM_M041356</t>
  </si>
  <si>
    <t>SAMN30945382</t>
  </si>
  <si>
    <t>RIVM_M041365</t>
  </si>
  <si>
    <t>SAMN30945383</t>
  </si>
  <si>
    <t>RIVM_M041366</t>
  </si>
  <si>
    <t>SAMN30945387</t>
  </si>
  <si>
    <t>RIVM_M041388</t>
  </si>
  <si>
    <t>SAMN30945389</t>
  </si>
  <si>
    <t>RIVM_M041410</t>
  </si>
  <si>
    <t>SAMN30945391</t>
  </si>
  <si>
    <t>RIVM_M041427</t>
  </si>
  <si>
    <t>SAMN30945392</t>
  </si>
  <si>
    <t>RIVM_M041431</t>
  </si>
  <si>
    <t>SAMN30945393</t>
  </si>
  <si>
    <t>RIVM_M041438</t>
  </si>
  <si>
    <t>SAMN30945402</t>
  </si>
  <si>
    <t>RIVM_M041471</t>
  </si>
  <si>
    <t>SAMN30945405</t>
  </si>
  <si>
    <t>RIVM_M041477</t>
  </si>
  <si>
    <t>SAMN30945410</t>
  </si>
  <si>
    <t>RIVM_M041501</t>
  </si>
  <si>
    <t>SAMN30945415</t>
  </si>
  <si>
    <t>RIVM_M041527</t>
  </si>
  <si>
    <t>SAMN50225274</t>
  </si>
  <si>
    <t>RIVM_M041530</t>
  </si>
  <si>
    <t>SAMN30945420</t>
  </si>
  <si>
    <t>RIVM_M041552</t>
  </si>
  <si>
    <t>SAMN30945431</t>
  </si>
  <si>
    <t>RIVM_M041613</t>
  </si>
  <si>
    <t>SAMN30945434</t>
  </si>
  <si>
    <t>RIVM_M041622</t>
  </si>
  <si>
    <t>SAMN30945437</t>
  </si>
  <si>
    <t>RIVM_M041632</t>
  </si>
  <si>
    <t>SAMN30945438</t>
  </si>
  <si>
    <t>RIVM_M041636</t>
  </si>
  <si>
    <t>SAMN30945447</t>
  </si>
  <si>
    <t>RIVM_M041657</t>
  </si>
  <si>
    <t>SAMN30945457</t>
  </si>
  <si>
    <t>RIVM_M041683</t>
  </si>
  <si>
    <t>SAMN30945460</t>
  </si>
  <si>
    <t>RIVM_M041697</t>
  </si>
  <si>
    <t>SAMN30945462</t>
  </si>
  <si>
    <t>RIVM_M041711</t>
  </si>
  <si>
    <t>SAMN30945464</t>
  </si>
  <si>
    <t>RIVM_M041715</t>
  </si>
  <si>
    <t>SAMN30945465</t>
  </si>
  <si>
    <t>RIVM_M041716</t>
  </si>
  <si>
    <t>SAMN30945467</t>
  </si>
  <si>
    <t>RIVM_M041722</t>
  </si>
  <si>
    <t>SAMN50225275</t>
  </si>
  <si>
    <t>RIVM_M041726</t>
  </si>
  <si>
    <t>SAMN30945471</t>
  </si>
  <si>
    <t>RIVM_M041739</t>
  </si>
  <si>
    <t>SAMN30945472</t>
  </si>
  <si>
    <t>RIVM_M041750</t>
  </si>
  <si>
    <t>SAMN30945477</t>
  </si>
  <si>
    <t>RIVM_M041761</t>
  </si>
  <si>
    <t>SAMN30945479</t>
  </si>
  <si>
    <t>RIVM_M041763</t>
  </si>
  <si>
    <t>SAMN30945480</t>
  </si>
  <si>
    <t>RIVM_M041768</t>
  </si>
  <si>
    <t>SAMN30945482</t>
  </si>
  <si>
    <t>RIVM_M041770</t>
  </si>
  <si>
    <t>SAMN30945484</t>
  </si>
  <si>
    <t>RIVM_M041772</t>
  </si>
  <si>
    <t>SAMN30945485</t>
  </si>
  <si>
    <t>RIVM_M041775</t>
  </si>
  <si>
    <t>SAMN30945488</t>
  </si>
  <si>
    <t>RIVM_M041785</t>
  </si>
  <si>
    <t>SAMN30945495</t>
  </si>
  <si>
    <t>RIVM_M041805</t>
  </si>
  <si>
    <t>SAMN30945504</t>
  </si>
  <si>
    <t>RIVM_M041826</t>
  </si>
  <si>
    <t>SAMN30945505</t>
  </si>
  <si>
    <t>RIVM_M041827</t>
  </si>
  <si>
    <t>SAMN30945506</t>
  </si>
  <si>
    <t>RIVM_M041828</t>
  </si>
  <si>
    <t>SAMN30945508</t>
  </si>
  <si>
    <t>RIVM_M041840</t>
  </si>
  <si>
    <t>SAMN30945509</t>
  </si>
  <si>
    <t>RIVM_M041841</t>
  </si>
  <si>
    <t>SAMN30945510</t>
  </si>
  <si>
    <t>RIVM_M041845</t>
  </si>
  <si>
    <t>SAMN30945514</t>
  </si>
  <si>
    <t>RIVM_M041854</t>
  </si>
  <si>
    <t>SAMN30945515</t>
  </si>
  <si>
    <t>RIVM_M041856</t>
  </si>
  <si>
    <t>SAMN30945516</t>
  </si>
  <si>
    <t>RIVM_M041857</t>
  </si>
  <si>
    <t>SAMN30945518</t>
  </si>
  <si>
    <t>RIVM_M041869</t>
  </si>
  <si>
    <t>SAMN30945523</t>
  </si>
  <si>
    <t>RIVM_M041879</t>
  </si>
  <si>
    <t>SAMN30945527</t>
  </si>
  <si>
    <t>RIVM_M041892</t>
  </si>
  <si>
    <t>SAMN30945529</t>
  </si>
  <si>
    <t>RIVM_M041897</t>
  </si>
  <si>
    <t>SAMN30945530</t>
  </si>
  <si>
    <t>RIVM_M041899</t>
  </si>
  <si>
    <t>SAMN30945537</t>
  </si>
  <si>
    <t>RIVM_M041925</t>
  </si>
  <si>
    <t>SAMN30945547</t>
  </si>
  <si>
    <t>RIVM_M041940</t>
  </si>
  <si>
    <t>SAMN50225276</t>
  </si>
  <si>
    <t>RIVM_M041944</t>
  </si>
  <si>
    <t>SAMN30945550</t>
  </si>
  <si>
    <t>RIVM_M041945</t>
  </si>
  <si>
    <t>SAMN30945551</t>
  </si>
  <si>
    <t>RIVM_M041946</t>
  </si>
  <si>
    <t>SAMN30945553</t>
  </si>
  <si>
    <t>RIVM_M041948</t>
  </si>
  <si>
    <t>SAMN30945557</t>
  </si>
  <si>
    <t>RIVM_M041960</t>
  </si>
  <si>
    <t>SAMN30945569</t>
  </si>
  <si>
    <t>RIVM_M042002</t>
  </si>
  <si>
    <t>SAMN30945571</t>
  </si>
  <si>
    <t>RIVM_M042010</t>
  </si>
  <si>
    <t>SAMN30945572</t>
  </si>
  <si>
    <t>RIVM_M042013</t>
  </si>
  <si>
    <t>SAMN30945573</t>
  </si>
  <si>
    <t>RIVM_M042015</t>
  </si>
  <si>
    <t>SAMN30945574</t>
  </si>
  <si>
    <t>RIVM_M042018</t>
  </si>
  <si>
    <t>SAMN30945577</t>
  </si>
  <si>
    <t>RIVM_M042037</t>
  </si>
  <si>
    <t>SAMN30945579</t>
  </si>
  <si>
    <t>RIVM_M042047</t>
  </si>
  <si>
    <t>SAMN30945580</t>
  </si>
  <si>
    <t>RIVM_M042048</t>
  </si>
  <si>
    <t>SAMN30945584</t>
  </si>
  <si>
    <t>RIVM_M042058</t>
  </si>
  <si>
    <t>SAMN30945589</t>
  </si>
  <si>
    <t>RIVM_M042078</t>
  </si>
  <si>
    <t>SAMN30945593</t>
  </si>
  <si>
    <t>RIVM_M042085</t>
  </si>
  <si>
    <t>SAMN30945596</t>
  </si>
  <si>
    <t>RIVM_M042103</t>
  </si>
  <si>
    <t>SAMN30945597</t>
  </si>
  <si>
    <t>RIVM_M042105</t>
  </si>
  <si>
    <t>SAMN30945599</t>
  </si>
  <si>
    <t>RIVM_M042120</t>
  </si>
  <si>
    <t>SAMN30945604</t>
  </si>
  <si>
    <t>RIVM_M042142</t>
  </si>
  <si>
    <t>SAMN30945610</t>
  </si>
  <si>
    <t>RIVM_M042159</t>
  </si>
  <si>
    <t>SAMN30945612</t>
  </si>
  <si>
    <t>RIVM_M042173</t>
  </si>
  <si>
    <t>SAMN30945613</t>
  </si>
  <si>
    <t>RIVM_M042174</t>
  </si>
  <si>
    <t>SAMN30945618</t>
  </si>
  <si>
    <t>RIVM_M042183</t>
  </si>
  <si>
    <t>SAMN50225277</t>
  </si>
  <si>
    <t>RIVM_M042185</t>
  </si>
  <si>
    <t>SAMN30945621</t>
  </si>
  <si>
    <t>RIVM_M042193</t>
  </si>
  <si>
    <t>SAMN30945631</t>
  </si>
  <si>
    <t>RIVM_M042245</t>
  </si>
  <si>
    <t>SAMN30945633</t>
  </si>
  <si>
    <t>RIVM_M042248</t>
  </si>
  <si>
    <t>SAMN30945635</t>
  </si>
  <si>
    <t>RIVM_M042256</t>
  </si>
  <si>
    <t>SAMN50225278</t>
  </si>
  <si>
    <t>RIVM_M042279</t>
  </si>
  <si>
    <t>SAMN30945640</t>
  </si>
  <si>
    <t>RIVM_M042281</t>
  </si>
  <si>
    <t>SAMN30945646</t>
  </si>
  <si>
    <t>RIVM_M042310</t>
  </si>
  <si>
    <t>SAMN30945648</t>
  </si>
  <si>
    <t>RIVM_M042316</t>
  </si>
  <si>
    <t>SAMN30945651</t>
  </si>
  <si>
    <t>RIVM_M042326</t>
  </si>
  <si>
    <t>SAMN30945652</t>
  </si>
  <si>
    <t>RIVM_M042331</t>
  </si>
  <si>
    <t>SAMN30945654</t>
  </si>
  <si>
    <t>RIVM_M042335</t>
  </si>
  <si>
    <t>SAMN30945655</t>
  </si>
  <si>
    <t>RIVM_M042336</t>
  </si>
  <si>
    <t>SAMN30945659</t>
  </si>
  <si>
    <t>RIVM_M042345</t>
  </si>
  <si>
    <t>SAMN30945660</t>
  </si>
  <si>
    <t>RIVM_M042346</t>
  </si>
  <si>
    <t>SAMN30945661</t>
  </si>
  <si>
    <t>RIVM_M042349</t>
  </si>
  <si>
    <t>SAMN30945663</t>
  </si>
  <si>
    <t>RIVM_M042356</t>
  </si>
  <si>
    <t>SAMN50225279</t>
  </si>
  <si>
    <t>RIVM_M042391</t>
  </si>
  <si>
    <t>SAMN30945672</t>
  </si>
  <si>
    <t>RIVM_M042392</t>
  </si>
  <si>
    <t>SAMN30945673</t>
  </si>
  <si>
    <t>RIVM_M042393</t>
  </si>
  <si>
    <t>SAMN30945674</t>
  </si>
  <si>
    <t>RIVM_M042396</t>
  </si>
  <si>
    <t>SAMN30945678</t>
  </si>
  <si>
    <t>RIVM_M042405</t>
  </si>
  <si>
    <t>SAMN30945679</t>
  </si>
  <si>
    <t>RIVM_M042409</t>
  </si>
  <si>
    <t>SAMN30945683</t>
  </si>
  <si>
    <t>RIVM_M042419</t>
  </si>
  <si>
    <t>SAMN30945685</t>
  </si>
  <si>
    <t>RIVM_M042421</t>
  </si>
  <si>
    <t>SAMN30945686</t>
  </si>
  <si>
    <t>RIVM_M042423</t>
  </si>
  <si>
    <t>SAMN30945692</t>
  </si>
  <si>
    <t>RIVM_M042449</t>
  </si>
  <si>
    <t>SAMN30945695</t>
  </si>
  <si>
    <t>RIVM_M042453</t>
  </si>
  <si>
    <t>SAMN30945701</t>
  </si>
  <si>
    <t>RIVM_M042473</t>
  </si>
  <si>
    <t>SAMN30945704</t>
  </si>
  <si>
    <t>RIVM_M042485</t>
  </si>
  <si>
    <t>SAMN30945705</t>
  </si>
  <si>
    <t>RIVM_M042486</t>
  </si>
  <si>
    <t>SAMN30945706</t>
  </si>
  <si>
    <t>RIVM_M042487</t>
  </si>
  <si>
    <t>SAMN30945707</t>
  </si>
  <si>
    <t>RIVM_M042488</t>
  </si>
  <si>
    <t>SAMN30945709</t>
  </si>
  <si>
    <t>RIVM_M042490</t>
  </si>
  <si>
    <t>SAMN30945711</t>
  </si>
  <si>
    <t>RIVM_M042495</t>
  </si>
  <si>
    <t>SAMN30945715</t>
  </si>
  <si>
    <t>RIVM_M042506</t>
  </si>
  <si>
    <t>SAMN30945716</t>
  </si>
  <si>
    <t>RIVM_M042507</t>
  </si>
  <si>
    <t>SAMN30945717</t>
  </si>
  <si>
    <t>RIVM_M042509</t>
  </si>
  <si>
    <t>SAMN30945718</t>
  </si>
  <si>
    <t>RIVM_M042510</t>
  </si>
  <si>
    <t>SAMN30945720</t>
  </si>
  <si>
    <t>RIVM_M042513</t>
  </si>
  <si>
    <t>SAMN50225280</t>
  </si>
  <si>
    <t>RIVM_M042514</t>
  </si>
  <si>
    <t>SAMN50225281</t>
  </si>
  <si>
    <t>RIVM_M042578</t>
  </si>
  <si>
    <t>SAMN30945733</t>
  </si>
  <si>
    <t>RIVM_M042583</t>
  </si>
  <si>
    <t>SAMN30945734</t>
  </si>
  <si>
    <t>RIVM_M042591</t>
  </si>
  <si>
    <t>SAMN30945737</t>
  </si>
  <si>
    <t>RIVM_M042607</t>
  </si>
  <si>
    <t>SAMN30945738</t>
  </si>
  <si>
    <t>RIVM_M042611</t>
  </si>
  <si>
    <t>SAMN30945739</t>
  </si>
  <si>
    <t>RIVM_M042613</t>
  </si>
  <si>
    <t>SAMN30945740</t>
  </si>
  <si>
    <t>RIVM_M042615</t>
  </si>
  <si>
    <t>SAMN30945741</t>
  </si>
  <si>
    <t>RIVM_M042616</t>
  </si>
  <si>
    <t>SAMN30945751</t>
  </si>
  <si>
    <t>RIVM_M042659</t>
  </si>
  <si>
    <t>SAMN30945754</t>
  </si>
  <si>
    <t>RIVM_M042671</t>
  </si>
  <si>
    <t>SAMN30945759</t>
  </si>
  <si>
    <t>RIVM_M042687</t>
  </si>
  <si>
    <t>SAMN30945772</t>
  </si>
  <si>
    <t>RIVM_M042763</t>
  </si>
  <si>
    <t>SAMN30945774</t>
  </si>
  <si>
    <t>RIVM_M042770</t>
  </si>
  <si>
    <t>SAMN30945775</t>
  </si>
  <si>
    <t>RIVM_M042773</t>
  </si>
  <si>
    <t>SAMN30945776</t>
  </si>
  <si>
    <t>RIVM_M042774</t>
  </si>
  <si>
    <t>SAMN30945777</t>
  </si>
  <si>
    <t>RIVM_M042781</t>
  </si>
  <si>
    <t>SAMN30945780</t>
  </si>
  <si>
    <t>RIVM_M042791</t>
  </si>
  <si>
    <t>SAMN30945783</t>
  </si>
  <si>
    <t>RIVM_M042810</t>
  </si>
  <si>
    <t>SAMN30945784</t>
  </si>
  <si>
    <t>RIVM_M042812</t>
  </si>
  <si>
    <t>SAMN50225282</t>
  </si>
  <si>
    <t>RIVM_M042818</t>
  </si>
  <si>
    <t>SAMN30945788</t>
  </si>
  <si>
    <t>RIVM_M042826</t>
  </si>
  <si>
    <t>SAMN30945791</t>
  </si>
  <si>
    <t>RIVM_M042835</t>
  </si>
  <si>
    <t>SAMN50225283</t>
  </si>
  <si>
    <t>RIVM_M042855</t>
  </si>
  <si>
    <t>SAMN30945794</t>
  </si>
  <si>
    <t>RIVM_M042859</t>
  </si>
  <si>
    <t>SAMN30945795</t>
  </si>
  <si>
    <t>RIVM_M042860</t>
  </si>
  <si>
    <t>SAMN30945796</t>
  </si>
  <si>
    <t>RIVM_M042861</t>
  </si>
  <si>
    <t>SAMN30945797</t>
  </si>
  <si>
    <t>RIVM_M042862</t>
  </si>
  <si>
    <t>SAMN30945801</t>
  </si>
  <si>
    <t>RIVM_M042878</t>
  </si>
  <si>
    <t>SAMN50225284</t>
  </si>
  <si>
    <t>RIVM_M042882</t>
  </si>
  <si>
    <t>SAMN50225285</t>
  </si>
  <si>
    <t>RIVM_M042908</t>
  </si>
  <si>
    <t>SAMN30945807</t>
  </si>
  <si>
    <t>RIVM_M042916</t>
  </si>
  <si>
    <t>SAMN30945814</t>
  </si>
  <si>
    <t>RIVM_M042932</t>
  </si>
  <si>
    <t>SAMN50225286</t>
  </si>
  <si>
    <t>RIVM_M042973</t>
  </si>
  <si>
    <t>SAMN30945823</t>
  </si>
  <si>
    <t>RIVM_M042999</t>
  </si>
  <si>
    <t>SAMN31014223</t>
  </si>
  <si>
    <t>PRJNA884191</t>
  </si>
  <si>
    <t>RIVM_M043000</t>
  </si>
  <si>
    <t>SAMN31014229</t>
  </si>
  <si>
    <t>RIVM_M043019</t>
  </si>
  <si>
    <t>SAMN50225287</t>
  </si>
  <si>
    <t>RIVM_M043025</t>
  </si>
  <si>
    <t>SAMN31014234</t>
  </si>
  <si>
    <t>RIVM_M043032</t>
  </si>
  <si>
    <t>SAMN31014235</t>
  </si>
  <si>
    <t>RIVM_M043033</t>
  </si>
  <si>
    <t>SAMN50225288</t>
  </si>
  <si>
    <t>RIVM_M043037</t>
  </si>
  <si>
    <t>SAMN50225289</t>
  </si>
  <si>
    <t>RIVM_M043049</t>
  </si>
  <si>
    <t>SAMN31014249</t>
  </si>
  <si>
    <t>RIVM_M043078</t>
  </si>
  <si>
    <t>SAMN31014250</t>
  </si>
  <si>
    <t>RIVM_M043082</t>
  </si>
  <si>
    <t>SAMN31014260</t>
  </si>
  <si>
    <t>RIVM_M043108</t>
  </si>
  <si>
    <t>SAMN31014273</t>
  </si>
  <si>
    <t>RIVM_M043207</t>
  </si>
  <si>
    <t>SAMN31014275</t>
  </si>
  <si>
    <t>RIVM_M043210</t>
  </si>
  <si>
    <t>SAMN31014277</t>
  </si>
  <si>
    <t>RIVM_M043219</t>
  </si>
  <si>
    <t>SAMN31014278</t>
  </si>
  <si>
    <t>RIVM_M043223</t>
  </si>
  <si>
    <t>SAMN31014279</t>
  </si>
  <si>
    <t>RIVM_M043224</t>
  </si>
  <si>
    <t>SAMN31014280</t>
  </si>
  <si>
    <t>RIVM_M043225</t>
  </si>
  <si>
    <t>SAMN31014284</t>
  </si>
  <si>
    <t>RIVM_M043234</t>
  </si>
  <si>
    <t>SAMN31014286</t>
  </si>
  <si>
    <t>RIVM_M043237</t>
  </si>
  <si>
    <t>SAMN31014288</t>
  </si>
  <si>
    <t>RIVM_M043245</t>
  </si>
  <si>
    <t>SAMN31014289</t>
  </si>
  <si>
    <t>RIVM_M043247</t>
  </si>
  <si>
    <t>SAMN31014291</t>
  </si>
  <si>
    <t>RIVM_M043249</t>
  </si>
  <si>
    <t>SAMN31014300</t>
  </si>
  <si>
    <t>RIVM_M043269</t>
  </si>
  <si>
    <t>SAMN31014308</t>
  </si>
  <si>
    <t>RIVM_M043291</t>
  </si>
  <si>
    <t>SAMN31014309</t>
  </si>
  <si>
    <t>RIVM_M043292</t>
  </si>
  <si>
    <t>SAMN31014314</t>
  </si>
  <si>
    <t>RIVM_M043325</t>
  </si>
  <si>
    <t>SAMN31014316</t>
  </si>
  <si>
    <t>RIVM_M043330</t>
  </si>
  <si>
    <t>SAMN31014321</t>
  </si>
  <si>
    <t>RIVM_M043374</t>
  </si>
  <si>
    <t>SAMN31014323</t>
  </si>
  <si>
    <t>RIVM_M043377</t>
  </si>
  <si>
    <t>SAMN31014325</t>
  </si>
  <si>
    <t>RIVM_M043382</t>
  </si>
  <si>
    <t>SAMN31014326</t>
  </si>
  <si>
    <t>RIVM_M043387</t>
  </si>
  <si>
    <t>SAMN31014337</t>
  </si>
  <si>
    <t>RIVM_M043427</t>
  </si>
  <si>
    <t>SAMN31014338</t>
  </si>
  <si>
    <t>RIVM_M043428</t>
  </si>
  <si>
    <t>SAMN31014340</t>
  </si>
  <si>
    <t>RIVM_M043432</t>
  </si>
  <si>
    <t>SAMN31014344</t>
  </si>
  <si>
    <t>RIVM_M043438</t>
  </si>
  <si>
    <t>SAMN31014349</t>
  </si>
  <si>
    <t>RIVM_M043455</t>
  </si>
  <si>
    <t>SAMN31014353</t>
  </si>
  <si>
    <t>RIVM_M043468</t>
  </si>
  <si>
    <t>SAMN31014354</t>
  </si>
  <si>
    <t>RIVM_M043469</t>
  </si>
  <si>
    <t>SAMN31014356</t>
  </si>
  <si>
    <t>RIVM_M043471</t>
  </si>
  <si>
    <t>SAMN31014357</t>
  </si>
  <si>
    <t>RIVM_M043472</t>
  </si>
  <si>
    <t>SAMN31014358</t>
  </si>
  <si>
    <t>RIVM_M043473</t>
  </si>
  <si>
    <t>SAMN31014362</t>
  </si>
  <si>
    <t>RIVM_M043484</t>
  </si>
  <si>
    <t>SAMN31014363</t>
  </si>
  <si>
    <t>RIVM_M043487</t>
  </si>
  <si>
    <t>SAMN50225290</t>
  </si>
  <si>
    <t>RIVM_M043503</t>
  </si>
  <si>
    <t>SAMN31014373</t>
  </si>
  <si>
    <t>RIVM_M043528</t>
  </si>
  <si>
    <t>SAMN31014383</t>
  </si>
  <si>
    <t>RIVM_M043543</t>
  </si>
  <si>
    <t>SAMN31014385</t>
  </si>
  <si>
    <t>RIVM_M043547</t>
  </si>
  <si>
    <t>SAMN31014388</t>
  </si>
  <si>
    <t>RIVM_M043550</t>
  </si>
  <si>
    <t>SAMN31014392</t>
  </si>
  <si>
    <t>RIVM_M043564</t>
  </si>
  <si>
    <t>SAMN50225291</t>
  </si>
  <si>
    <t>RIVM_M043592</t>
  </si>
  <si>
    <t>SAMN31014401</t>
  </si>
  <si>
    <t>RIVM_M043609</t>
  </si>
  <si>
    <t>SAMN31014402</t>
  </si>
  <si>
    <t>RIVM_M043610</t>
  </si>
  <si>
    <t>SAMN31014410</t>
  </si>
  <si>
    <t>RIVM_M043627</t>
  </si>
  <si>
    <t>SAMN31014414</t>
  </si>
  <si>
    <t>RIVM_M043640</t>
  </si>
  <si>
    <t>SAMN31014415</t>
  </si>
  <si>
    <t>RIVM_M043641</t>
  </si>
  <si>
    <t>SAMN31014417</t>
  </si>
  <si>
    <t>RIVM_M043652</t>
  </si>
  <si>
    <t>SAMN31014425</t>
  </si>
  <si>
    <t>RIVM_M043687</t>
  </si>
  <si>
    <t>SAMN31014426</t>
  </si>
  <si>
    <t>RIVM_M043690</t>
  </si>
  <si>
    <t>SAMN31014427</t>
  </si>
  <si>
    <t>RIVM_M043691</t>
  </si>
  <si>
    <t>SAMN50225292</t>
  </si>
  <si>
    <t>RIVM_M043697</t>
  </si>
  <si>
    <t>SAMN31014432</t>
  </si>
  <si>
    <t>RIVM_M043705</t>
  </si>
  <si>
    <t>SAMN31014433</t>
  </si>
  <si>
    <t>RIVM_M043706</t>
  </si>
  <si>
    <t>SAMN31014436</t>
  </si>
  <si>
    <t>RIVM_M043719</t>
  </si>
  <si>
    <t>SAMN31014440</t>
  </si>
  <si>
    <t>RIVM_M043728</t>
  </si>
  <si>
    <t>SAMN31014456</t>
  </si>
  <si>
    <t>RIVM_M043784</t>
  </si>
  <si>
    <t>SAMN50225293</t>
  </si>
  <si>
    <t>RIVM_M043798</t>
  </si>
  <si>
    <t>SAMN31014464</t>
  </si>
  <si>
    <t>RIVM_M043810</t>
  </si>
  <si>
    <t>SAMN31014467</t>
  </si>
  <si>
    <t>RIVM_M043815</t>
  </si>
  <si>
    <t>SAMN50225294</t>
  </si>
  <si>
    <t>RIVM_M043817</t>
  </si>
  <si>
    <t>SAMN31014472</t>
  </si>
  <si>
    <t>RIVM_M043831</t>
  </si>
  <si>
    <t>SAMN31014474</t>
  </si>
  <si>
    <t>RIVM_M043837</t>
  </si>
  <si>
    <t>SAMN50225295</t>
  </si>
  <si>
    <t>RIVM_M043849</t>
  </si>
  <si>
    <t>SAMN31014480</t>
  </si>
  <si>
    <t>RIVM_M043861</t>
  </si>
  <si>
    <t>SAMN31014481</t>
  </si>
  <si>
    <t>RIVM_M043862</t>
  </si>
  <si>
    <t>SAMN31014492</t>
  </si>
  <si>
    <t>RIVM_M043922</t>
  </si>
  <si>
    <t>SAMN50225296</t>
  </si>
  <si>
    <t>RIVM_M043949</t>
  </si>
  <si>
    <t>SAMN31014500</t>
  </si>
  <si>
    <t>RIVM_M043968</t>
  </si>
  <si>
    <t>SAMN31014509</t>
  </si>
  <si>
    <t>RIVM_M043988</t>
  </si>
  <si>
    <t>SAMN31014511</t>
  </si>
  <si>
    <t>RIVM_M043993</t>
  </si>
  <si>
    <t>SAMN31014512</t>
  </si>
  <si>
    <t>RIVM_M043996</t>
  </si>
  <si>
    <t>SAMN31014516</t>
  </si>
  <si>
    <t>RIVM_M044018</t>
  </si>
  <si>
    <t>SAMN31014518</t>
  </si>
  <si>
    <t>RIVM_M044029</t>
  </si>
  <si>
    <t>SAMN31014521</t>
  </si>
  <si>
    <t>RIVM_M044036</t>
  </si>
  <si>
    <t>SAMN31014523</t>
  </si>
  <si>
    <t>RIVM_M044038</t>
  </si>
  <si>
    <t>SAMN31014528</t>
  </si>
  <si>
    <t>RIVM_M044051</t>
  </si>
  <si>
    <t>SAMN31014529</t>
  </si>
  <si>
    <t>RIVM_M044056</t>
  </si>
  <si>
    <t>SAMN31014544</t>
  </si>
  <si>
    <t>RIVM_M044111</t>
  </si>
  <si>
    <t>SAMN31014545</t>
  </si>
  <si>
    <t>RIVM_M044112</t>
  </si>
  <si>
    <t>SAMN31014548</t>
  </si>
  <si>
    <t>RIVM_M044116</t>
  </si>
  <si>
    <t>SAMN31014555</t>
  </si>
  <si>
    <t>RIVM_M044152</t>
  </si>
  <si>
    <t>SAMN31014556</t>
  </si>
  <si>
    <t>RIVM_M044154</t>
  </si>
  <si>
    <t>SAMN31014557</t>
  </si>
  <si>
    <t>RIVM_M044155</t>
  </si>
  <si>
    <t>SAMN31014559</t>
  </si>
  <si>
    <t>RIVM_M044159</t>
  </si>
  <si>
    <t>SAMN50225297</t>
  </si>
  <si>
    <t>RIVM_M044163</t>
  </si>
  <si>
    <t>SAMN31014566</t>
  </si>
  <si>
    <t>RIVM_M044188</t>
  </si>
  <si>
    <t>SAMN50225298</t>
  </si>
  <si>
    <t>RIVM_M044189</t>
  </si>
  <si>
    <t>SAMN31014569</t>
  </si>
  <si>
    <t>RIVM_M044195</t>
  </si>
  <si>
    <t>SAMN31014570</t>
  </si>
  <si>
    <t>RIVM_M044196</t>
  </si>
  <si>
    <t>SAMN31014572</t>
  </si>
  <si>
    <t>RIVM_M044201</t>
  </si>
  <si>
    <t>SAMN31014577</t>
  </si>
  <si>
    <t>RIVM_M044232</t>
  </si>
  <si>
    <t>SAMN31014587</t>
  </si>
  <si>
    <t>RIVM_M044271</t>
  </si>
  <si>
    <t>SAMN31014590</t>
  </si>
  <si>
    <t>RIVM_M044279</t>
  </si>
  <si>
    <t>SAMN31014598</t>
  </si>
  <si>
    <t>RIVM_M044315</t>
  </si>
  <si>
    <t>SAMN31014602</t>
  </si>
  <si>
    <t>RIVM_M044329</t>
  </si>
  <si>
    <t>SAMN31014607</t>
  </si>
  <si>
    <t>RIVM_M044337</t>
  </si>
  <si>
    <t>SAMN31014610</t>
  </si>
  <si>
    <t>RIVM_M044348</t>
  </si>
  <si>
    <t>SAMN31014611</t>
  </si>
  <si>
    <t>RIVM_M044349</t>
  </si>
  <si>
    <t>SAMN31014612</t>
  </si>
  <si>
    <t>RIVM_M044355</t>
  </si>
  <si>
    <t>SAMN31014618</t>
  </si>
  <si>
    <t>RIVM_M044392</t>
  </si>
  <si>
    <t>SAMN31014619</t>
  </si>
  <si>
    <t>RIVM_M044393</t>
  </si>
  <si>
    <t>SAMN31014621</t>
  </si>
  <si>
    <t>RIVM_M044404</t>
  </si>
  <si>
    <t>SAMN31014623</t>
  </si>
  <si>
    <t>RIVM_M044415</t>
  </si>
  <si>
    <t>SAMN31014624</t>
  </si>
  <si>
    <t>RIVM_M044425</t>
  </si>
  <si>
    <t>SAMN31014631</t>
  </si>
  <si>
    <t>RIVM_M044451</t>
  </si>
  <si>
    <t>SAMN31014636</t>
  </si>
  <si>
    <t>RIVM_M044467</t>
  </si>
  <si>
    <t>SAMN31014641</t>
  </si>
  <si>
    <t>RIVM_M044484</t>
  </si>
  <si>
    <t>SAMN31014644</t>
  </si>
  <si>
    <t>RIVM_M044505</t>
  </si>
  <si>
    <t>SAMN50225299</t>
  </si>
  <si>
    <t>RIVM_M044517</t>
  </si>
  <si>
    <t>SAMN31014645</t>
  </si>
  <si>
    <t>RIVM_M044518</t>
  </si>
  <si>
    <t>SAMN31014646</t>
  </si>
  <si>
    <t>RIVM_M044523</t>
  </si>
  <si>
    <t>SAMN31014650</t>
  </si>
  <si>
    <t>RIVM_M044557</t>
  </si>
  <si>
    <t>SAMN31014651</t>
  </si>
  <si>
    <t>RIVM_M044560</t>
  </si>
  <si>
    <t>SAMN31014653</t>
  </si>
  <si>
    <t>RIVM_M044563</t>
  </si>
  <si>
    <t>SAMN31014654</t>
  </si>
  <si>
    <t>RIVM_M044564</t>
  </si>
  <si>
    <t>SAMN50225300</t>
  </si>
  <si>
    <t>RIVM_M044579</t>
  </si>
  <si>
    <t>SAMN31014659</t>
  </si>
  <si>
    <t>RIVM_M044580</t>
  </si>
  <si>
    <t>SAMN31014660</t>
  </si>
  <si>
    <t>RIVM_M044581</t>
  </si>
  <si>
    <t>SAMN31014667</t>
  </si>
  <si>
    <t>RIVM_M044612</t>
  </si>
  <si>
    <t>SAMN31014668</t>
  </si>
  <si>
    <t>RIVM_M044620</t>
  </si>
  <si>
    <t>SAMN50225301</t>
  </si>
  <si>
    <t>RIVM_M044629</t>
  </si>
  <si>
    <t>SAMN31014673</t>
  </si>
  <si>
    <t>RIVM_M044639</t>
  </si>
  <si>
    <t>SAMN31014675</t>
  </si>
  <si>
    <t>RIVM_M044642</t>
  </si>
  <si>
    <t>SAMN31014677</t>
  </si>
  <si>
    <t>RIVM_M044645</t>
  </si>
  <si>
    <t>SAMN31014683</t>
  </si>
  <si>
    <t>RIVM_M044662</t>
  </si>
  <si>
    <t>SAMN31014687</t>
  </si>
  <si>
    <t>RIVM_M044675</t>
  </si>
  <si>
    <t>SAMN31014688</t>
  </si>
  <si>
    <t>RIVM_M044677</t>
  </si>
  <si>
    <t>SAMN31014694</t>
  </si>
  <si>
    <t>RIVM_M044700</t>
  </si>
  <si>
    <t>SAMN31014696</t>
  </si>
  <si>
    <t>RIVM_M044706</t>
  </si>
  <si>
    <t>SAMN50225302</t>
  </si>
  <si>
    <t>RIVM_M044714</t>
  </si>
  <si>
    <t>SAMN31014701</t>
  </si>
  <si>
    <t>RIVM_M044729</t>
  </si>
  <si>
    <t>SAMN31014703</t>
  </si>
  <si>
    <t>RIVM_M044734</t>
  </si>
  <si>
    <t>SAMN31014706</t>
  </si>
  <si>
    <t>RIVM_M044746</t>
  </si>
  <si>
    <t>SAMN31014712</t>
  </si>
  <si>
    <t>RIVM_M044776</t>
  </si>
  <si>
    <t>SAMN31014714</t>
  </si>
  <si>
    <t>RIVM_M044785</t>
  </si>
  <si>
    <t>SAMN31014726</t>
  </si>
  <si>
    <t>RIVM_M044843</t>
  </si>
  <si>
    <t>SAMN31014728</t>
  </si>
  <si>
    <t>RIVM_M044863</t>
  </si>
  <si>
    <t>SAMN31014730</t>
  </si>
  <si>
    <t>RIVM_M044879</t>
  </si>
  <si>
    <t>SAMN50225303</t>
  </si>
  <si>
    <t>RIVM_M044902</t>
  </si>
  <si>
    <t>SAMN31014737</t>
  </si>
  <si>
    <t>RIVM_M044917</t>
  </si>
  <si>
    <t>SAMN50225304</t>
  </si>
  <si>
    <t>RIVM_M044941</t>
  </si>
  <si>
    <t>SAMN31014747</t>
  </si>
  <si>
    <t>RIVM_M044950</t>
  </si>
  <si>
    <t>SAMN50225305</t>
  </si>
  <si>
    <t>RIVM_M044956</t>
  </si>
  <si>
    <t>SAMN31014750</t>
  </si>
  <si>
    <t>RIVM_M044973</t>
  </si>
  <si>
    <t>SAMN31014755</t>
  </si>
  <si>
    <t>RIVM_M044999</t>
  </si>
  <si>
    <t>SAMN31014758</t>
  </si>
  <si>
    <t>RIVM_M045007</t>
  </si>
  <si>
    <t>SAMN31014761</t>
  </si>
  <si>
    <t>RIVM_M045023</t>
  </si>
  <si>
    <t>SAMN31014765</t>
  </si>
  <si>
    <t>RIVM_M045039</t>
  </si>
  <si>
    <t>SAMN31014769</t>
  </si>
  <si>
    <t>RIVM_M045047</t>
  </si>
  <si>
    <t>SAMN31014772</t>
  </si>
  <si>
    <t>RIVM_M045057</t>
  </si>
  <si>
    <t>SAMN31014785</t>
  </si>
  <si>
    <t>RIVM_M045145</t>
  </si>
  <si>
    <t>SAMN31014787</t>
  </si>
  <si>
    <t>RIVM_M045149</t>
  </si>
  <si>
    <t>SAMN31014788</t>
  </si>
  <si>
    <t>RIVM_M045153</t>
  </si>
  <si>
    <t>SAMN31014792</t>
  </si>
  <si>
    <t>RIVM_M045167</t>
  </si>
  <si>
    <t>SAMN31014797</t>
  </si>
  <si>
    <t>RIVM_M045194</t>
  </si>
  <si>
    <t>SAMN31014799</t>
  </si>
  <si>
    <t>RIVM_M045213</t>
  </si>
  <si>
    <t>SAMN31014800</t>
  </si>
  <si>
    <t>RIVM_M045234</t>
  </si>
  <si>
    <t>SAMN31014801</t>
  </si>
  <si>
    <t>RIVM_M045239</t>
  </si>
  <si>
    <t>SAMN31014809</t>
  </si>
  <si>
    <t>RIVM_M045280</t>
  </si>
  <si>
    <t>SAMN50225306</t>
  </si>
  <si>
    <t>RIVM_M045290</t>
  </si>
  <si>
    <t>SAMN31014815</t>
  </si>
  <si>
    <t>RIVM_M045327</t>
  </si>
  <si>
    <t>SAMN31014818</t>
  </si>
  <si>
    <t>RIVM_M045335</t>
  </si>
  <si>
    <t>SAMN31014822</t>
  </si>
  <si>
    <t>RIVM_M045360</t>
  </si>
  <si>
    <t>SAMN31014824</t>
  </si>
  <si>
    <t>RIVM_M045376</t>
  </si>
  <si>
    <t>SAMN31014828</t>
  </si>
  <si>
    <t>RIVM_M045389</t>
  </si>
  <si>
    <t>SAMN31014829</t>
  </si>
  <si>
    <t>RIVM_M045391</t>
  </si>
  <si>
    <t>SAMN31014831</t>
  </si>
  <si>
    <t>RIVM_M045402</t>
  </si>
  <si>
    <t>SAMN50225307</t>
  </si>
  <si>
    <t>RIVM_M045409</t>
  </si>
  <si>
    <t>SAMN31014834</t>
  </si>
  <si>
    <t>RIVM_M045419</t>
  </si>
  <si>
    <t>SAMN31014844</t>
  </si>
  <si>
    <t>RIVM_M045492</t>
  </si>
  <si>
    <t>SAMN31014850</t>
  </si>
  <si>
    <t>RIVM_M045517</t>
  </si>
  <si>
    <t>SAMN31014852</t>
  </si>
  <si>
    <t>RIVM_M045528</t>
  </si>
  <si>
    <t>SAMN31014855</t>
  </si>
  <si>
    <t>RIVM_M045536</t>
  </si>
  <si>
    <t>SAMN50225308</t>
  </si>
  <si>
    <t>RIVM_M045540</t>
  </si>
  <si>
    <t>SAMN50225309</t>
  </si>
  <si>
    <t>RIVM_M045552</t>
  </si>
  <si>
    <t>SAMN31014859</t>
  </si>
  <si>
    <t>RIVM_M045558</t>
  </si>
  <si>
    <t>SAMN31014862</t>
  </si>
  <si>
    <t>RIVM_M045571</t>
  </si>
  <si>
    <t>SAMN31014865</t>
  </si>
  <si>
    <t>RIVM_M045578</t>
  </si>
  <si>
    <t>SAMN50225310</t>
  </si>
  <si>
    <t>RIVM_M045579</t>
  </si>
  <si>
    <t>SAMN31014867</t>
  </si>
  <si>
    <t>RIVM_M045584</t>
  </si>
  <si>
    <t>SAMN31014873</t>
  </si>
  <si>
    <t>RIVM_M045612</t>
  </si>
  <si>
    <t>SAMN50225311</t>
  </si>
  <si>
    <t>RIVM_M045615</t>
  </si>
  <si>
    <t>SAMN31014877</t>
  </si>
  <si>
    <t>RIVM_M045629</t>
  </si>
  <si>
    <t>SAMN31014878</t>
  </si>
  <si>
    <t>RIVM_M045630</t>
  </si>
  <si>
    <t>SAMN31014882</t>
  </si>
  <si>
    <t>RIVM_M045641</t>
  </si>
  <si>
    <t>SAMN31014888</t>
  </si>
  <si>
    <t>RIVM_M045673</t>
  </si>
  <si>
    <t>SAMN31014890</t>
  </si>
  <si>
    <t>RIVM_M045680</t>
  </si>
  <si>
    <t>SAMN31014892</t>
  </si>
  <si>
    <t>RIVM_M045691</t>
  </si>
  <si>
    <t>SAMN31014907</t>
  </si>
  <si>
    <t>RIVM_M045745</t>
  </si>
  <si>
    <t>SAMN31014908</t>
  </si>
  <si>
    <t>RIVM_M045746</t>
  </si>
  <si>
    <t>SAMN31014909</t>
  </si>
  <si>
    <t>RIVM_M045747</t>
  </si>
  <si>
    <t>SAMN31014913</t>
  </si>
  <si>
    <t>RIVM_M045758</t>
  </si>
  <si>
    <t>SAMN31014914</t>
  </si>
  <si>
    <t>RIVM_M045762</t>
  </si>
  <si>
    <t>SAMN31014917</t>
  </si>
  <si>
    <t>RIVM_M045772</t>
  </si>
  <si>
    <t>SAMN31014918</t>
  </si>
  <si>
    <t>RIVM_M045774</t>
  </si>
  <si>
    <t>SAMN31014920</t>
  </si>
  <si>
    <t>RIVM_M045782</t>
  </si>
  <si>
    <t>SAMN31014923</t>
  </si>
  <si>
    <t>RIVM_M045789</t>
  </si>
  <si>
    <t>SAMN31014924</t>
  </si>
  <si>
    <t>RIVM_M045792</t>
  </si>
  <si>
    <t>SAMN31014928</t>
  </si>
  <si>
    <t>RIVM_M045819</t>
  </si>
  <si>
    <t>SAMN31014929</t>
  </si>
  <si>
    <t>RIVM_M045822</t>
  </si>
  <si>
    <t>SAMN31014934</t>
  </si>
  <si>
    <t>RIVM_M045834</t>
  </si>
  <si>
    <t>SAMN50225312</t>
  </si>
  <si>
    <t>RIVM_M045882</t>
  </si>
  <si>
    <t>SAMN31014947</t>
  </si>
  <si>
    <t>RIVM_M045894</t>
  </si>
  <si>
    <t>SAMN50225313</t>
  </si>
  <si>
    <t>RIVM_M045907</t>
  </si>
  <si>
    <t>SAMN31014949</t>
  </si>
  <si>
    <t>RIVM_M045911</t>
  </si>
  <si>
    <t>SAMN31014950</t>
  </si>
  <si>
    <t>RIVM_M045912</t>
  </si>
  <si>
    <t>SAMN31014956</t>
  </si>
  <si>
    <t>RIVM_M045928</t>
  </si>
  <si>
    <t>SAMN50225314</t>
  </si>
  <si>
    <t>RIVM_M045994</t>
  </si>
  <si>
    <t>SAMN31338945</t>
  </si>
  <si>
    <t>PRJNA891627</t>
  </si>
  <si>
    <t>RIVM_M046018</t>
  </si>
  <si>
    <t>SAMN31338947</t>
  </si>
  <si>
    <t>RIVM_M046021</t>
  </si>
  <si>
    <t>SAMN31338948</t>
  </si>
  <si>
    <t>RIVM_M046023</t>
  </si>
  <si>
    <t>SAMN31338953</t>
  </si>
  <si>
    <t>RIVM_M046038</t>
  </si>
  <si>
    <t>SAMN31338957</t>
  </si>
  <si>
    <t>RIVM_M046046</t>
  </si>
  <si>
    <t>SAMN31338960</t>
  </si>
  <si>
    <t>RIVM_M046057</t>
  </si>
  <si>
    <t>SAMN31338962</t>
  </si>
  <si>
    <t>RIVM_M046060</t>
  </si>
  <si>
    <t>SAMN31338963</t>
  </si>
  <si>
    <t>RIVM_M046061</t>
  </si>
  <si>
    <t>SAMN31338964</t>
  </si>
  <si>
    <t>RIVM_M046062</t>
  </si>
  <si>
    <t>SAMN31338970</t>
  </si>
  <si>
    <t>RIVM_M046081</t>
  </si>
  <si>
    <t>SAMN50225315</t>
  </si>
  <si>
    <t>RIVM_M046085</t>
  </si>
  <si>
    <t>SAMN31338981</t>
  </si>
  <si>
    <t>RIVM_M046133</t>
  </si>
  <si>
    <t>SAMN31338983</t>
  </si>
  <si>
    <t>RIVM_M046136</t>
  </si>
  <si>
    <t>SAMN31338985</t>
  </si>
  <si>
    <t>RIVM_M046141</t>
  </si>
  <si>
    <t>SAMN31338991</t>
  </si>
  <si>
    <t>RIVM_M046160</t>
  </si>
  <si>
    <t>SAMN31338993</t>
  </si>
  <si>
    <t>RIVM_M046166</t>
  </si>
  <si>
    <t>SAMN31338995</t>
  </si>
  <si>
    <t>RIVM_M046183</t>
  </si>
  <si>
    <t>SAMN31338996</t>
  </si>
  <si>
    <t>RIVM_M046185</t>
  </si>
  <si>
    <t>SAMN50225316</t>
  </si>
  <si>
    <t>RIVM_M046188</t>
  </si>
  <si>
    <t>SAMN31339005</t>
  </si>
  <si>
    <t>RIVM_M046218</t>
  </si>
  <si>
    <t>SAMN50225317</t>
  </si>
  <si>
    <t>RIVM_M046260</t>
  </si>
  <si>
    <t>SAMN31339016</t>
  </si>
  <si>
    <t>RIVM_M046261</t>
  </si>
  <si>
    <t>SAMN31339026</t>
  </si>
  <si>
    <t>RIVM_M046288</t>
  </si>
  <si>
    <t>SAMN31339028</t>
  </si>
  <si>
    <t>RIVM_M046294</t>
  </si>
  <si>
    <t>SAMN31339029</t>
  </si>
  <si>
    <t>RIVM_M046295</t>
  </si>
  <si>
    <t>SAMN31339031</t>
  </si>
  <si>
    <t>RIVM_M046312</t>
  </si>
  <si>
    <t>SAMN31339034</t>
  </si>
  <si>
    <t>RIVM_M046324</t>
  </si>
  <si>
    <t>SAMN31339059</t>
  </si>
  <si>
    <t>RIVM_M046421</t>
  </si>
  <si>
    <t>SAMN31339060</t>
  </si>
  <si>
    <t>RIVM_M046425</t>
  </si>
  <si>
    <t>SAMN31339062</t>
  </si>
  <si>
    <t>RIVM_M046431</t>
  </si>
  <si>
    <t>SAMN31339069</t>
  </si>
  <si>
    <t>RIVM_M046494</t>
  </si>
  <si>
    <t>SAMN50225318</t>
  </si>
  <si>
    <t>RIVM_M046496</t>
  </si>
  <si>
    <t>SAMN31339070</t>
  </si>
  <si>
    <t>RIVM_M046502</t>
  </si>
  <si>
    <t>SAMN31339071</t>
  </si>
  <si>
    <t>RIVM_M046523</t>
  </si>
  <si>
    <t>SAMN31339072</t>
  </si>
  <si>
    <t>RIVM_M046526</t>
  </si>
  <si>
    <t>SAMN31339073</t>
  </si>
  <si>
    <t>RIVM_M046528</t>
  </si>
  <si>
    <t>SAMN31339075</t>
  </si>
  <si>
    <t>RIVM_M046546</t>
  </si>
  <si>
    <t>SAMN31339076</t>
  </si>
  <si>
    <t>RIVM_M046547</t>
  </si>
  <si>
    <t>SAMN31339077</t>
  </si>
  <si>
    <t>RIVM_M046549</t>
  </si>
  <si>
    <t>SAMN50225319</t>
  </si>
  <si>
    <t>RIVM_M046560</t>
  </si>
  <si>
    <t>SAMN50225320</t>
  </si>
  <si>
    <t>RIVM_M046561</t>
  </si>
  <si>
    <t>SAMN50225321</t>
  </si>
  <si>
    <t>RIVM_M046562</t>
  </si>
  <si>
    <t>SAMN31339084</t>
  </si>
  <si>
    <t>RIVM_M046580</t>
  </si>
  <si>
    <t>SAMN50225322</t>
  </si>
  <si>
    <t>RIVM_M046582</t>
  </si>
  <si>
    <t>SAMN31339088</t>
  </si>
  <si>
    <t>RIVM_M046598</t>
  </si>
  <si>
    <t>SAMN31339089</t>
  </si>
  <si>
    <t>RIVM_M046601</t>
  </si>
  <si>
    <t>SAMN31339096</t>
  </si>
  <si>
    <t>RIVM_M046621</t>
  </si>
  <si>
    <t>SAMN31339097</t>
  </si>
  <si>
    <t>RIVM_M046622</t>
  </si>
  <si>
    <t>SAMN31339098</t>
  </si>
  <si>
    <t>RIVM_M046623</t>
  </si>
  <si>
    <t>SAMN31339099</t>
  </si>
  <si>
    <t>RIVM_M046624</t>
  </si>
  <si>
    <t>SAMN50225323</t>
  </si>
  <si>
    <t>RIVM_M046636</t>
  </si>
  <si>
    <t>SAMN31339110</t>
  </si>
  <si>
    <t>RIVM_M046667</t>
  </si>
  <si>
    <t>SAMN31339112</t>
  </si>
  <si>
    <t>RIVM_M046678</t>
  </si>
  <si>
    <t>SAMN31339114</t>
  </si>
  <si>
    <t>RIVM_M046684</t>
  </si>
  <si>
    <t>SAMN31339115</t>
  </si>
  <si>
    <t>RIVM_M046708</t>
  </si>
  <si>
    <t>SAMN50225324</t>
  </si>
  <si>
    <t>RIVM_M046711</t>
  </si>
  <si>
    <t>SAMN31339116</t>
  </si>
  <si>
    <t>RIVM_M046712</t>
  </si>
  <si>
    <t>SAMN31339120</t>
  </si>
  <si>
    <t>RIVM_M046723</t>
  </si>
  <si>
    <t>SAMN31339123</t>
  </si>
  <si>
    <t>RIVM_M046730</t>
  </si>
  <si>
    <t>SAMN31339127</t>
  </si>
  <si>
    <t>RIVM_M046749</t>
  </si>
  <si>
    <t>SAMN31339134</t>
  </si>
  <si>
    <t>RIVM_M046773</t>
  </si>
  <si>
    <t>SAMN50225325</t>
  </si>
  <si>
    <t>RIVM_M046778</t>
  </si>
  <si>
    <t>SAMN31339136</t>
  </si>
  <si>
    <t>RIVM_M046780</t>
  </si>
  <si>
    <t>SAMN31339139</t>
  </si>
  <si>
    <t>RIVM_M046794</t>
  </si>
  <si>
    <t>SAMN50225326</t>
  </si>
  <si>
    <t>RIVM_M046799</t>
  </si>
  <si>
    <t>SAMN31339141</t>
  </si>
  <si>
    <t>RIVM_M046806</t>
  </si>
  <si>
    <t>SAMN31339143</t>
  </si>
  <si>
    <t>RIVM_M046820</t>
  </si>
  <si>
    <t>SAMN31339148</t>
  </si>
  <si>
    <t>RIVM_M046840</t>
  </si>
  <si>
    <t>SAMN31339151</t>
  </si>
  <si>
    <t>RIVM_M046861</t>
  </si>
  <si>
    <t>SAMN31339152</t>
  </si>
  <si>
    <t>RIVM_M046862</t>
  </si>
  <si>
    <t>SAMN31339153</t>
  </si>
  <si>
    <t>RIVM_M046863</t>
  </si>
  <si>
    <t>SAMN31339154</t>
  </si>
  <si>
    <t>RIVM_M046864</t>
  </si>
  <si>
    <t>SAMN31339159</t>
  </si>
  <si>
    <t>RIVM_M046875</t>
  </si>
  <si>
    <t>SAMN31339160</t>
  </si>
  <si>
    <t>RIVM_M046877</t>
  </si>
  <si>
    <t>SAMN31339161</t>
  </si>
  <si>
    <t>RIVM_M046879</t>
  </si>
  <si>
    <t>SAMN31339163</t>
  </si>
  <si>
    <t>RIVM_M046887</t>
  </si>
  <si>
    <t>SAMN31339164</t>
  </si>
  <si>
    <t>RIVM_M046889</t>
  </si>
  <si>
    <t>SAMN31339170</t>
  </si>
  <si>
    <t>RIVM_M046920</t>
  </si>
  <si>
    <t>SAMN50225327</t>
  </si>
  <si>
    <t>RIVM_M046921</t>
  </si>
  <si>
    <t>SAMN31339171</t>
  </si>
  <si>
    <t>RIVM_M046924</t>
  </si>
  <si>
    <t>SAMN31339180</t>
  </si>
  <si>
    <t>RIVM_M046964</t>
  </si>
  <si>
    <t>SAMN31339181</t>
  </si>
  <si>
    <t>RIVM_M046965</t>
  </si>
  <si>
    <t>SAMN31339185</t>
  </si>
  <si>
    <t>RIVM_M046986</t>
  </si>
  <si>
    <t>SAMN31339187</t>
  </si>
  <si>
    <t>RIVM_M046989</t>
  </si>
  <si>
    <t>SAMN31339190</t>
  </si>
  <si>
    <t>RIVM_M046992</t>
  </si>
  <si>
    <t>SAMN31339193</t>
  </si>
  <si>
    <t>RIVM_M046995</t>
  </si>
  <si>
    <t>SAMN31339195</t>
  </si>
  <si>
    <t>RIVM_M046997</t>
  </si>
  <si>
    <t>SAMN31339196</t>
  </si>
  <si>
    <t>RIVM_M046998</t>
  </si>
  <si>
    <t>SAMN31339198</t>
  </si>
  <si>
    <t>RIVM_M047000</t>
  </si>
  <si>
    <t>SAMN31339200</t>
  </si>
  <si>
    <t>RIVM_M047002</t>
  </si>
  <si>
    <t>SAMN31339202</t>
  </si>
  <si>
    <t>RIVM_M047004</t>
  </si>
  <si>
    <t>SAMN31339205</t>
  </si>
  <si>
    <t>RIVM_M047007</t>
  </si>
  <si>
    <t>SAMN31339222</t>
  </si>
  <si>
    <t>RIVM_M047030</t>
  </si>
  <si>
    <t>SAMN31339228</t>
  </si>
  <si>
    <t>RIVM_M047036</t>
  </si>
  <si>
    <t>SAMN31339229</t>
  </si>
  <si>
    <t>RIVM_M047037</t>
  </si>
  <si>
    <t>SAMN31339231</t>
  </si>
  <si>
    <t>RIVM_M047040</t>
  </si>
  <si>
    <t>SAMN31339232</t>
  </si>
  <si>
    <t>RIVM_M047041</t>
  </si>
  <si>
    <t>SAMN31339233</t>
  </si>
  <si>
    <t>RIVM_M047042</t>
  </si>
  <si>
    <t>SAMN31339238</t>
  </si>
  <si>
    <t>RIVM_M047049</t>
  </si>
  <si>
    <t>SAMN31339240</t>
  </si>
  <si>
    <t>RIVM_M047053</t>
  </si>
  <si>
    <t>SAMN31339241</t>
  </si>
  <si>
    <t>RIVM_M047054</t>
  </si>
  <si>
    <t>SAMN31339244</t>
  </si>
  <si>
    <t>RIVM_M047057</t>
  </si>
  <si>
    <t>SAMN31339250</t>
  </si>
  <si>
    <t>RIVM_M047063</t>
  </si>
  <si>
    <t>SAMN31339251</t>
  </si>
  <si>
    <t>RIVM_M047065</t>
  </si>
  <si>
    <t>SAMN31339254</t>
  </si>
  <si>
    <t>RIVM_M047068</t>
  </si>
  <si>
    <t>SAMN31339258</t>
  </si>
  <si>
    <t>RIVM_M047073</t>
  </si>
  <si>
    <t>SAMN31339260</t>
  </si>
  <si>
    <t>RIVM_M047075</t>
  </si>
  <si>
    <t>SAMN31339263</t>
  </si>
  <si>
    <t>RIVM_M047078</t>
  </si>
  <si>
    <t>SAMN31339264</t>
  </si>
  <si>
    <t>RIVM_M047079</t>
  </si>
  <si>
    <t>SAMN31339265</t>
  </si>
  <si>
    <t>RIVM_M047080</t>
  </si>
  <si>
    <t>SAMN31339267</t>
  </si>
  <si>
    <t>RIVM_M047084</t>
  </si>
  <si>
    <t>SAMN31339270</t>
  </si>
  <si>
    <t>RIVM_M047088</t>
  </si>
  <si>
    <t>SAMN31339271</t>
  </si>
  <si>
    <t>RIVM_M047089</t>
  </si>
  <si>
    <t>SAMN31339274</t>
  </si>
  <si>
    <t>RIVM_M047092</t>
  </si>
  <si>
    <t>SAMN31339277</t>
  </si>
  <si>
    <t>RIVM_M047095</t>
  </si>
  <si>
    <t>SAMN31339278</t>
  </si>
  <si>
    <t>RIVM_M047096</t>
  </si>
  <si>
    <t>SAMN31339279</t>
  </si>
  <si>
    <t>RIVM_M047097</t>
  </si>
  <si>
    <t>SAMN31339281</t>
  </si>
  <si>
    <t>RIVM_M047100</t>
  </si>
  <si>
    <t>SAMN31339285</t>
  </si>
  <si>
    <t>RIVM_M047107</t>
  </si>
  <si>
    <t>SAMN31339287</t>
  </si>
  <si>
    <t>RIVM_M047110</t>
  </si>
  <si>
    <t>SAMN31339297</t>
  </si>
  <si>
    <t>RIVM_M047121</t>
  </si>
  <si>
    <t>SAMN31339313</t>
  </si>
  <si>
    <t>RIVM_M047140</t>
  </si>
  <si>
    <t>SAMN31339314</t>
  </si>
  <si>
    <t>RIVM_M047141</t>
  </si>
  <si>
    <t>SAMN31339315</t>
  </si>
  <si>
    <t>RIVM_M047142</t>
  </si>
  <si>
    <t>SAMN31339318</t>
  </si>
  <si>
    <t>RIVM_M047145</t>
  </si>
  <si>
    <t>SAMN31339324</t>
  </si>
  <si>
    <t>RIVM_M047152</t>
  </si>
  <si>
    <t>SAMN31339326</t>
  </si>
  <si>
    <t>RIVM_M047154</t>
  </si>
  <si>
    <t>SAMN31339331</t>
  </si>
  <si>
    <t>RIVM_M047163</t>
  </si>
  <si>
    <t>SAMN31339332</t>
  </si>
  <si>
    <t>RIVM_M047164</t>
  </si>
  <si>
    <t>SAMN31339336</t>
  </si>
  <si>
    <t>RIVM_M047171</t>
  </si>
  <si>
    <t>SAMN31339350</t>
  </si>
  <si>
    <t>RIVM_M047189</t>
  </si>
  <si>
    <t>SAMN31339354</t>
  </si>
  <si>
    <t>RIVM_M047195</t>
  </si>
  <si>
    <t>SAMN31339361</t>
  </si>
  <si>
    <t>RIVM_M047203</t>
  </si>
  <si>
    <t>SAMN31339362</t>
  </si>
  <si>
    <t>RIVM_M047204</t>
  </si>
  <si>
    <t>SAMN31339368</t>
  </si>
  <si>
    <t>RIVM_M047210</t>
  </si>
  <si>
    <t>SAMN31339372</t>
  </si>
  <si>
    <t>RIVM_M047214</t>
  </si>
  <si>
    <t>SAMN31339377</t>
  </si>
  <si>
    <t>RIVM_M047221</t>
  </si>
  <si>
    <t>SAMN31339380</t>
  </si>
  <si>
    <t>RIVM_M047226</t>
  </si>
  <si>
    <t>SAMN31339384</t>
  </si>
  <si>
    <t>RIVM_M047230</t>
  </si>
  <si>
    <t>SAMN31339387</t>
  </si>
  <si>
    <t>RIVM_M047233</t>
  </si>
  <si>
    <t>SAMN31339388</t>
  </si>
  <si>
    <t>RIVM_M047234</t>
  </si>
  <si>
    <t>SAMN31339390</t>
  </si>
  <si>
    <t>RIVM_M047236</t>
  </si>
  <si>
    <t>SAMN31339391</t>
  </si>
  <si>
    <t>RIVM_M047237</t>
  </si>
  <si>
    <t>SAMN31339397</t>
  </si>
  <si>
    <t>RIVM_M047245</t>
  </si>
  <si>
    <t>SAMN31339405</t>
  </si>
  <si>
    <t>RIVM_M047254</t>
  </si>
  <si>
    <t>SAMN31339406</t>
  </si>
  <si>
    <t>RIVM_M047255</t>
  </si>
  <si>
    <t>SAMN31339410</t>
  </si>
  <si>
    <t>RIVM_M047259</t>
  </si>
  <si>
    <t>SAMN31339415</t>
  </si>
  <si>
    <t>RIVM_M047266</t>
  </si>
  <si>
    <t>SAMN31339419</t>
  </si>
  <si>
    <t>RIVM_M047270</t>
  </si>
  <si>
    <t>SAMN31339421</t>
  </si>
  <si>
    <t>RIVM_M047272</t>
  </si>
  <si>
    <t>SAMN31339423</t>
  </si>
  <si>
    <t>RIVM_M047274</t>
  </si>
  <si>
    <t>SAMN31339424</t>
  </si>
  <si>
    <t>RIVM_M047275</t>
  </si>
  <si>
    <t>SAMN31339426</t>
  </si>
  <si>
    <t>RIVM_M047277</t>
  </si>
  <si>
    <t>SAMN31339437</t>
  </si>
  <si>
    <t>RIVM_M047292</t>
  </si>
  <si>
    <t>SAMN31339442</t>
  </si>
  <si>
    <t>RIVM_M047299</t>
  </si>
  <si>
    <t>SAMN31339446</t>
  </si>
  <si>
    <t>RIVM_M047305</t>
  </si>
  <si>
    <t>SAMN31339448</t>
  </si>
  <si>
    <t>RIVM_M047307</t>
  </si>
  <si>
    <t>SAMN31339449</t>
  </si>
  <si>
    <t>RIVM_M047309</t>
  </si>
  <si>
    <t>SAMN31339453</t>
  </si>
  <si>
    <t>RIVM_M047313</t>
  </si>
  <si>
    <t>SAMN31339454</t>
  </si>
  <si>
    <t>RIVM_M047315</t>
  </si>
  <si>
    <t>SAMN31339460</t>
  </si>
  <si>
    <t>RIVM_M047323</t>
  </si>
  <si>
    <t>SAMN31339461</t>
  </si>
  <si>
    <t>RIVM_M047324</t>
  </si>
  <si>
    <t>SAMN31339463</t>
  </si>
  <si>
    <t>RIVM_M047328</t>
  </si>
  <si>
    <t>SAMN31339465</t>
  </si>
  <si>
    <t>RIVM_M047330</t>
  </si>
  <si>
    <t>SAMN31339470</t>
  </si>
  <si>
    <t>RIVM_M047336</t>
  </si>
  <si>
    <t>SAMN31339471</t>
  </si>
  <si>
    <t>RIVM_M047337</t>
  </si>
  <si>
    <t>SAMN31339475</t>
  </si>
  <si>
    <t>RIVM_M047341</t>
  </si>
  <si>
    <t>SAMN31339477</t>
  </si>
  <si>
    <t>RIVM_M047343</t>
  </si>
  <si>
    <t>SAMN31339478</t>
  </si>
  <si>
    <t>RIVM_M047344</t>
  </si>
  <si>
    <t>SAMN31339492</t>
  </si>
  <si>
    <t>RIVM_M047377</t>
  </si>
  <si>
    <t>SAMN31339493</t>
  </si>
  <si>
    <t>RIVM_M047383</t>
  </si>
  <si>
    <t>SAMN31339494</t>
  </si>
  <si>
    <t>RIVM_M047386</t>
  </si>
  <si>
    <t>SAMN31339499</t>
  </si>
  <si>
    <t>RIVM_M047392</t>
  </si>
  <si>
    <t>SAMN31339500</t>
  </si>
  <si>
    <t>RIVM_M047393</t>
  </si>
  <si>
    <t>SAMN31339504</t>
  </si>
  <si>
    <t>RIVM_M047398</t>
  </si>
  <si>
    <t>SAMN31339513</t>
  </si>
  <si>
    <t>RIVM_M047408</t>
  </si>
  <si>
    <t>SAMN31339519</t>
  </si>
  <si>
    <t>RIVM_M047417</t>
  </si>
  <si>
    <t>SAMN31339520</t>
  </si>
  <si>
    <t>RIVM_M047418</t>
  </si>
  <si>
    <t>SAMN31339525</t>
  </si>
  <si>
    <t>RIVM_M047423</t>
  </si>
  <si>
    <t>SAMN31339537</t>
  </si>
  <si>
    <t>RIVM_M047465</t>
  </si>
  <si>
    <t>SAMN31339551</t>
  </si>
  <si>
    <t>RIVM_M047481</t>
  </si>
  <si>
    <t>SAMN31339552</t>
  </si>
  <si>
    <t>RIVM_M047482</t>
  </si>
  <si>
    <t>SAMN31339554</t>
  </si>
  <si>
    <t>RIVM_M047484</t>
  </si>
  <si>
    <t>SAMN31339560</t>
  </si>
  <si>
    <t>RIVM_M047491</t>
  </si>
  <si>
    <t>SAMN31339567</t>
  </si>
  <si>
    <t>RIVM_M047501</t>
  </si>
  <si>
    <t>SAMN31339574</t>
  </si>
  <si>
    <t>RIVM_M047509</t>
  </si>
  <si>
    <t>SAMN31339581</t>
  </si>
  <si>
    <t>RIVM_M047520</t>
  </si>
  <si>
    <t>SAMN31339582</t>
  </si>
  <si>
    <t>RIVM_M047522</t>
  </si>
  <si>
    <t>SAMN31339586</t>
  </si>
  <si>
    <t>RIVM_M047528</t>
  </si>
  <si>
    <t>SAMN31339595</t>
  </si>
  <si>
    <t>RIVM_M047537</t>
  </si>
  <si>
    <t>SAMN31339599</t>
  </si>
  <si>
    <t>RIVM_M047542</t>
  </si>
  <si>
    <t>SAMN31339612</t>
  </si>
  <si>
    <t>RIVM_M047556</t>
  </si>
  <si>
    <t>SAMN31339617</t>
  </si>
  <si>
    <t>RIVM_M047562</t>
  </si>
  <si>
    <t>SAMN31339618</t>
  </si>
  <si>
    <t>RIVM_M047563</t>
  </si>
  <si>
    <t>SAMN31339620</t>
  </si>
  <si>
    <t>RIVM_M047565</t>
  </si>
  <si>
    <t>SAMN31339622</t>
  </si>
  <si>
    <t>RIVM_M047567</t>
  </si>
  <si>
    <t>SAMN31339623</t>
  </si>
  <si>
    <t>RIVM_M047568</t>
  </si>
  <si>
    <t>SAMN31339624</t>
  </si>
  <si>
    <t>RIVM_M047569</t>
  </si>
  <si>
    <t>SAMN31339625</t>
  </si>
  <si>
    <t>RIVM_M047570</t>
  </si>
  <si>
    <t>SAMN31339627</t>
  </si>
  <si>
    <t>RIVM_M047572</t>
  </si>
  <si>
    <t>SAMN31339630</t>
  </si>
  <si>
    <t>RIVM_M047575</t>
  </si>
  <si>
    <t>SAMN31339631</t>
  </si>
  <si>
    <t>RIVM_M047576</t>
  </si>
  <si>
    <t>SAMN31339634</t>
  </si>
  <si>
    <t>RIVM_M047580</t>
  </si>
  <si>
    <t>SAMN31339637</t>
  </si>
  <si>
    <t>RIVM_M047584</t>
  </si>
  <si>
    <t>SAMN31339639</t>
  </si>
  <si>
    <t>RIVM_M047586</t>
  </si>
  <si>
    <t>SAMN31339640</t>
  </si>
  <si>
    <t>RIVM_M047587</t>
  </si>
  <si>
    <t>SAMN31339642</t>
  </si>
  <si>
    <t>RIVM_M047590</t>
  </si>
  <si>
    <t>SAMN31339646</t>
  </si>
  <si>
    <t>RIVM_M047594</t>
  </si>
  <si>
    <t>SAMN31339648</t>
  </si>
  <si>
    <t>RIVM_M047596</t>
  </si>
  <si>
    <t>SAMN31339656</t>
  </si>
  <si>
    <t>RIVM_M047605</t>
  </si>
  <si>
    <t>SAMN31339668</t>
  </si>
  <si>
    <t>RIVM_M047637</t>
  </si>
  <si>
    <t>SAMN31339673</t>
  </si>
  <si>
    <t>RIVM_M047643</t>
  </si>
  <si>
    <t>SAMN31339684</t>
  </si>
  <si>
    <t>RIVM_M047654</t>
  </si>
  <si>
    <t>SAMN31339691</t>
  </si>
  <si>
    <t>RIVM_M047662</t>
  </si>
  <si>
    <t>SAMN31339694</t>
  </si>
  <si>
    <t>RIVM_M047665</t>
  </si>
  <si>
    <t>SAMN31339698</t>
  </si>
  <si>
    <t>RIVM_M047669</t>
  </si>
  <si>
    <t>SAMN31339704</t>
  </si>
  <si>
    <t>RIVM_M047676</t>
  </si>
  <si>
    <t>SAMN31339709</t>
  </si>
  <si>
    <t>RIVM_M047682</t>
  </si>
  <si>
    <t>SAMN31339710</t>
  </si>
  <si>
    <t>RIVM_M047684</t>
  </si>
  <si>
    <t>SAMN31339712</t>
  </si>
  <si>
    <t>RIVM_M047686</t>
  </si>
  <si>
    <t>SAMN31339713</t>
  </si>
  <si>
    <t>RIVM_M047688</t>
  </si>
  <si>
    <t>SAMN31339716</t>
  </si>
  <si>
    <t>RIVM_M047691</t>
  </si>
  <si>
    <t>SAMN31339725</t>
  </si>
  <si>
    <t>RIVM_M047705</t>
  </si>
  <si>
    <t>SAMN31339732</t>
  </si>
  <si>
    <t>RIVM_M047714</t>
  </si>
  <si>
    <t>SAMN31339733</t>
  </si>
  <si>
    <t>RIVM_M047715</t>
  </si>
  <si>
    <t>SAMN31339735</t>
  </si>
  <si>
    <t>RIVM_M047717</t>
  </si>
  <si>
    <t>SAMN31339737</t>
  </si>
  <si>
    <t>RIVM_M047719</t>
  </si>
  <si>
    <t>SAMN31339741</t>
  </si>
  <si>
    <t>RIVM_M047723</t>
  </si>
  <si>
    <t>SAMN31339743</t>
  </si>
  <si>
    <t>RIVM_M047725</t>
  </si>
  <si>
    <t>SAMN31339745</t>
  </si>
  <si>
    <t>RIVM_M047727</t>
  </si>
  <si>
    <t>SAMN31339746</t>
  </si>
  <si>
    <t>RIVM_M047728</t>
  </si>
  <si>
    <t>SAMN31339750</t>
  </si>
  <si>
    <t>RIVM_M047732</t>
  </si>
  <si>
    <t>SAMN31339758</t>
  </si>
  <si>
    <t>RIVM_M047740</t>
  </si>
  <si>
    <t>SAMN31339760</t>
  </si>
  <si>
    <t>RIVM_M047742</t>
  </si>
  <si>
    <t>SAMN31339761</t>
  </si>
  <si>
    <t>RIVM_M047743</t>
  </si>
  <si>
    <t>SAMN31339763</t>
  </si>
  <si>
    <t>RIVM_M047746</t>
  </si>
  <si>
    <t>SAMN31339766</t>
  </si>
  <si>
    <t>RIVM_M047751</t>
  </si>
  <si>
    <t>SAMN31339771</t>
  </si>
  <si>
    <t>RIVM_M047757</t>
  </si>
  <si>
    <t>SAMN31339776</t>
  </si>
  <si>
    <t>RIVM_M047763</t>
  </si>
  <si>
    <t>SAMN31339793</t>
  </si>
  <si>
    <t>RIVM_M047781</t>
  </si>
  <si>
    <t>SAMN31339805</t>
  </si>
  <si>
    <t>RIVM_M047794</t>
  </si>
  <si>
    <t>SAMN31339813</t>
  </si>
  <si>
    <t>RIVM_M047803</t>
  </si>
  <si>
    <t>SAMN31339818</t>
  </si>
  <si>
    <t>RIVM_M047808</t>
  </si>
  <si>
    <t>SAMN31339820</t>
  </si>
  <si>
    <t>RIVM_M047810</t>
  </si>
  <si>
    <t>SAMN31339830</t>
  </si>
  <si>
    <t>RIVM_M047824</t>
  </si>
  <si>
    <t>SAMN31339843</t>
  </si>
  <si>
    <t>RIVM_M047841</t>
  </si>
  <si>
    <t>SAMN31339852</t>
  </si>
  <si>
    <t>RIVM_M047852</t>
  </si>
  <si>
    <t>SAMN31339861</t>
  </si>
  <si>
    <t>RIVM_M047862</t>
  </si>
  <si>
    <t>SAMN31434654</t>
  </si>
  <si>
    <t>PRJNA893875</t>
  </si>
  <si>
    <t>RIVM_M047908</t>
  </si>
  <si>
    <t>SAMN31434660</t>
  </si>
  <si>
    <t>RIVM_M047917</t>
  </si>
  <si>
    <t>SAMN31434668</t>
  </si>
  <si>
    <t>RIVM_M047926</t>
  </si>
  <si>
    <t>SAMN31434670</t>
  </si>
  <si>
    <t>RIVM_M047929</t>
  </si>
  <si>
    <t>SAMN31434671</t>
  </si>
  <si>
    <t>RIVM_M047930</t>
  </si>
  <si>
    <t>SAMN31434672</t>
  </si>
  <si>
    <t>RIVM_M047931</t>
  </si>
  <si>
    <t>SAMN31434688</t>
  </si>
  <si>
    <t>RIVM_M047949</t>
  </si>
  <si>
    <t>SAMN31434690</t>
  </si>
  <si>
    <t>RIVM_M047951</t>
  </si>
  <si>
    <t>SAMN31434707</t>
  </si>
  <si>
    <t>RIVM_M047973</t>
  </si>
  <si>
    <t>SAMN31434713</t>
  </si>
  <si>
    <t>RIVM_M047993</t>
  </si>
  <si>
    <t>SAMN31434716</t>
  </si>
  <si>
    <t>RIVM_M047996</t>
  </si>
  <si>
    <t>SAMN31434717</t>
  </si>
  <si>
    <t>RIVM_M047997</t>
  </si>
  <si>
    <t>SAMN31434733</t>
  </si>
  <si>
    <t>RIVM_M048016</t>
  </si>
  <si>
    <t>SAMN31434734</t>
  </si>
  <si>
    <t>RIVM_M048018</t>
  </si>
  <si>
    <t>SAMN31434735</t>
  </si>
  <si>
    <t>RIVM_M048019</t>
  </si>
  <si>
    <t>SAMN31434744</t>
  </si>
  <si>
    <t>RIVM_M048030</t>
  </si>
  <si>
    <t>SAMN31434747</t>
  </si>
  <si>
    <t>RIVM_M048033</t>
  </si>
  <si>
    <t>SAMN31434750</t>
  </si>
  <si>
    <t>RIVM_M048036</t>
  </si>
  <si>
    <t>SAMN31434751</t>
  </si>
  <si>
    <t>RIVM_M048037</t>
  </si>
  <si>
    <t>SAMN31434755</t>
  </si>
  <si>
    <t>RIVM_M048041</t>
  </si>
  <si>
    <t>SAMN31434758</t>
  </si>
  <si>
    <t>RIVM_M048044</t>
  </si>
  <si>
    <t>SAMN31434766</t>
  </si>
  <si>
    <t>RIVM_M048054</t>
  </si>
  <si>
    <t>SAMN31434768</t>
  </si>
  <si>
    <t>RIVM_M048057</t>
  </si>
  <si>
    <t>SAMN31434769</t>
  </si>
  <si>
    <t>RIVM_M048058</t>
  </si>
  <si>
    <t>SAMN31435297</t>
  </si>
  <si>
    <t>RIVM_M082242</t>
  </si>
  <si>
    <t>SAMN31435298</t>
  </si>
  <si>
    <t>RIVM_M082244</t>
  </si>
  <si>
    <t>SAMN31434773</t>
  </si>
  <si>
    <t>RIVM_M048063</t>
  </si>
  <si>
    <t>SAMN31434775</t>
  </si>
  <si>
    <t>RIVM_M048065</t>
  </si>
  <si>
    <t>SAMN31434778</t>
  </si>
  <si>
    <t>RIVM_M048068</t>
  </si>
  <si>
    <t>SAMN31434781</t>
  </si>
  <si>
    <t>RIVM_M048071</t>
  </si>
  <si>
    <t>SAMN31434782</t>
  </si>
  <si>
    <t>RIVM_M048072</t>
  </si>
  <si>
    <t>SAMN31434810</t>
  </si>
  <si>
    <t>RIVM_M048112</t>
  </si>
  <si>
    <t>SAMN31434813</t>
  </si>
  <si>
    <t>RIVM_M048115</t>
  </si>
  <si>
    <t>SAMN31434816</t>
  </si>
  <si>
    <t>RIVM_M048120</t>
  </si>
  <si>
    <t>SAMN31434824</t>
  </si>
  <si>
    <t>RIVM_M048136</t>
  </si>
  <si>
    <t>SAMN31434828</t>
  </si>
  <si>
    <t>RIVM_M048148</t>
  </si>
  <si>
    <t>SAMN31434848</t>
  </si>
  <si>
    <t>RIVM_M048192</t>
  </si>
  <si>
    <t>SAMN31434854</t>
  </si>
  <si>
    <t>RIVM_M048211</t>
  </si>
  <si>
    <t>SAMN31434855</t>
  </si>
  <si>
    <t>RIVM_M048217</t>
  </si>
  <si>
    <t>SAMN31434856</t>
  </si>
  <si>
    <t>RIVM_M048219</t>
  </si>
  <si>
    <t>SAMN31434861</t>
  </si>
  <si>
    <t>RIVM_M048239</t>
  </si>
  <si>
    <t>SAMN31434862</t>
  </si>
  <si>
    <t>RIVM_M048240</t>
  </si>
  <si>
    <t>SAMN31434863</t>
  </si>
  <si>
    <t>RIVM_M048242</t>
  </si>
  <si>
    <t>SAMN31434874</t>
  </si>
  <si>
    <t>RIVM_M048278</t>
  </si>
  <si>
    <t>SAMN31434878</t>
  </si>
  <si>
    <t>RIVM_M048292</t>
  </si>
  <si>
    <t>SAMN31434885</t>
  </si>
  <si>
    <t>RIVM_M048310</t>
  </si>
  <si>
    <t>SAMN31434887</t>
  </si>
  <si>
    <t>RIVM_M048321</t>
  </si>
  <si>
    <t>SAMN31434888</t>
  </si>
  <si>
    <t>RIVM_M048322</t>
  </si>
  <si>
    <t>SAMN31434891</t>
  </si>
  <si>
    <t>RIVM_M048333</t>
  </si>
  <si>
    <t>SAMN31434901</t>
  </si>
  <si>
    <t>RIVM_M048364</t>
  </si>
  <si>
    <t>SAMN31434905</t>
  </si>
  <si>
    <t>RIVM_M048379</t>
  </si>
  <si>
    <t>SAMN31434913</t>
  </si>
  <si>
    <t>RIVM_M048403</t>
  </si>
  <si>
    <t>SAMN31434919</t>
  </si>
  <si>
    <t>RIVM_M048414</t>
  </si>
  <si>
    <t>SAMN31434928</t>
  </si>
  <si>
    <t>RIVM_M048436</t>
  </si>
  <si>
    <t>SAMN31434936</t>
  </si>
  <si>
    <t>RIVM_M048452</t>
  </si>
  <si>
    <t>SAMN31434938</t>
  </si>
  <si>
    <t>RIVM_M048458</t>
  </si>
  <si>
    <t>SAMN31434940</t>
  </si>
  <si>
    <t>RIVM_M048463</t>
  </si>
  <si>
    <t>SAMN31434942</t>
  </si>
  <si>
    <t>RIVM_M048467</t>
  </si>
  <si>
    <t>SAMN31434947</t>
  </si>
  <si>
    <t>RIVM_M048477</t>
  </si>
  <si>
    <t>SAMN31434950</t>
  </si>
  <si>
    <t>RIVM_M048485</t>
  </si>
  <si>
    <t>SAMN31434956</t>
  </si>
  <si>
    <t>RIVM_M048496</t>
  </si>
  <si>
    <t>SAMN31434964</t>
  </si>
  <si>
    <t>RIVM_M048525</t>
  </si>
  <si>
    <t>SAMN50225328</t>
  </si>
  <si>
    <t>RIVM_M048526</t>
  </si>
  <si>
    <t>SAMN31434971</t>
  </si>
  <si>
    <t>RIVM_M048543</t>
  </si>
  <si>
    <t>SAMN31434972</t>
  </si>
  <si>
    <t>RIVM_M048544</t>
  </si>
  <si>
    <t>SAMN31434973</t>
  </si>
  <si>
    <t>RIVM_M048545</t>
  </si>
  <si>
    <t>SAMN31434974</t>
  </si>
  <si>
    <t>RIVM_M048550</t>
  </si>
  <si>
    <t>SAMN31434980</t>
  </si>
  <si>
    <t>RIVM_M048562</t>
  </si>
  <si>
    <t>SAMN31434983</t>
  </si>
  <si>
    <t>RIVM_M048565</t>
  </si>
  <si>
    <t>SAMN31434986</t>
  </si>
  <si>
    <t>RIVM_M048572</t>
  </si>
  <si>
    <t>SAMN31434987</t>
  </si>
  <si>
    <t>RIVM_M048573</t>
  </si>
  <si>
    <t>SAMN31434988</t>
  </si>
  <si>
    <t>RIVM_M048581</t>
  </si>
  <si>
    <t>SAMN31434989</t>
  </si>
  <si>
    <t>RIVM_M048611</t>
  </si>
  <si>
    <t>SAMN50225329</t>
  </si>
  <si>
    <t>RIVM_M048643</t>
  </si>
  <si>
    <t>SAMN31435003</t>
  </si>
  <si>
    <t>RIVM_M048652</t>
  </si>
  <si>
    <t>SAMN31435008</t>
  </si>
  <si>
    <t>RIVM_M048668</t>
  </si>
  <si>
    <t>SAMN31435010</t>
  </si>
  <si>
    <t>RIVM_M048672</t>
  </si>
  <si>
    <t>SAMN31435014</t>
  </si>
  <si>
    <t>RIVM_M048678</t>
  </si>
  <si>
    <t>SAMN50225330</t>
  </si>
  <si>
    <t>RIVM_M048696</t>
  </si>
  <si>
    <t>SAMN31435026</t>
  </si>
  <si>
    <t>RIVM_M048714</t>
  </si>
  <si>
    <t>SAMN31435027</t>
  </si>
  <si>
    <t>RIVM_M048715</t>
  </si>
  <si>
    <t>SAMN31435031</t>
  </si>
  <si>
    <t>RIVM_M048724</t>
  </si>
  <si>
    <t>SAMN31435041</t>
  </si>
  <si>
    <t>RIVM_M048752</t>
  </si>
  <si>
    <t>SAMN31435044</t>
  </si>
  <si>
    <t>RIVM_M048763</t>
  </si>
  <si>
    <t>SAMN31435049</t>
  </si>
  <si>
    <t>RIVM_M048778</t>
  </si>
  <si>
    <t>SAMN31435050</t>
  </si>
  <si>
    <t>RIVM_M048779</t>
  </si>
  <si>
    <t>SAMN31435051</t>
  </si>
  <si>
    <t>RIVM_M048780</t>
  </si>
  <si>
    <t>SAMN31435052</t>
  </si>
  <si>
    <t>RIVM_M048782</t>
  </si>
  <si>
    <t>SAMN31435055</t>
  </si>
  <si>
    <t>RIVM_M048790</t>
  </si>
  <si>
    <t>SAMN31435056</t>
  </si>
  <si>
    <t>RIVM_M048793</t>
  </si>
  <si>
    <t>SAMN31435058</t>
  </si>
  <si>
    <t>RIVM_M048799</t>
  </si>
  <si>
    <t>SAMN31435059</t>
  </si>
  <si>
    <t>RIVM_M048802</t>
  </si>
  <si>
    <t>SAMN31435068</t>
  </si>
  <si>
    <t>RIVM_M048820</t>
  </si>
  <si>
    <t>SAMN31435070</t>
  </si>
  <si>
    <t>RIVM_M048823</t>
  </si>
  <si>
    <t>SAMN31435073</t>
  </si>
  <si>
    <t>RIVM_M048827</t>
  </si>
  <si>
    <t>SAMN31435080</t>
  </si>
  <si>
    <t>RIVM_M048846</t>
  </si>
  <si>
    <t>SAMN31435085</t>
  </si>
  <si>
    <t>RIVM_M048867</t>
  </si>
  <si>
    <t>SAMN31435091</t>
  </si>
  <si>
    <t>RIVM_M048899</t>
  </si>
  <si>
    <t>SAMN31435096</t>
  </si>
  <si>
    <t>RIVM_M048914</t>
  </si>
  <si>
    <t>SAMN31435098</t>
  </si>
  <si>
    <t>RIVM_M048924</t>
  </si>
  <si>
    <t>SAMN31435101</t>
  </si>
  <si>
    <t>RIVM_M048934</t>
  </si>
  <si>
    <t>SAMN31435103</t>
  </si>
  <si>
    <t>RIVM_M048955</t>
  </si>
  <si>
    <t>SAMN31435107</t>
  </si>
  <si>
    <t>RIVM_M048974</t>
  </si>
  <si>
    <t>SAMN31435111</t>
  </si>
  <si>
    <t>RIVM_M048995</t>
  </si>
  <si>
    <t>SAMN31435113</t>
  </si>
  <si>
    <t>RIVM_M049005</t>
  </si>
  <si>
    <t>SAMN31435114</t>
  </si>
  <si>
    <t>RIVM_M049007</t>
  </si>
  <si>
    <t>SAMN31435119</t>
  </si>
  <si>
    <t>RIVM_M049033</t>
  </si>
  <si>
    <t>SAMN31435120</t>
  </si>
  <si>
    <t>RIVM_M049037</t>
  </si>
  <si>
    <t>SAMN31435124</t>
  </si>
  <si>
    <t>RIVM_M049069</t>
  </si>
  <si>
    <t>SAMN50225331</t>
  </si>
  <si>
    <t>RIVM_M049073</t>
  </si>
  <si>
    <t>SAMN31435127</t>
  </si>
  <si>
    <t>RIVM_M049083</t>
  </si>
  <si>
    <t>SAMN31435132</t>
  </si>
  <si>
    <t>RIVM_M049103</t>
  </si>
  <si>
    <t>SAMN31435135</t>
  </si>
  <si>
    <t>RIVM_M049128</t>
  </si>
  <si>
    <t>SAMN31435146</t>
  </si>
  <si>
    <t>RIVM_M049171</t>
  </si>
  <si>
    <t>SAMN50225332</t>
  </si>
  <si>
    <t>RIVM_M049179</t>
  </si>
  <si>
    <t>SAMN31435150</t>
  </si>
  <si>
    <t>RIVM_M049182</t>
  </si>
  <si>
    <t>SAMN31435151</t>
  </si>
  <si>
    <t>RIVM_M049184</t>
  </si>
  <si>
    <t>SAMN50225333</t>
  </si>
  <si>
    <t>RIVM_M049211</t>
  </si>
  <si>
    <t>SAMN31435171</t>
  </si>
  <si>
    <t>RIVM_M079767</t>
  </si>
  <si>
    <t>SAMN31435172</t>
  </si>
  <si>
    <t>RIVM_M079768</t>
  </si>
  <si>
    <t>SAMN31435202</t>
  </si>
  <si>
    <t>RIVM_M080237</t>
  </si>
  <si>
    <t>SAMN31435203</t>
  </si>
  <si>
    <t>RIVM_M080242</t>
  </si>
  <si>
    <t>SAMN31435225</t>
  </si>
  <si>
    <t>RIVM_M081870</t>
  </si>
  <si>
    <t>SAMN31435230</t>
  </si>
  <si>
    <t>RIVM_M081893</t>
  </si>
  <si>
    <t>SAMN31435240</t>
  </si>
  <si>
    <t>RIVM_M081941</t>
  </si>
  <si>
    <t>SAMN31435237</t>
  </si>
  <si>
    <t>RIVM_M081932</t>
  </si>
  <si>
    <t>SAMN31435247</t>
  </si>
  <si>
    <t>RIVM_M081978</t>
  </si>
  <si>
    <t>SAMN31435239</t>
  </si>
  <si>
    <t>RIVM_M081939</t>
  </si>
  <si>
    <t>SAMN31435197</t>
  </si>
  <si>
    <t>RIVM_M080215</t>
  </si>
  <si>
    <t>SAMN31435165</t>
  </si>
  <si>
    <t>RIVM_M079731</t>
  </si>
  <si>
    <t>SAMN31435166</t>
  </si>
  <si>
    <t>RIVM_M079733</t>
  </si>
  <si>
    <t>SAMN31435167</t>
  </si>
  <si>
    <t>RIVM_M079734</t>
  </si>
  <si>
    <t>SAMN31435163</t>
  </si>
  <si>
    <t>RIVM_M079722</t>
  </si>
  <si>
    <t>SAMN50225334</t>
  </si>
  <si>
    <t>RIVM_M082127</t>
  </si>
  <si>
    <t>SAMN31435269</t>
  </si>
  <si>
    <t>RIVM_M082128</t>
  </si>
  <si>
    <t>SAMN50225335</t>
  </si>
  <si>
    <t>RIVM_M082069</t>
  </si>
  <si>
    <t>SAMN31435261</t>
  </si>
  <si>
    <t>RIVM_M082064</t>
  </si>
  <si>
    <t>SAMN31435262</t>
  </si>
  <si>
    <t>RIVM_M082067</t>
  </si>
  <si>
    <t>SAMN31435176</t>
  </si>
  <si>
    <t>RIVM_M080136</t>
  </si>
  <si>
    <t>SAMN31435180</t>
  </si>
  <si>
    <t>RIVM_M080147</t>
  </si>
  <si>
    <t>SAMN31435184</t>
  </si>
  <si>
    <t>RIVM_M080170</t>
  </si>
  <si>
    <t>SAMN31435279</t>
  </si>
  <si>
    <t>RIVM_M082149</t>
  </si>
  <si>
    <t>SAMN31435290</t>
  </si>
  <si>
    <t>RIVM_M082229</t>
  </si>
  <si>
    <t>SAMN31435291</t>
  </si>
  <si>
    <t>RIVM_M082230</t>
  </si>
  <si>
    <t>SAMN31435292</t>
  </si>
  <si>
    <t>RIVM_M082232</t>
  </si>
  <si>
    <t>SAMN31435284</t>
  </si>
  <si>
    <t>RIVM_M082194</t>
  </si>
  <si>
    <t>SAMN50225336</t>
  </si>
  <si>
    <t>RIVM_M082208</t>
  </si>
  <si>
    <t>SAMN31435304</t>
  </si>
  <si>
    <t>RIVM_M082270</t>
  </si>
  <si>
    <t>SAMN31435305</t>
  </si>
  <si>
    <t>RIVM_M082271</t>
  </si>
  <si>
    <t>SAMN31435315</t>
  </si>
  <si>
    <t>RIVM_M082327</t>
  </si>
  <si>
    <t>SAMN31435307</t>
  </si>
  <si>
    <t>RIVM_M082275</t>
  </si>
  <si>
    <t>SAMN31435308</t>
  </si>
  <si>
    <t>RIVM_M082285</t>
  </si>
  <si>
    <t>SAMN31435319</t>
  </si>
  <si>
    <t>RIVM_M082370</t>
  </si>
  <si>
    <t>SAMN31435320</t>
  </si>
  <si>
    <t>RIVM_M082371</t>
  </si>
  <si>
    <t>SAMN50225337</t>
  </si>
  <si>
    <t>RIVM_M082372</t>
  </si>
  <si>
    <t>SAMN31435321</t>
  </si>
  <si>
    <t>RIVM_M082373</t>
  </si>
  <si>
    <t>SAMN31435323</t>
  </si>
  <si>
    <t>RIVM_M082394</t>
  </si>
  <si>
    <t>SAMN31435324</t>
  </si>
  <si>
    <t>RIVM_M082398</t>
  </si>
  <si>
    <t>SAMN31435327</t>
  </si>
  <si>
    <t>RIVM_M082412</t>
  </si>
  <si>
    <t>SAMN31435328</t>
  </si>
  <si>
    <t>RIVM_M082426</t>
  </si>
  <si>
    <t>SAMN31435331</t>
  </si>
  <si>
    <t>RIVM_M082443</t>
  </si>
  <si>
    <t>SAMN31435338</t>
  </si>
  <si>
    <t>RIVM_M082479</t>
  </si>
  <si>
    <t>SAMN31435343</t>
  </si>
  <si>
    <t>RIVM_M082521</t>
  </si>
  <si>
    <t>SAMN31435344</t>
  </si>
  <si>
    <t>RIVM_M082523</t>
  </si>
  <si>
    <t>SAMN31435345</t>
  </si>
  <si>
    <t>RIVM_M082529</t>
  </si>
  <si>
    <t>SAMN31435346</t>
  </si>
  <si>
    <t>RIVM_M082534</t>
  </si>
  <si>
    <t>SAMN31435348</t>
  </si>
  <si>
    <t>RIVM_M082541</t>
  </si>
  <si>
    <t>SAMN31435350</t>
  </si>
  <si>
    <t>RIVM_M082546</t>
  </si>
  <si>
    <t>SAMN31435353</t>
  </si>
  <si>
    <t>RIVM_M082560</t>
  </si>
  <si>
    <t>SAMN31435354</t>
  </si>
  <si>
    <t>RIVM_M082564</t>
  </si>
  <si>
    <t>SAMN31435355</t>
  </si>
  <si>
    <t>RIVM_M082565</t>
  </si>
  <si>
    <t>SAMN31435356</t>
  </si>
  <si>
    <t>RIVM_M082566</t>
  </si>
  <si>
    <t>SAMN31435358</t>
  </si>
  <si>
    <t>RIVM_M082581</t>
  </si>
  <si>
    <t>SAMN31435361</t>
  </si>
  <si>
    <t>RIVM_M082609</t>
  </si>
  <si>
    <t>SAMN31435362</t>
  </si>
  <si>
    <t>RIVM_M082615</t>
  </si>
  <si>
    <t>SAMN31435363</t>
  </si>
  <si>
    <t>RIVM_M082633</t>
  </si>
  <si>
    <t>SAMN31435367</t>
  </si>
  <si>
    <t>RIVM_M082647</t>
  </si>
  <si>
    <t>SAMN31435368</t>
  </si>
  <si>
    <t>RIVM_M082648</t>
  </si>
  <si>
    <t>SAMN31435372</t>
  </si>
  <si>
    <t>RIVM_M082687</t>
  </si>
  <si>
    <t>SAMN31435373</t>
  </si>
  <si>
    <t>RIVM_M082694</t>
  </si>
  <si>
    <t>SAMN31435374</t>
  </si>
  <si>
    <t>RIVM_M082699</t>
  </si>
  <si>
    <t>SAMN31435376</t>
  </si>
  <si>
    <t>RIVM_M082712</t>
  </si>
  <si>
    <t>SAMN31435377</t>
  </si>
  <si>
    <t>RIVM_M082719</t>
  </si>
  <si>
    <t>SAMN31435381</t>
  </si>
  <si>
    <t>RIVM_M082754</t>
  </si>
  <si>
    <t>SAMN31435383</t>
  </si>
  <si>
    <t>RIVM_M082759</t>
  </si>
  <si>
    <t>SAMN31435388</t>
  </si>
  <si>
    <t>RIVM_M083083</t>
  </si>
  <si>
    <t>SAMN31435392</t>
  </si>
  <si>
    <t>RIVM_M083117</t>
  </si>
  <si>
    <t>SAMN31435393</t>
  </si>
  <si>
    <t>RIVM_M083118</t>
  </si>
  <si>
    <t>SAMN31435394</t>
  </si>
  <si>
    <t>RIVM_M083119</t>
  </si>
  <si>
    <t>SAMN31435397</t>
  </si>
  <si>
    <t>RIVM_M083126</t>
  </si>
  <si>
    <t>SAMN50225338</t>
  </si>
  <si>
    <t>RIVM_M083145</t>
  </si>
  <si>
    <t>SAMN31435402</t>
  </si>
  <si>
    <t>RIVM_M083156</t>
  </si>
  <si>
    <t>SAMN31435405</t>
  </si>
  <si>
    <t>RIVM_M083164</t>
  </si>
  <si>
    <t>SAMN31435410</t>
  </si>
  <si>
    <t>RIVM_M083177</t>
  </si>
  <si>
    <t>SAMN31435412</t>
  </si>
  <si>
    <t>RIVM_M083181</t>
  </si>
  <si>
    <t>SAMN31435416</t>
  </si>
  <si>
    <t>RIVM_M083214</t>
  </si>
  <si>
    <t>SAMN31435420</t>
  </si>
  <si>
    <t>RIVM_M083237</t>
  </si>
  <si>
    <t>SAMN31435424</t>
  </si>
  <si>
    <t>RIVM_M083267</t>
  </si>
  <si>
    <t>SAMN31435426</t>
  </si>
  <si>
    <t>RIVM_M083283</t>
  </si>
  <si>
    <t>SAMN31435427</t>
  </si>
  <si>
    <t>RIVM_M083284</t>
  </si>
  <si>
    <t>SAMN31435430</t>
  </si>
  <si>
    <t>RIVM_M083323</t>
  </si>
  <si>
    <t>SAMN31435432</t>
  </si>
  <si>
    <t>RIVM_M083332</t>
  </si>
  <si>
    <t>SAMN31435435</t>
  </si>
  <si>
    <t>RIVM_M083351</t>
  </si>
  <si>
    <t>SAMN31435437</t>
  </si>
  <si>
    <t>RIVM_M083357</t>
  </si>
  <si>
    <t>SAMN31435447</t>
  </si>
  <si>
    <t>RIVM_M083448</t>
  </si>
  <si>
    <t>SAMN31435459</t>
  </si>
  <si>
    <t>RIVM_M083554</t>
  </si>
  <si>
    <t>SAMN31435461</t>
  </si>
  <si>
    <t>RIVM_M083603</t>
  </si>
  <si>
    <t>SAMN31435467</t>
  </si>
  <si>
    <t>RIVM_M083676</t>
  </si>
  <si>
    <t>SAMN31435469</t>
  </si>
  <si>
    <t>RIVM_M083698</t>
  </si>
  <si>
    <t>SAMN31435470</t>
  </si>
  <si>
    <t>RIVM_M083708</t>
  </si>
  <si>
    <t>SAMN31435478</t>
  </si>
  <si>
    <t>RIVM_M083738</t>
  </si>
  <si>
    <t>SAMN31435486</t>
  </si>
  <si>
    <t>RIVM_M083782</t>
  </si>
  <si>
    <t>SAMN31435487</t>
  </si>
  <si>
    <t>RIVM_M083787</t>
  </si>
  <si>
    <t>SAMN31435491</t>
  </si>
  <si>
    <t>RIVM_M083819</t>
  </si>
  <si>
    <t>SAMN31435492</t>
  </si>
  <si>
    <t>RIVM_M083829</t>
  </si>
  <si>
    <t>SAMN31435499</t>
  </si>
  <si>
    <t>RIVM_M083875</t>
  </si>
  <si>
    <t>SAMN31435501</t>
  </si>
  <si>
    <t>RIVM_M083892</t>
  </si>
  <si>
    <t>SAMN31435508</t>
  </si>
  <si>
    <t>RIVM_M083938</t>
  </si>
  <si>
    <t>SAMN31435512</t>
  </si>
  <si>
    <t>RIVM_M083952</t>
  </si>
  <si>
    <t>SAMN31435515</t>
  </si>
  <si>
    <t>RIVM_M083966</t>
  </si>
  <si>
    <t>SAMN31435518</t>
  </si>
  <si>
    <t>RIVM_M083984</t>
  </si>
  <si>
    <t>SAMN31435523</t>
  </si>
  <si>
    <t>RIVM_M084024</t>
  </si>
  <si>
    <t>SAMN31435526</t>
  </si>
  <si>
    <t>RIVM_M084047</t>
  </si>
  <si>
    <t>SAMN31435529</t>
  </si>
  <si>
    <t>RIVM_M084072</t>
  </si>
  <si>
    <t>SAMN31435531</t>
  </si>
  <si>
    <t>RIVM_M084087</t>
  </si>
  <si>
    <t>SAMN31435533</t>
  </si>
  <si>
    <t>RIVM_M084111</t>
  </si>
  <si>
    <t>SAMN31435545</t>
  </si>
  <si>
    <t>RIVM_M084188</t>
  </si>
  <si>
    <t>SAMN31578977</t>
  </si>
  <si>
    <t>PRJNA897715</t>
  </si>
  <si>
    <t>RIVM_M084223</t>
  </si>
  <si>
    <t>SAMN31578981</t>
  </si>
  <si>
    <t>RIVM_M084231</t>
  </si>
  <si>
    <t>SAMN31578987</t>
  </si>
  <si>
    <t>RIVM_M084241</t>
  </si>
  <si>
    <t>SAMN31578991</t>
  </si>
  <si>
    <t>RIVM_M084251</t>
  </si>
  <si>
    <t>SAMN31578996</t>
  </si>
  <si>
    <t>RIVM_M084258</t>
  </si>
  <si>
    <t>SAMN31578997</t>
  </si>
  <si>
    <t>RIVM_M084260</t>
  </si>
  <si>
    <t>SAMN31578998</t>
  </si>
  <si>
    <t>RIVM_M084261</t>
  </si>
  <si>
    <t>SAMN31578999</t>
  </si>
  <si>
    <t>RIVM_M084262</t>
  </si>
  <si>
    <t>SAMN31579002</t>
  </si>
  <si>
    <t>RIVM_M084265</t>
  </si>
  <si>
    <t>SAMN31579005</t>
  </si>
  <si>
    <t>RIVM_M084268</t>
  </si>
  <si>
    <t>SAMN31579006</t>
  </si>
  <si>
    <t>RIVM_M084269</t>
  </si>
  <si>
    <t>SAMN31579008</t>
  </si>
  <si>
    <t>RIVM_M084271</t>
  </si>
  <si>
    <t>SAMN31579013</t>
  </si>
  <si>
    <t>RIVM_M084276</t>
  </si>
  <si>
    <t>SAMN31579017</t>
  </si>
  <si>
    <t>RIVM_M084281</t>
  </si>
  <si>
    <t>SAMN31579031</t>
  </si>
  <si>
    <t>RIVM_M084302</t>
  </si>
  <si>
    <t>SAMN31579043</t>
  </si>
  <si>
    <t>RIVM_M084317</t>
  </si>
  <si>
    <t>SAMN31579044</t>
  </si>
  <si>
    <t>RIVM_M084318</t>
  </si>
  <si>
    <t>SAMN31579058</t>
  </si>
  <si>
    <t>RIVM_M084342</t>
  </si>
  <si>
    <t>SAMN31579064</t>
  </si>
  <si>
    <t>RIVM_M084410</t>
  </si>
  <si>
    <t>SAMN31579081</t>
  </si>
  <si>
    <t>RIVM_M084428</t>
  </si>
  <si>
    <t>SAMN31579086</t>
  </si>
  <si>
    <t>RIVM_M084433</t>
  </si>
  <si>
    <t>SAMN31579087</t>
  </si>
  <si>
    <t>RIVM_M084434</t>
  </si>
  <si>
    <t>SAMN31579098</t>
  </si>
  <si>
    <t>RIVM_M084448</t>
  </si>
  <si>
    <t>SAMN31579104</t>
  </si>
  <si>
    <t>RIVM_M084455</t>
  </si>
  <si>
    <t>SAMN31579116</t>
  </si>
  <si>
    <t>RIVM_M084469</t>
  </si>
  <si>
    <t>SAMN31579119</t>
  </si>
  <si>
    <t>RIVM_M084472</t>
  </si>
  <si>
    <t>SAMN31579120</t>
  </si>
  <si>
    <t>RIVM_M084473</t>
  </si>
  <si>
    <t>SAMN31579121</t>
  </si>
  <si>
    <t>RIVM_M084474</t>
  </si>
  <si>
    <t>SAMN31579122</t>
  </si>
  <si>
    <t>RIVM_M084475</t>
  </si>
  <si>
    <t>SAMN31579125</t>
  </si>
  <si>
    <t>RIVM_M084478</t>
  </si>
  <si>
    <t>SAMN31579127</t>
  </si>
  <si>
    <t>RIVM_M084480</t>
  </si>
  <si>
    <t>SAMN31579128</t>
  </si>
  <si>
    <t>RIVM_M084481</t>
  </si>
  <si>
    <t>SAMN31579132</t>
  </si>
  <si>
    <t>RIVM_M084490</t>
  </si>
  <si>
    <t>SAMN31579135</t>
  </si>
  <si>
    <t>RIVM_M084493</t>
  </si>
  <si>
    <t>SAMN31579139</t>
  </si>
  <si>
    <t>RIVM_M084498</t>
  </si>
  <si>
    <t>SAMN31579153</t>
  </si>
  <si>
    <t>RIVM_M084522</t>
  </si>
  <si>
    <t>SAMN31579157</t>
  </si>
  <si>
    <t>RIVM_M084526</t>
  </si>
  <si>
    <t>SAMN31579158</t>
  </si>
  <si>
    <t>RIVM_M084527</t>
  </si>
  <si>
    <t>SAMN31579168</t>
  </si>
  <si>
    <t>RIVM_M084538</t>
  </si>
  <si>
    <t>SAMN31579169</t>
  </si>
  <si>
    <t>RIVM_M084539</t>
  </si>
  <si>
    <t>SAMN31579170</t>
  </si>
  <si>
    <t>RIVM_M084540</t>
  </si>
  <si>
    <t>SAMN31579173</t>
  </si>
  <si>
    <t>RIVM_M084545</t>
  </si>
  <si>
    <t>SAMN31579182</t>
  </si>
  <si>
    <t>RIVM_M084555</t>
  </si>
  <si>
    <t>SAMN31579189</t>
  </si>
  <si>
    <t>RIVM_M084563</t>
  </si>
  <si>
    <t>SAMN31579191</t>
  </si>
  <si>
    <t>RIVM_M084565</t>
  </si>
  <si>
    <t>SAMN31579202</t>
  </si>
  <si>
    <t>RIVM_M084577</t>
  </si>
  <si>
    <t>SAMN31579208</t>
  </si>
  <si>
    <t>RIVM_M084584</t>
  </si>
  <si>
    <t>SAMN31579209</t>
  </si>
  <si>
    <t>RIVM_M084586</t>
  </si>
  <si>
    <t>SAMN31579211</t>
  </si>
  <si>
    <t>RIVM_M084589</t>
  </si>
  <si>
    <t>SAMN31579216</t>
  </si>
  <si>
    <t>RIVM_M084596</t>
  </si>
  <si>
    <t>SAMN31579230</t>
  </si>
  <si>
    <t>RIVM_M084612</t>
  </si>
  <si>
    <t>SAMN31579235</t>
  </si>
  <si>
    <t>RIVM_M084619</t>
  </si>
  <si>
    <t>SAMN31579237</t>
  </si>
  <si>
    <t>RIVM_M084626</t>
  </si>
  <si>
    <t>SAMN31579240</t>
  </si>
  <si>
    <t>RIVM_M084630</t>
  </si>
  <si>
    <t>SAMN31579241</t>
  </si>
  <si>
    <t>RIVM_M084631</t>
  </si>
  <si>
    <t>SAMN31579244</t>
  </si>
  <si>
    <t>RIVM_M084634</t>
  </si>
  <si>
    <t>SAMN31579250</t>
  </si>
  <si>
    <t>RIVM_M084642</t>
  </si>
  <si>
    <t>SAMN31579253</t>
  </si>
  <si>
    <t>RIVM_M084646</t>
  </si>
  <si>
    <t>SAMN31579254</t>
  </si>
  <si>
    <t>RIVM_M084647</t>
  </si>
  <si>
    <t>SAMN31579255</t>
  </si>
  <si>
    <t>RIVM_M084648</t>
  </si>
  <si>
    <t>SAMN31579256</t>
  </si>
  <si>
    <t>RIVM_M084649</t>
  </si>
  <si>
    <t>SAMN31579258</t>
  </si>
  <si>
    <t>RIVM_M084651</t>
  </si>
  <si>
    <t>SAMN31579273</t>
  </si>
  <si>
    <t>RIVM_M084674</t>
  </si>
  <si>
    <t>SAMN31579291</t>
  </si>
  <si>
    <t>RIVM_M084732</t>
  </si>
  <si>
    <t>SAMN31579303</t>
  </si>
  <si>
    <t>RIVM_M084744</t>
  </si>
  <si>
    <t>SAMN31579304</t>
  </si>
  <si>
    <t>RIVM_M084745</t>
  </si>
  <si>
    <t>SAMN31579308</t>
  </si>
  <si>
    <t>RIVM_M084750</t>
  </si>
  <si>
    <t>SAMN31579309</t>
  </si>
  <si>
    <t>RIVM_M084751</t>
  </si>
  <si>
    <t>SAMN31579310</t>
  </si>
  <si>
    <t>RIVM_M084752</t>
  </si>
  <si>
    <t>SAMN31579314</t>
  </si>
  <si>
    <t>RIVM_M084770</t>
  </si>
  <si>
    <t>SAMN31579315</t>
  </si>
  <si>
    <t>RIVM_M084772</t>
  </si>
  <si>
    <t>SAMN31579316</t>
  </si>
  <si>
    <t>RIVM_M084773</t>
  </si>
  <si>
    <t>SAMN31579321</t>
  </si>
  <si>
    <t>RIVM_M084787</t>
  </si>
  <si>
    <t>SAMN31579328</t>
  </si>
  <si>
    <t>RIVM_M084795</t>
  </si>
  <si>
    <t>SAMN31579331</t>
  </si>
  <si>
    <t>RIVM_M084798</t>
  </si>
  <si>
    <t>SAMN31579332</t>
  </si>
  <si>
    <t>RIVM_M084808</t>
  </si>
  <si>
    <t>SAMN31579339</t>
  </si>
  <si>
    <t>RIVM_M084815</t>
  </si>
  <si>
    <t>SAMN31579345</t>
  </si>
  <si>
    <t>RIVM_M084823</t>
  </si>
  <si>
    <t>SAMN31579357</t>
  </si>
  <si>
    <t>RIVM_M084839</t>
  </si>
  <si>
    <t>SAMN31579360</t>
  </si>
  <si>
    <t>RIVM_M084843</t>
  </si>
  <si>
    <t>SAMN31579368</t>
  </si>
  <si>
    <t>RIVM_M084852</t>
  </si>
  <si>
    <t>SAMN31579375</t>
  </si>
  <si>
    <t>RIVM_M084859</t>
  </si>
  <si>
    <t>SAMN31579382</t>
  </si>
  <si>
    <t>RIVM_M084866</t>
  </si>
  <si>
    <t>SAMN31579383</t>
  </si>
  <si>
    <t>RIVM_M084867</t>
  </si>
  <si>
    <t>SAMN31579390</t>
  </si>
  <si>
    <t>RIVM_M084877</t>
  </si>
  <si>
    <t>SAMN31579410</t>
  </si>
  <si>
    <t>RIVM_M084897</t>
  </si>
  <si>
    <t>SAMN31579422</t>
  </si>
  <si>
    <t>RIVM_M084910</t>
  </si>
  <si>
    <t>SAMN31579423</t>
  </si>
  <si>
    <t>RIVM_M084917</t>
  </si>
  <si>
    <t>SAMN31579426</t>
  </si>
  <si>
    <t>RIVM_M084920</t>
  </si>
  <si>
    <t>SAMN31579428</t>
  </si>
  <si>
    <t>RIVM_M084925</t>
  </si>
  <si>
    <t>SAMN31579429</t>
  </si>
  <si>
    <t>RIVM_M084926</t>
  </si>
  <si>
    <t>SAMN31579439</t>
  </si>
  <si>
    <t>RIVM_M084940</t>
  </si>
  <si>
    <t>SAMN31579441</t>
  </si>
  <si>
    <t>RIVM_M084942</t>
  </si>
  <si>
    <t>SAMN31579442</t>
  </si>
  <si>
    <t>RIVM_M084943</t>
  </si>
  <si>
    <t>SAMN31579446</t>
  </si>
  <si>
    <t>RIVM_M084947</t>
  </si>
  <si>
    <t>SAMN31579448</t>
  </si>
  <si>
    <t>RIVM_M084950</t>
  </si>
  <si>
    <t>SAMN31579450</t>
  </si>
  <si>
    <t>RIVM_M084955</t>
  </si>
  <si>
    <t>SAMN31579455</t>
  </si>
  <si>
    <t>RIVM_M084963</t>
  </si>
  <si>
    <t>SAMN31579458</t>
  </si>
  <si>
    <t>RIVM_M084966</t>
  </si>
  <si>
    <t>SAMN31579461</t>
  </si>
  <si>
    <t>RIVM_M084972</t>
  </si>
  <si>
    <t>SAMN31579463</t>
  </si>
  <si>
    <t>RIVM_M084974</t>
  </si>
  <si>
    <t>SAMN31579465</t>
  </si>
  <si>
    <t>RIVM_M084976</t>
  </si>
  <si>
    <t>SAMN31579466</t>
  </si>
  <si>
    <t>RIVM_M084978</t>
  </si>
  <si>
    <t>SAMN31579473</t>
  </si>
  <si>
    <t>RIVM_M084986</t>
  </si>
  <si>
    <t>SAMN31579474</t>
  </si>
  <si>
    <t>RIVM_M084987</t>
  </si>
  <si>
    <t>SAMN31579481</t>
  </si>
  <si>
    <t>RIVM_M084994</t>
  </si>
  <si>
    <t>SAMN31579483</t>
  </si>
  <si>
    <t>RIVM_M084998</t>
  </si>
  <si>
    <t>SAMN31579484</t>
  </si>
  <si>
    <t>RIVM_M084999</t>
  </si>
  <si>
    <t>SAMN31579488</t>
  </si>
  <si>
    <t>RIVM_M085003</t>
  </si>
  <si>
    <t>SAMN31579490</t>
  </si>
  <si>
    <t>RIVM_M085007</t>
  </si>
  <si>
    <t>SAMN31579494</t>
  </si>
  <si>
    <t>RIVM_M085011</t>
  </si>
  <si>
    <t>SAMN31579501</t>
  </si>
  <si>
    <t>RIVM_M085146</t>
  </si>
  <si>
    <t>SAMN31579504</t>
  </si>
  <si>
    <t>RIVM_M085150</t>
  </si>
  <si>
    <t>SAMN31579505</t>
  </si>
  <si>
    <t>RIVM_M085151</t>
  </si>
  <si>
    <t>SAMN31579508</t>
  </si>
  <si>
    <t>RIVM_M085156</t>
  </si>
  <si>
    <t>SAMN31579509</t>
  </si>
  <si>
    <t>RIVM_M085157</t>
  </si>
  <si>
    <t>SAMN31579512</t>
  </si>
  <si>
    <t>RIVM_M085166</t>
  </si>
  <si>
    <t>SAMN31579513</t>
  </si>
  <si>
    <t>RIVM_M085167</t>
  </si>
  <si>
    <t>SAMN31579514</t>
  </si>
  <si>
    <t>RIVM_M085168</t>
  </si>
  <si>
    <t>SAMN31579515</t>
  </si>
  <si>
    <t>RIVM_M085169</t>
  </si>
  <si>
    <t>SAMN31579525</t>
  </si>
  <si>
    <t>RIVM_M085201</t>
  </si>
  <si>
    <t>SAMN31579526</t>
  </si>
  <si>
    <t>RIVM_M085202</t>
  </si>
  <si>
    <t>SAMN31579531</t>
  </si>
  <si>
    <t>RIVM_M085209</t>
  </si>
  <si>
    <t>SAMN31579532</t>
  </si>
  <si>
    <t>RIVM_M085210</t>
  </si>
  <si>
    <t>SAMN31579533</t>
  </si>
  <si>
    <t>RIVM_M085211</t>
  </si>
  <si>
    <t>SAMN31579538</t>
  </si>
  <si>
    <t>RIVM_M085223</t>
  </si>
  <si>
    <t>SAMN31579543</t>
  </si>
  <si>
    <t>RIVM_M085239</t>
  </si>
  <si>
    <t>SAMN31579547</t>
  </si>
  <si>
    <t>RIVM_M085259</t>
  </si>
  <si>
    <t>SAMN31579560</t>
  </si>
  <si>
    <t>RIVM_M085316</t>
  </si>
  <si>
    <t>SAMN31579565</t>
  </si>
  <si>
    <t>RIVM_M085346</t>
  </si>
  <si>
    <t>SAMN31579568</t>
  </si>
  <si>
    <t>RIVM_M085363</t>
  </si>
  <si>
    <t>SAMN31579574</t>
  </si>
  <si>
    <t>RIVM_M085439</t>
  </si>
  <si>
    <t>SAMN31579581</t>
  </si>
  <si>
    <t>RIVM_M085501</t>
  </si>
  <si>
    <t>SAMN31579595</t>
  </si>
  <si>
    <t>RIVM_M085582</t>
  </si>
  <si>
    <t>SAMN31579602</t>
  </si>
  <si>
    <t>RIVM_M085615</t>
  </si>
  <si>
    <t>SAMN31579603</t>
  </si>
  <si>
    <t>RIVM_M085625</t>
  </si>
  <si>
    <t>SAMN31579611</t>
  </si>
  <si>
    <t>RIVM_M085668</t>
  </si>
  <si>
    <t>SAMN31579613</t>
  </si>
  <si>
    <t>RIVM_M085690</t>
  </si>
  <si>
    <t>SAMN31579616</t>
  </si>
  <si>
    <t>RIVM_M085735</t>
  </si>
  <si>
    <t>SAMN31579619</t>
  </si>
  <si>
    <t>RIVM_M085751</t>
  </si>
  <si>
    <t>SAMN31579620</t>
  </si>
  <si>
    <t>RIVM_M085754</t>
  </si>
  <si>
    <t>SAMN31579626</t>
  </si>
  <si>
    <t>RIVM_M085793</t>
  </si>
  <si>
    <t>SAMN31579636</t>
  </si>
  <si>
    <t>RIVM_M085896</t>
  </si>
  <si>
    <t>SAMN31579639</t>
  </si>
  <si>
    <t>RIVM_M085908</t>
  </si>
  <si>
    <t>SAMN31579643</t>
  </si>
  <si>
    <t>RIVM_M085925</t>
  </si>
  <si>
    <t>SAMN31579650</t>
  </si>
  <si>
    <t>RIVM_M085987</t>
  </si>
  <si>
    <t>SAMN31579652</t>
  </si>
  <si>
    <t>RIVM_M085997</t>
  </si>
  <si>
    <t>SAMN31579661</t>
  </si>
  <si>
    <t>RIVM_M086116</t>
  </si>
  <si>
    <t>SAMN31579663</t>
  </si>
  <si>
    <t>RIVM_M086122</t>
  </si>
  <si>
    <t>SAMN31579664</t>
  </si>
  <si>
    <t>RIVM_M086123</t>
  </si>
  <si>
    <t>SAMN31579666</t>
  </si>
  <si>
    <t>RIVM_M086134</t>
  </si>
  <si>
    <t>SAMN31579667</t>
  </si>
  <si>
    <t>RIVM_M086136</t>
  </si>
  <si>
    <t>SAMN31579669</t>
  </si>
  <si>
    <t>RIVM_M086139</t>
  </si>
  <si>
    <t>SAMN31579672</t>
  </si>
  <si>
    <t>RIVM_M086147</t>
  </si>
  <si>
    <t>SAMN31579678</t>
  </si>
  <si>
    <t>RIVM_M086159</t>
  </si>
  <si>
    <t>SAMN31579680</t>
  </si>
  <si>
    <t>RIVM_M086161</t>
  </si>
  <si>
    <t>SAMN31579687</t>
  </si>
  <si>
    <t>RIVM_M086175</t>
  </si>
  <si>
    <t>SAMN31579694</t>
  </si>
  <si>
    <t>RIVM_M086187</t>
  </si>
  <si>
    <t>SAMN31579699</t>
  </si>
  <si>
    <t>RIVM_M086192</t>
  </si>
  <si>
    <t>SAMN31579700</t>
  </si>
  <si>
    <t>RIVM_M086193</t>
  </si>
  <si>
    <t>SAMN31579701</t>
  </si>
  <si>
    <t>RIVM_M086194</t>
  </si>
  <si>
    <t>SAMN31579706</t>
  </si>
  <si>
    <t>RIVM_M086200</t>
  </si>
  <si>
    <t>SAMN31579709</t>
  </si>
  <si>
    <t>RIVM_M086203</t>
  </si>
  <si>
    <t>SAMN31579720</t>
  </si>
  <si>
    <t>RIVM_M086216</t>
  </si>
  <si>
    <t>SAMN31579728</t>
  </si>
  <si>
    <t>RIVM_M086225</t>
  </si>
  <si>
    <t>SAMN31579756</t>
  </si>
  <si>
    <t>RIVM_M086269</t>
  </si>
  <si>
    <t>SAMN31579759</t>
  </si>
  <si>
    <t>RIVM_M086272</t>
  </si>
  <si>
    <t>SAMN31579760</t>
  </si>
  <si>
    <t>RIVM_M086274</t>
  </si>
  <si>
    <t>SAMN31579773</t>
  </si>
  <si>
    <t>RIVM_M086289</t>
  </si>
  <si>
    <t>SAMN31579774</t>
  </si>
  <si>
    <t>RIVM_M086290</t>
  </si>
  <si>
    <t>SAMN31579775</t>
  </si>
  <si>
    <t>RIVM_M086291</t>
  </si>
  <si>
    <t>SAMN31579786</t>
  </si>
  <si>
    <t>RIVM_M086304</t>
  </si>
  <si>
    <t>SAMN31579798</t>
  </si>
  <si>
    <t>RIVM_M086321</t>
  </si>
  <si>
    <t>SAMN31579799</t>
  </si>
  <si>
    <t>RIVM_M086322</t>
  </si>
  <si>
    <t>SAMN31579812</t>
  </si>
  <si>
    <t>RIVM_M086338</t>
  </si>
  <si>
    <t>SAMN31579814</t>
  </si>
  <si>
    <t>RIVM_M086341</t>
  </si>
  <si>
    <t>SAMN31579818</t>
  </si>
  <si>
    <t>RIVM_M086345</t>
  </si>
  <si>
    <t>SAMN31579820</t>
  </si>
  <si>
    <t>RIVM_M086348</t>
  </si>
  <si>
    <t>SAMN31579833</t>
  </si>
  <si>
    <t>RIVM_M086364</t>
  </si>
  <si>
    <t>SAMN31767461</t>
  </si>
  <si>
    <t>PRJNA902678</t>
  </si>
  <si>
    <t>RIVM_M086713</t>
  </si>
  <si>
    <t>SAMN31767464</t>
  </si>
  <si>
    <t>RIVM_M086716</t>
  </si>
  <si>
    <t>SAMN31767471</t>
  </si>
  <si>
    <t>RIVM_M086724</t>
  </si>
  <si>
    <t>SAMN31767474</t>
  </si>
  <si>
    <t>RIVM_M086728</t>
  </si>
  <si>
    <t>SAMN31767481</t>
  </si>
  <si>
    <t>RIVM_M086739</t>
  </si>
  <si>
    <t>SAMN31767487</t>
  </si>
  <si>
    <t>RIVM_M086747</t>
  </si>
  <si>
    <t>SAMN31767501</t>
  </si>
  <si>
    <t>RIVM_M086762</t>
  </si>
  <si>
    <t>SAMN31767510</t>
  </si>
  <si>
    <t>RIVM_M086771</t>
  </si>
  <si>
    <t>SAMN31767520</t>
  </si>
  <si>
    <t>RIVM_M086783</t>
  </si>
  <si>
    <t>SAMN31767527</t>
  </si>
  <si>
    <t>RIVM_M086791</t>
  </si>
  <si>
    <t>SAMN31767528</t>
  </si>
  <si>
    <t>RIVM_M086793</t>
  </si>
  <si>
    <t>SAMN31767534</t>
  </si>
  <si>
    <t>RIVM_M086800</t>
  </si>
  <si>
    <t>SAMN31767536</t>
  </si>
  <si>
    <t>RIVM_M086804</t>
  </si>
  <si>
    <t>SAMN31767538</t>
  </si>
  <si>
    <t>RIVM_M086806</t>
  </si>
  <si>
    <t>SAMN31767539</t>
  </si>
  <si>
    <t>RIVM_M086807</t>
  </si>
  <si>
    <t>SAMN31767540</t>
  </si>
  <si>
    <t>RIVM_M086808</t>
  </si>
  <si>
    <t>SAMN31767543</t>
  </si>
  <si>
    <t>RIVM_M086811</t>
  </si>
  <si>
    <t>SAMN31767546</t>
  </si>
  <si>
    <t>RIVM_M086814</t>
  </si>
  <si>
    <t>SAMN31767555</t>
  </si>
  <si>
    <t>RIVM_M086833</t>
  </si>
  <si>
    <t>SAMN31767559</t>
  </si>
  <si>
    <t>RIVM_M086838</t>
  </si>
  <si>
    <t>SAMN31767573</t>
  </si>
  <si>
    <t>RIVM_M086857</t>
  </si>
  <si>
    <t>SAMN31767574</t>
  </si>
  <si>
    <t>RIVM_M086858</t>
  </si>
  <si>
    <t>SAMN31767576</t>
  </si>
  <si>
    <t>RIVM_M086862</t>
  </si>
  <si>
    <t>SAMN31767584</t>
  </si>
  <si>
    <t>RIVM_M086871</t>
  </si>
  <si>
    <t>SAMN31767604</t>
  </si>
  <si>
    <t>RIVM_M086904</t>
  </si>
  <si>
    <t>SAMN31767606</t>
  </si>
  <si>
    <t>RIVM_M086907</t>
  </si>
  <si>
    <t>SAMN31767610</t>
  </si>
  <si>
    <t>RIVM_M086912</t>
  </si>
  <si>
    <t>SAMN31767613</t>
  </si>
  <si>
    <t>RIVM_M086915</t>
  </si>
  <si>
    <t>SAMN31767614</t>
  </si>
  <si>
    <t>RIVM_M086916</t>
  </si>
  <si>
    <t>SAMN31767617</t>
  </si>
  <si>
    <t>RIVM_M086919</t>
  </si>
  <si>
    <t>SAMN31767621</t>
  </si>
  <si>
    <t>RIVM_M086923</t>
  </si>
  <si>
    <t>SAMN31767632</t>
  </si>
  <si>
    <t>RIVM_M086942</t>
  </si>
  <si>
    <t>SAMN31767634</t>
  </si>
  <si>
    <t>RIVM_M086946</t>
  </si>
  <si>
    <t>SAMN31767638</t>
  </si>
  <si>
    <t>RIVM_M086952</t>
  </si>
  <si>
    <t>SAMN31767642</t>
  </si>
  <si>
    <t>RIVM_M086957</t>
  </si>
  <si>
    <t>SAMN31767644</t>
  </si>
  <si>
    <t>RIVM_M086959</t>
  </si>
  <si>
    <t>SAMN31767646</t>
  </si>
  <si>
    <t>RIVM_M086961</t>
  </si>
  <si>
    <t>SAMN31767647</t>
  </si>
  <si>
    <t>RIVM_M086962</t>
  </si>
  <si>
    <t>SAMN31767651</t>
  </si>
  <si>
    <t>RIVM_M086968</t>
  </si>
  <si>
    <t>SAMN31767654</t>
  </si>
  <si>
    <t>RIVM_M086973</t>
  </si>
  <si>
    <t>SAMN31767655</t>
  </si>
  <si>
    <t>RIVM_M086974</t>
  </si>
  <si>
    <t>SAMN31767656</t>
  </si>
  <si>
    <t>RIVM_M086975</t>
  </si>
  <si>
    <t>SAMN31767657</t>
  </si>
  <si>
    <t>RIVM_M086976</t>
  </si>
  <si>
    <t>SAMN31767663</t>
  </si>
  <si>
    <t>RIVM_M086985</t>
  </si>
  <si>
    <t>SAMN31767674</t>
  </si>
  <si>
    <t>RIVM_M087003</t>
  </si>
  <si>
    <t>SAMN31767685</t>
  </si>
  <si>
    <t>RIVM_M087014</t>
  </si>
  <si>
    <t>SAMN31767688</t>
  </si>
  <si>
    <t>RIVM_M087017</t>
  </si>
  <si>
    <t>SAMN31767694</t>
  </si>
  <si>
    <t>RIVM_M087023</t>
  </si>
  <si>
    <t>SAMN31767695</t>
  </si>
  <si>
    <t>RIVM_M087024</t>
  </si>
  <si>
    <t>SAMN31767696</t>
  </si>
  <si>
    <t>RIVM_M087025</t>
  </si>
  <si>
    <t>SAMN31767699</t>
  </si>
  <si>
    <t>RIVM_M087031</t>
  </si>
  <si>
    <t>SAMN31767700</t>
  </si>
  <si>
    <t>RIVM_M087034</t>
  </si>
  <si>
    <t>SAMN31767706</t>
  </si>
  <si>
    <t>RIVM_M087041</t>
  </si>
  <si>
    <t>SAMN31767710</t>
  </si>
  <si>
    <t>RIVM_M087046</t>
  </si>
  <si>
    <t>SAMN31767711</t>
  </si>
  <si>
    <t>RIVM_M087048</t>
  </si>
  <si>
    <t>SAMN31767717</t>
  </si>
  <si>
    <t>RIVM_M087054</t>
  </si>
  <si>
    <t>SAMN31767718</t>
  </si>
  <si>
    <t>RIVM_M087055</t>
  </si>
  <si>
    <t>SAMN31767723</t>
  </si>
  <si>
    <t>RIVM_M087060</t>
  </si>
  <si>
    <t>SAMN31767740</t>
  </si>
  <si>
    <t>RIVM_M087081</t>
  </si>
  <si>
    <t>SAMN31767741</t>
  </si>
  <si>
    <t>RIVM_M087082</t>
  </si>
  <si>
    <t>SAMN31767742</t>
  </si>
  <si>
    <t>RIVM_M087083</t>
  </si>
  <si>
    <t>SAMN31767746</t>
  </si>
  <si>
    <t>RIVM_M087087</t>
  </si>
  <si>
    <t>SAMN50225339</t>
  </si>
  <si>
    <t>RIVM_M087092</t>
  </si>
  <si>
    <t>SAMN31767753</t>
  </si>
  <si>
    <t>RIVM_M087095</t>
  </si>
  <si>
    <t>SAMN31767759</t>
  </si>
  <si>
    <t>RIVM_M087108</t>
  </si>
  <si>
    <t>SAMN31767770</t>
  </si>
  <si>
    <t>RIVM_M087120</t>
  </si>
  <si>
    <t>SAMN31767772</t>
  </si>
  <si>
    <t>RIVM_M087122</t>
  </si>
  <si>
    <t>SAMN31767773</t>
  </si>
  <si>
    <t>RIVM_M087123</t>
  </si>
  <si>
    <t>SAMN31767784</t>
  </si>
  <si>
    <t>RIVM_M087136</t>
  </si>
  <si>
    <t>SAMN31767788</t>
  </si>
  <si>
    <t>RIVM_M087141</t>
  </si>
  <si>
    <t>SAMN31767798</t>
  </si>
  <si>
    <t>RIVM_M087154</t>
  </si>
  <si>
    <t>SAMN31767801</t>
  </si>
  <si>
    <t>RIVM_M087158</t>
  </si>
  <si>
    <t>SAMN31767802</t>
  </si>
  <si>
    <t>RIVM_M087159</t>
  </si>
  <si>
    <t>SAMN31767807</t>
  </si>
  <si>
    <t>RIVM_M087165</t>
  </si>
  <si>
    <t>SAMN31767808</t>
  </si>
  <si>
    <t>RIVM_M087166</t>
  </si>
  <si>
    <t>SAMN31767813</t>
  </si>
  <si>
    <t>RIVM_M087173</t>
  </si>
  <si>
    <t>SAMN31767817</t>
  </si>
  <si>
    <t>RIVM_M087177</t>
  </si>
  <si>
    <t>SAMN31767818</t>
  </si>
  <si>
    <t>RIVM_M087178</t>
  </si>
  <si>
    <t>SAMN31767820</t>
  </si>
  <si>
    <t>RIVM_M087181</t>
  </si>
  <si>
    <t>SAMN31767823</t>
  </si>
  <si>
    <t>RIVM_M087184</t>
  </si>
  <si>
    <t>SAMN31767831</t>
  </si>
  <si>
    <t>RIVM_M087195</t>
  </si>
  <si>
    <t>SAMN31767835</t>
  </si>
  <si>
    <t>RIVM_M087200</t>
  </si>
  <si>
    <t>SAMN31767842</t>
  </si>
  <si>
    <t>RIVM_M087208</t>
  </si>
  <si>
    <t>SAMN31767847</t>
  </si>
  <si>
    <t>RIVM_M087215</t>
  </si>
  <si>
    <t>SAMN31767848</t>
  </si>
  <si>
    <t>RIVM_M087216</t>
  </si>
  <si>
    <t>SAMN31767852</t>
  </si>
  <si>
    <t>RIVM_M087220</t>
  </si>
  <si>
    <t>SAMN31767856</t>
  </si>
  <si>
    <t>RIVM_M087224</t>
  </si>
  <si>
    <t>SAMN31767858</t>
  </si>
  <si>
    <t>RIVM_M087226</t>
  </si>
  <si>
    <t>SAMN31767861</t>
  </si>
  <si>
    <t>RIVM_M087229</t>
  </si>
  <si>
    <t>SAMN31767866</t>
  </si>
  <si>
    <t>RIVM_M087242</t>
  </si>
  <si>
    <t>SAMN31767874</t>
  </si>
  <si>
    <t>RIVM_M087259</t>
  </si>
  <si>
    <t>SAMN31767875</t>
  </si>
  <si>
    <t>RIVM_M087260</t>
  </si>
  <si>
    <t>SAMN31767876</t>
  </si>
  <si>
    <t>RIVM_M087266</t>
  </si>
  <si>
    <t>SAMN31767881</t>
  </si>
  <si>
    <t>RIVM_M087288</t>
  </si>
  <si>
    <t>SAMN31767883</t>
  </si>
  <si>
    <t>RIVM_M087290</t>
  </si>
  <si>
    <t>SAMN31767889</t>
  </si>
  <si>
    <t>RIVM_M087326</t>
  </si>
  <si>
    <t>SAMN31767893</t>
  </si>
  <si>
    <t>RIVM_M087357</t>
  </si>
  <si>
    <t>SAMN31767898</t>
  </si>
  <si>
    <t>RIVM_M087383</t>
  </si>
  <si>
    <t>SAMN31767913</t>
  </si>
  <si>
    <t>RIVM_M087460</t>
  </si>
  <si>
    <t>SAMN31767923</t>
  </si>
  <si>
    <t>RIVM_M087525</t>
  </si>
  <si>
    <t>SAMN31767930</t>
  </si>
  <si>
    <t>RIVM_M087560</t>
  </si>
  <si>
    <t>SAMN31767936</t>
  </si>
  <si>
    <t>RIVM_M087584</t>
  </si>
  <si>
    <t>SAMN31767937</t>
  </si>
  <si>
    <t>RIVM_M087598</t>
  </si>
  <si>
    <t>SAMN31767941</t>
  </si>
  <si>
    <t>RIVM_M087624</t>
  </si>
  <si>
    <t>SAMN31767943</t>
  </si>
  <si>
    <t>RIVM_M087631</t>
  </si>
  <si>
    <t>SAMN31767944</t>
  </si>
  <si>
    <t>RIVM_M087633</t>
  </si>
  <si>
    <t>SAMN31767948</t>
  </si>
  <si>
    <t>RIVM_M087639</t>
  </si>
  <si>
    <t>SAMN31767958</t>
  </si>
  <si>
    <t>RIVM_M087686</t>
  </si>
  <si>
    <t>SAMN31767963</t>
  </si>
  <si>
    <t>RIVM_M087750</t>
  </si>
  <si>
    <t>SAMN31767965</t>
  </si>
  <si>
    <t>RIVM_M087765</t>
  </si>
  <si>
    <t>SAMN31767967</t>
  </si>
  <si>
    <t>RIVM_M087777</t>
  </si>
  <si>
    <t>SAMN31767972</t>
  </si>
  <si>
    <t>RIVM_M087811</t>
  </si>
  <si>
    <t>SAMN31767974</t>
  </si>
  <si>
    <t>RIVM_M087824</t>
  </si>
  <si>
    <t>SAMN31767977</t>
  </si>
  <si>
    <t>RIVM_M087847</t>
  </si>
  <si>
    <t>SAMN31767978</t>
  </si>
  <si>
    <t>RIVM_M087848</t>
  </si>
  <si>
    <t>SAMN31767984</t>
  </si>
  <si>
    <t>RIVM_M087876</t>
  </si>
  <si>
    <t>SAMN31767987</t>
  </si>
  <si>
    <t>RIVM_M087892</t>
  </si>
  <si>
    <t>SAMN31767988</t>
  </si>
  <si>
    <t>RIVM_M087900</t>
  </si>
  <si>
    <t>SAMN31768001</t>
  </si>
  <si>
    <t>RIVM_M088014</t>
  </si>
  <si>
    <t>SAMN31768003</t>
  </si>
  <si>
    <t>RIVM_M088019</t>
  </si>
  <si>
    <t>SAMN31768004</t>
  </si>
  <si>
    <t>RIVM_M088023</t>
  </si>
  <si>
    <t>SAMN31768005</t>
  </si>
  <si>
    <t>RIVM_M088028</t>
  </si>
  <si>
    <t>SAMN31768021</t>
  </si>
  <si>
    <t>RIVM_M088105</t>
  </si>
  <si>
    <t>SAMN31768024</t>
  </si>
  <si>
    <t>RIVM_M088125</t>
  </si>
  <si>
    <t>SAMN31768025</t>
  </si>
  <si>
    <t>RIVM_M088126</t>
  </si>
  <si>
    <t>SAMN31768027</t>
  </si>
  <si>
    <t>RIVM_M088130</t>
  </si>
  <si>
    <t>SAMN31768028</t>
  </si>
  <si>
    <t>RIVM_M088131</t>
  </si>
  <si>
    <t>SAMN31768037</t>
  </si>
  <si>
    <t>RIVM_M088186</t>
  </si>
  <si>
    <t>SAMN31768046</t>
  </si>
  <si>
    <t>RIVM_M088244</t>
  </si>
  <si>
    <t>SAMN31768051</t>
  </si>
  <si>
    <t>RIVM_M088260</t>
  </si>
  <si>
    <t>SAMN31768053</t>
  </si>
  <si>
    <t>RIVM_M088276</t>
  </si>
  <si>
    <t>SAMN31768061</t>
  </si>
  <si>
    <t>RIVM_M088305</t>
  </si>
  <si>
    <t>SAMN31768072</t>
  </si>
  <si>
    <t>RIVM_M088383</t>
  </si>
  <si>
    <t>SAMN31768073</t>
  </si>
  <si>
    <t>RIVM_M088391</t>
  </si>
  <si>
    <t>SAMN31768074</t>
  </si>
  <si>
    <t>RIVM_M088395</t>
  </si>
  <si>
    <t>SAMN31768076</t>
  </si>
  <si>
    <t>RIVM_M088409</t>
  </si>
  <si>
    <t>SAMN31768082</t>
  </si>
  <si>
    <t>RIVM_M088430</t>
  </si>
  <si>
    <t>SAMN31768095</t>
  </si>
  <si>
    <t>RIVM_M088511</t>
  </si>
  <si>
    <t>SAMN31768099</t>
  </si>
  <si>
    <t>RIVM_M088527</t>
  </si>
  <si>
    <t>SAMN31768100</t>
  </si>
  <si>
    <t>RIVM_M088530</t>
  </si>
  <si>
    <t>SAMN31768101</t>
  </si>
  <si>
    <t>RIVM_M088540</t>
  </si>
  <si>
    <t>SAMN31768105</t>
  </si>
  <si>
    <t>RIVM_M088579</t>
  </si>
  <si>
    <t>SAMN31768109</t>
  </si>
  <si>
    <t>RIVM_M088597</t>
  </si>
  <si>
    <t>SAMN31768122</t>
  </si>
  <si>
    <t>RIVM_M088683</t>
  </si>
  <si>
    <t>SAMN31768126</t>
  </si>
  <si>
    <t>RIVM_M088693</t>
  </si>
  <si>
    <t>SAMN31768129</t>
  </si>
  <si>
    <t>RIVM_M088705</t>
  </si>
  <si>
    <t>SAMN31768130</t>
  </si>
  <si>
    <t>RIVM_M088707</t>
  </si>
  <si>
    <t>SAMN31768139</t>
  </si>
  <si>
    <t>RIVM_M088783</t>
  </si>
  <si>
    <t>SAMN31768145</t>
  </si>
  <si>
    <t>RIVM_M088805</t>
  </si>
  <si>
    <t>SAMN31768146</t>
  </si>
  <si>
    <t>RIVM_M088810</t>
  </si>
  <si>
    <t>SAMN31768152</t>
  </si>
  <si>
    <t>RIVM_M088837</t>
  </si>
  <si>
    <t>SAMN31768156</t>
  </si>
  <si>
    <t>RIVM_M088857</t>
  </si>
  <si>
    <t>SAMN31768159</t>
  </si>
  <si>
    <t>RIVM_M088876</t>
  </si>
  <si>
    <t>SAMN31768162</t>
  </si>
  <si>
    <t>RIVM_M088890</t>
  </si>
  <si>
    <t>SAMN31768166</t>
  </si>
  <si>
    <t>RIVM_M088919</t>
  </si>
  <si>
    <t>SAMN31768173</t>
  </si>
  <si>
    <t>RIVM_M088950</t>
  </si>
  <si>
    <t>SAMN31768179</t>
  </si>
  <si>
    <t>RIVM_M088986</t>
  </si>
  <si>
    <t>SAMN31768180</t>
  </si>
  <si>
    <t>RIVM_M089000</t>
  </si>
  <si>
    <t>SAMN31768184</t>
  </si>
  <si>
    <t>RIVM_M089024</t>
  </si>
  <si>
    <t>SAMN31768185</t>
  </si>
  <si>
    <t>RIVM_M089028</t>
  </si>
  <si>
    <t>SAMN31768187</t>
  </si>
  <si>
    <t>RIVM_M089050</t>
  </si>
  <si>
    <t>SAMN31768188</t>
  </si>
  <si>
    <t>RIVM_M089054</t>
  </si>
  <si>
    <t>SAMN31768206</t>
  </si>
  <si>
    <t>RIVM_M089167</t>
  </si>
  <si>
    <t>SAMN31768227</t>
  </si>
  <si>
    <t>RIVM_M089368</t>
  </si>
  <si>
    <t>SAMN31768228</t>
  </si>
  <si>
    <t>RIVM_M089375</t>
  </si>
  <si>
    <t>SAMN31768234</t>
  </si>
  <si>
    <t>RIVM_M089415</t>
  </si>
  <si>
    <t>SAMN31768244</t>
  </si>
  <si>
    <t>RIVM_M089443</t>
  </si>
  <si>
    <t>SAMN31768258</t>
  </si>
  <si>
    <t>RIVM_M089732</t>
  </si>
  <si>
    <t>SAMN31768259</t>
  </si>
  <si>
    <t>RIVM_M089733</t>
  </si>
  <si>
    <t>SAMN31768260</t>
  </si>
  <si>
    <t>RIVM_M089745</t>
  </si>
  <si>
    <t>SAMN31768262</t>
  </si>
  <si>
    <t>RIVM_M089754</t>
  </si>
  <si>
    <t>SAMN31768268</t>
  </si>
  <si>
    <t>RIVM_M089787</t>
  </si>
  <si>
    <t>SAMN31768269</t>
  </si>
  <si>
    <t>RIVM_M089793</t>
  </si>
  <si>
    <t>SAMN31768273</t>
  </si>
  <si>
    <t>RIVM_M089813</t>
  </si>
  <si>
    <t>SAMN31768279</t>
  </si>
  <si>
    <t>RIVM_M089851</t>
  </si>
  <si>
    <t>SAMN31768281</t>
  </si>
  <si>
    <t>RIVM_M089878</t>
  </si>
  <si>
    <t>SAMN31768282</t>
  </si>
  <si>
    <t>RIVM_M089897</t>
  </si>
  <si>
    <t>SAMN31768283</t>
  </si>
  <si>
    <t>RIVM_M089910</t>
  </si>
  <si>
    <t>SAMN31768285</t>
  </si>
  <si>
    <t>RIVM_M089937</t>
  </si>
  <si>
    <t>SAMN31768291</t>
  </si>
  <si>
    <t>RIVM_M089972</t>
  </si>
  <si>
    <t>SAMN31768293</t>
  </si>
  <si>
    <t>RIVM_M089980</t>
  </si>
  <si>
    <t>SAMN31768294</t>
  </si>
  <si>
    <t>RIVM_M089984</t>
  </si>
  <si>
    <t>SAMN31768302</t>
  </si>
  <si>
    <t>RIVM_M090028</t>
  </si>
  <si>
    <t>SAMN31768316</t>
  </si>
  <si>
    <t>RIVM_M090131</t>
  </si>
  <si>
    <t>SAMN31768319</t>
  </si>
  <si>
    <t>RIVM_M090153</t>
  </si>
  <si>
    <t>SAMN31768320</t>
  </si>
  <si>
    <t>RIVM_M090156</t>
  </si>
  <si>
    <t>SAMN31768322</t>
  </si>
  <si>
    <t>RIVM_M090179</t>
  </si>
  <si>
    <t>SAMN31768324</t>
  </si>
  <si>
    <t>RIVM_M090191</t>
  </si>
  <si>
    <t>SAMN31768327</t>
  </si>
  <si>
    <t>RIVM_M090211</t>
  </si>
  <si>
    <t>SAMN31768329</t>
  </si>
  <si>
    <t>RIVM_M090216</t>
  </si>
  <si>
    <t>SAMN31768332</t>
  </si>
  <si>
    <t>RIVM_M090228</t>
  </si>
  <si>
    <t>SAMN31768334</t>
  </si>
  <si>
    <t>RIVM_M090241</t>
  </si>
  <si>
    <t>SAMN31768337</t>
  </si>
  <si>
    <t>RIVM_M090286</t>
  </si>
  <si>
    <t>SAMN31768343</t>
  </si>
  <si>
    <t>RIVM_M090389</t>
  </si>
  <si>
    <t>SAMN31768345</t>
  </si>
  <si>
    <t>RIVM_M090395</t>
  </si>
  <si>
    <t>SAMN31768352</t>
  </si>
  <si>
    <t>RIVM_M090500</t>
  </si>
  <si>
    <t>SAMN31768355</t>
  </si>
  <si>
    <t>RIVM_M090511</t>
  </si>
  <si>
    <t>SAMN31768356</t>
  </si>
  <si>
    <t>RIVM_M090523</t>
  </si>
  <si>
    <t>SAMN31768363</t>
  </si>
  <si>
    <t>RIVM_M090547</t>
  </si>
  <si>
    <t>SAMN31768374</t>
  </si>
  <si>
    <t>RIVM_M090938</t>
  </si>
  <si>
    <t>SAMN31768379</t>
  </si>
  <si>
    <t>RIVM_M090996</t>
  </si>
  <si>
    <t>SAMN31768387</t>
  </si>
  <si>
    <t>RIVM_M091053</t>
  </si>
  <si>
    <t>SAMN50225340</t>
  </si>
  <si>
    <t>RIVM_M091144</t>
  </si>
  <si>
    <t>SAMN50225341</t>
  </si>
  <si>
    <t>RIVM_M091178</t>
  </si>
  <si>
    <t>SAMN50225342</t>
  </si>
  <si>
    <t>RIVM_M091192</t>
  </si>
  <si>
    <t>SAMN50225343</t>
  </si>
  <si>
    <t>RIVM_M091196</t>
  </si>
  <si>
    <t>SAMN50225344</t>
  </si>
  <si>
    <t>RIVM_M091200</t>
  </si>
  <si>
    <t>SAMN50225345</t>
  </si>
  <si>
    <t>RIVM_M091202</t>
  </si>
  <si>
    <t>SAMN50225346</t>
  </si>
  <si>
    <t>RIVM_M091207</t>
  </si>
  <si>
    <t>SAMN50225347</t>
  </si>
  <si>
    <t>RIVM_M091216</t>
  </si>
  <si>
    <t>SAMN50225348</t>
  </si>
  <si>
    <t>RIVM_M091264</t>
  </si>
  <si>
    <t>SAMN50225349</t>
  </si>
  <si>
    <t>RIVM_M091302</t>
  </si>
  <si>
    <t>SAMN50225350</t>
  </si>
  <si>
    <t>RIVM_M091346</t>
  </si>
  <si>
    <t>SAMN50225351</t>
  </si>
  <si>
    <t>RIVM_M091350</t>
  </si>
  <si>
    <t>SAMN50225352</t>
  </si>
  <si>
    <t>RIVM_M091352</t>
  </si>
  <si>
    <t>SAMN50225353</t>
  </si>
  <si>
    <t>RIVM_M091358</t>
  </si>
  <si>
    <t>SAMN50225354</t>
  </si>
  <si>
    <t>RIVM_M091410</t>
  </si>
  <si>
    <t>SAMN50225355</t>
  </si>
  <si>
    <t>RIVM_M091439</t>
  </si>
  <si>
    <t>SAMN50225356</t>
  </si>
  <si>
    <t>RIVM_M091505</t>
  </si>
  <si>
    <t>SAMN50225357</t>
  </si>
  <si>
    <t>RIVM_M091531</t>
  </si>
  <si>
    <t>SAMN50225358</t>
  </si>
  <si>
    <t>RIVM_M091547</t>
  </si>
  <si>
    <t>SAMN50225359</t>
  </si>
  <si>
    <t>RIVM_M091553</t>
  </si>
  <si>
    <t>SAMN50225360</t>
  </si>
  <si>
    <t>RIVM_M091571</t>
  </si>
  <si>
    <t>SAMN50225361</t>
  </si>
  <si>
    <t>RIVM_M091612</t>
  </si>
  <si>
    <t>SAMN50225362</t>
  </si>
  <si>
    <t>RIVM_M091662</t>
  </si>
  <si>
    <t>SAMN50225363</t>
  </si>
  <si>
    <t>RIVM_M091754</t>
  </si>
  <si>
    <t>SAMN50225364</t>
  </si>
  <si>
    <t>RIVM_M091819</t>
  </si>
  <si>
    <t>SAMN50225365</t>
  </si>
  <si>
    <t>RIVM_M091834</t>
  </si>
  <si>
    <t>SAMN50225366</t>
  </si>
  <si>
    <t>RIVM_M091851</t>
  </si>
  <si>
    <t>SAMN50225367</t>
  </si>
  <si>
    <t>RIVM_M091895</t>
  </si>
  <si>
    <t>SAMN50225368</t>
  </si>
  <si>
    <t>RIVM_M091922</t>
  </si>
  <si>
    <t>SAMN50225369</t>
  </si>
  <si>
    <t>RIVM_M091930</t>
  </si>
  <si>
    <t>SAMN50225370</t>
  </si>
  <si>
    <t>RIVM_M091977</t>
  </si>
  <si>
    <t>SAMN50225371</t>
  </si>
  <si>
    <t>RIVM_M092027</t>
  </si>
  <si>
    <t>SAMN50225372</t>
  </si>
  <si>
    <t>RIVM_M092088</t>
  </si>
  <si>
    <t>SAMN50225373</t>
  </si>
  <si>
    <t>RIVM_M092090</t>
  </si>
  <si>
    <t>SAMN50225374</t>
  </si>
  <si>
    <t>RIVM_M092097</t>
  </si>
  <si>
    <t>SAMN50225375</t>
  </si>
  <si>
    <t>RIVM_M092205</t>
  </si>
  <si>
    <t>SAMN50225376</t>
  </si>
  <si>
    <t>RIVM_M092274</t>
  </si>
  <si>
    <t>SAMN50225377</t>
  </si>
  <si>
    <t>RIVM_M092321</t>
  </si>
  <si>
    <t>SAMN50225378</t>
  </si>
  <si>
    <t>RIVM_M092325</t>
  </si>
  <si>
    <t>SAMN50225379</t>
  </si>
  <si>
    <t>RIVM_M092335</t>
  </si>
  <si>
    <t>SAMN50225380</t>
  </si>
  <si>
    <t>RIVM_M092358</t>
  </si>
  <si>
    <t>SAMN50225381</t>
  </si>
  <si>
    <t>RIVM_M092471</t>
  </si>
  <si>
    <t>SAMN50225382</t>
  </si>
  <si>
    <t>RIVM_M092567</t>
  </si>
  <si>
    <t>SAMN50225383</t>
  </si>
  <si>
    <t>RIVM_M092586</t>
  </si>
  <si>
    <t>SAMN50225384</t>
  </si>
  <si>
    <t>RIVM_M092636</t>
  </si>
  <si>
    <t>SAMN50225385</t>
  </si>
  <si>
    <t>RIVM_M092715</t>
  </si>
  <si>
    <t>SAMN50225386</t>
  </si>
  <si>
    <t>RIVM_M092752</t>
  </si>
  <si>
    <t>SAMN50225387</t>
  </si>
  <si>
    <t>RIVM_M092789</t>
  </si>
  <si>
    <t>SAMN50225388</t>
  </si>
  <si>
    <t>RIVM_M092809</t>
  </si>
  <si>
    <t>SAMN50225389</t>
  </si>
  <si>
    <t>RIVM_M093395</t>
  </si>
  <si>
    <t>SAMN50225390</t>
  </si>
  <si>
    <t>RIVM_M093424</t>
  </si>
  <si>
    <t>SAMN50225391</t>
  </si>
  <si>
    <t>RIVM_M093531</t>
  </si>
  <si>
    <t>SAMN50225392</t>
  </si>
  <si>
    <t>RIVM_M093532</t>
  </si>
  <si>
    <t>SAMN50225393</t>
  </si>
  <si>
    <t>RIVM_M093533</t>
  </si>
  <si>
    <t>SAMN50225394</t>
  </si>
  <si>
    <t>RIVM_M093595</t>
  </si>
  <si>
    <t>SAMN50225395</t>
  </si>
  <si>
    <t>RIVM_M093632</t>
  </si>
  <si>
    <t>SAMN50225396</t>
  </si>
  <si>
    <t>RIVM_M093730</t>
  </si>
  <si>
    <t>SAMN50225397</t>
  </si>
  <si>
    <t>RIVM_M093788</t>
  </si>
  <si>
    <t>SAMN50225398</t>
  </si>
  <si>
    <t>RIVM_M093790</t>
  </si>
  <si>
    <t>SAMN50225399</t>
  </si>
  <si>
    <t>RIVM_M093866</t>
  </si>
  <si>
    <t>SAMN50225400</t>
  </si>
  <si>
    <t>RIVM_M093983</t>
  </si>
  <si>
    <t>SAMN50225401</t>
  </si>
  <si>
    <t>RIVM_M093995</t>
  </si>
  <si>
    <t>SAMN50225402</t>
  </si>
  <si>
    <t>RIVM_M094003</t>
  </si>
  <si>
    <t>SAMN50225403</t>
  </si>
  <si>
    <t>RIVM_M094036</t>
  </si>
  <si>
    <t>SAMN50225404</t>
  </si>
  <si>
    <t>RIVM_M094085</t>
  </si>
  <si>
    <t>SAMN50225405</t>
  </si>
  <si>
    <t>RIVM_M094124</t>
  </si>
  <si>
    <t>SAMN50225406</t>
  </si>
  <si>
    <t>RIVM_M094177</t>
  </si>
  <si>
    <t>SAMN50225407</t>
  </si>
  <si>
    <t>RIVM_M094215</t>
  </si>
  <si>
    <t>SAMN50225408</t>
  </si>
  <si>
    <t>RIVM_M094251</t>
  </si>
  <si>
    <t>SAMN50225409</t>
  </si>
  <si>
    <t>RIVM_M094275</t>
  </si>
  <si>
    <t>SAMN50225410</t>
  </si>
  <si>
    <t>RIVM_M094368</t>
  </si>
  <si>
    <t>SAMN50225411</t>
  </si>
  <si>
    <t>RIVM_M094548</t>
  </si>
  <si>
    <t>SAMN50225412</t>
  </si>
  <si>
    <t>RIVM_M094569</t>
  </si>
  <si>
    <t>SAMN50225413</t>
  </si>
  <si>
    <t>RIVM_M094600</t>
  </si>
  <si>
    <t>SAMN50225414</t>
  </si>
  <si>
    <t>RIVM_M094724</t>
  </si>
  <si>
    <t>SAMN50225415</t>
  </si>
  <si>
    <t>RIVM_M094759</t>
  </si>
  <si>
    <t>SAMN50225416</t>
  </si>
  <si>
    <t>RIVM_M094768</t>
  </si>
  <si>
    <t>SAMN50225417</t>
  </si>
  <si>
    <t>RIVM_M094799</t>
  </si>
  <si>
    <t>SAMN50225418</t>
  </si>
  <si>
    <t>RIVM_M094841</t>
  </si>
  <si>
    <t>SAMN50225419</t>
  </si>
  <si>
    <t>RIVM_M094926</t>
  </si>
  <si>
    <t>SAMN50225420</t>
  </si>
  <si>
    <t>RIVM_M095016</t>
  </si>
  <si>
    <t>SAMN50225421</t>
  </si>
  <si>
    <t>RIVM_M095036</t>
  </si>
  <si>
    <t>SAMN50225422</t>
  </si>
  <si>
    <t>RIVM_M095136</t>
  </si>
  <si>
    <t>SAMN50225423</t>
  </si>
  <si>
    <t>RIVM_M095182</t>
  </si>
  <si>
    <t>SAMN50225424</t>
  </si>
  <si>
    <t>RIVM_M095223</t>
  </si>
  <si>
    <t>SAMN50225425</t>
  </si>
  <si>
    <t>RIVM_M095242</t>
  </si>
  <si>
    <t>SAMN50225426</t>
  </si>
  <si>
    <t>RIVM_M095509</t>
  </si>
  <si>
    <t>SAMN50225427</t>
  </si>
  <si>
    <t>RIVM_M095523</t>
  </si>
  <si>
    <t>SAMN50225428</t>
  </si>
  <si>
    <t>RIVM_M095531</t>
  </si>
  <si>
    <t>SAMN50225429</t>
  </si>
  <si>
    <t>RIVM_M095683</t>
  </si>
  <si>
    <t>SAMN50225430</t>
  </si>
  <si>
    <t>RIVM_M095754</t>
  </si>
  <si>
    <t>SAMN50225431</t>
  </si>
  <si>
    <t>RIVM_M095760</t>
  </si>
  <si>
    <t>Row Labels</t>
  </si>
  <si>
    <t>Grand Total</t>
  </si>
  <si>
    <t>Count of Key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22" fontId="0" fillId="0" borderId="0" xfId="0" applyNumberFormat="1" applyAlignment="1">
      <alignment horizontal="left"/>
    </xf>
    <xf numFmtId="0" fontId="0" fillId="0" borderId="0" xfId="0" pivotButton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ntoni P.A. Hendrickx" refreshedDate="46003.523357986109" createdVersion="8" refreshedVersion="8" minRefreshableVersion="3" recordCount="1759" xr:uid="{02781868-2C6D-43A9-8B57-93F0BC90366D}">
  <cacheSource type="worksheet">
    <worksheetSource ref="A1:C1048576" sheet="SRA Accession numbers"/>
  </cacheSource>
  <cacheFields count="3">
    <cacheField name="KEY" numFmtId="0">
      <sharedItems containsBlank="1"/>
    </cacheField>
    <cacheField name="SRA Illumina Accession nr" numFmtId="0">
      <sharedItems containsBlank="1"/>
    </cacheField>
    <cacheField name="SRA Illumina Project nr" numFmtId="0">
      <sharedItems containsBlank="1" count="10">
        <s v="PRJNA881825"/>
        <s v="PRJNA880488"/>
        <s v="PRJNA1297440"/>
        <s v="PRJNA882630"/>
        <s v="PRJNA884191"/>
        <s v="PRJNA891627"/>
        <s v="PRJNA893875"/>
        <s v="PRJNA897715"/>
        <s v="PRJNA902678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759">
  <r>
    <s v="RIVM_M032538"/>
    <s v="SAMN30844049"/>
    <x v="0"/>
  </r>
  <r>
    <s v="RIVM_M032781"/>
    <s v="SAMN30844078"/>
    <x v="0"/>
  </r>
  <r>
    <s v="RIVM_M032813"/>
    <s v="SAMN30844081"/>
    <x v="0"/>
  </r>
  <r>
    <s v="RIVM_M032828"/>
    <s v="SAMN30844084"/>
    <x v="0"/>
  </r>
  <r>
    <s v="RIVM_M032874"/>
    <s v="SAMN30844092"/>
    <x v="0"/>
  </r>
  <r>
    <s v="RIVM_M033061"/>
    <s v="SAMN30844114"/>
    <x v="0"/>
  </r>
  <r>
    <s v="RIVM_M033154"/>
    <s v="SAMN30844127"/>
    <x v="0"/>
  </r>
  <r>
    <s v="RIVM_M033244"/>
    <s v="SAMN30844137"/>
    <x v="0"/>
  </r>
  <r>
    <s v="RIVM_M033294"/>
    <s v="SAMN30844145"/>
    <x v="0"/>
  </r>
  <r>
    <s v="RIVM_M033329"/>
    <s v="SAMN30844147"/>
    <x v="0"/>
  </r>
  <r>
    <s v="RIVM_M033553"/>
    <s v="SAMN30844162"/>
    <x v="0"/>
  </r>
  <r>
    <s v="RIVM_M033600"/>
    <s v="SAMN30844170"/>
    <x v="0"/>
  </r>
  <r>
    <s v="RIVM_M033617"/>
    <s v="SAMN30844171"/>
    <x v="0"/>
  </r>
  <r>
    <s v="RIVM_M033707"/>
    <s v="SAMN30844180"/>
    <x v="0"/>
  </r>
  <r>
    <s v="RIVM_M033881"/>
    <s v="SAMN30844195"/>
    <x v="0"/>
  </r>
  <r>
    <s v="RIVM_M033925"/>
    <s v="SAMN30844198"/>
    <x v="0"/>
  </r>
  <r>
    <s v="RIVM_M033941"/>
    <s v="SAMN30844199"/>
    <x v="0"/>
  </r>
  <r>
    <s v="RIVM_M034064"/>
    <s v="SAMN30844201"/>
    <x v="0"/>
  </r>
  <r>
    <s v="RIVM_M034085"/>
    <s v="SAMN30844203"/>
    <x v="0"/>
  </r>
  <r>
    <s v="RIVM_M034126"/>
    <s v="SAMN30844204"/>
    <x v="0"/>
  </r>
  <r>
    <s v="RIVM_M034134"/>
    <s v="SAMN30844205"/>
    <x v="0"/>
  </r>
  <r>
    <s v="RIVM_M034180"/>
    <s v="SAMN30844206"/>
    <x v="0"/>
  </r>
  <r>
    <s v="RIVM_M034258"/>
    <s v="SAMN30844208"/>
    <x v="0"/>
  </r>
  <r>
    <s v="RIVM_M034259"/>
    <s v="SAMN30844209"/>
    <x v="0"/>
  </r>
  <r>
    <s v="RIVM_M034722"/>
    <s v="SAMN30844212"/>
    <x v="0"/>
  </r>
  <r>
    <s v="RIVM_M034808"/>
    <s v="SAMN30844213"/>
    <x v="0"/>
  </r>
  <r>
    <s v="RIVM_M034944"/>
    <s v="SAMN30844216"/>
    <x v="0"/>
  </r>
  <r>
    <s v="RIVM_M035021"/>
    <s v="SAMN30844218"/>
    <x v="0"/>
  </r>
  <r>
    <s v="RIVM_M035180"/>
    <s v="SAMN30844221"/>
    <x v="0"/>
  </r>
  <r>
    <s v="RIVM_M035226"/>
    <s v="SAMN30844223"/>
    <x v="0"/>
  </r>
  <r>
    <s v="RIVM_M035388"/>
    <s v="SAMN30844224"/>
    <x v="0"/>
  </r>
  <r>
    <s v="RIVM_M035407"/>
    <s v="SAMN30844225"/>
    <x v="0"/>
  </r>
  <r>
    <s v="RIVM_M035458"/>
    <s v="SAMN30844226"/>
    <x v="0"/>
  </r>
  <r>
    <s v="RIVM_M035512"/>
    <s v="SAMN30844227"/>
    <x v="0"/>
  </r>
  <r>
    <s v="RIVM_M035547"/>
    <s v="SAMN30844228"/>
    <x v="0"/>
  </r>
  <r>
    <s v="RIVM_M035553"/>
    <s v="SAMN30844229"/>
    <x v="0"/>
  </r>
  <r>
    <s v="RIVM_M035701"/>
    <s v="SAMN30844231"/>
    <x v="0"/>
  </r>
  <r>
    <s v="RIVM_M035962"/>
    <s v="SAMN30844232"/>
    <x v="0"/>
  </r>
  <r>
    <s v="RIVM_M035983"/>
    <s v="SAMN30844233"/>
    <x v="0"/>
  </r>
  <r>
    <s v="RIVM_M036014"/>
    <s v="SAMN30844234"/>
    <x v="0"/>
  </r>
  <r>
    <s v="RIVM_M036115"/>
    <s v="SAMN30844237"/>
    <x v="0"/>
  </r>
  <r>
    <s v="RIVM_M036194"/>
    <s v="SAMN30844238"/>
    <x v="0"/>
  </r>
  <r>
    <s v="RIVM_M036292"/>
    <s v="SAMN30844240"/>
    <x v="0"/>
  </r>
  <r>
    <s v="RIVM_M036294"/>
    <s v="SAMN30844241"/>
    <x v="0"/>
  </r>
  <r>
    <s v="RIVM_M036335"/>
    <s v="SAMN30844244"/>
    <x v="0"/>
  </r>
  <r>
    <s v="RIVM_M036345"/>
    <s v="SAMN30844245"/>
    <x v="0"/>
  </r>
  <r>
    <s v="RIVM_M036371"/>
    <s v="SAMN30844255"/>
    <x v="0"/>
  </r>
  <r>
    <s v="RIVM_M036373"/>
    <s v="SAMN30844256"/>
    <x v="0"/>
  </r>
  <r>
    <s v="RIVM_M036376"/>
    <s v="SAMN30844258"/>
    <x v="0"/>
  </r>
  <r>
    <s v="RIVM_M036392"/>
    <s v="SAMN30844262"/>
    <x v="0"/>
  </r>
  <r>
    <s v="RIVM_M036399"/>
    <s v="SAMN30844263"/>
    <x v="0"/>
  </r>
  <r>
    <s v="RIVM_M036416"/>
    <s v="SAMN30844265"/>
    <x v="0"/>
  </r>
  <r>
    <s v="RIVM_M036435"/>
    <s v="SAMN30844267"/>
    <x v="0"/>
  </r>
  <r>
    <s v="RIVM_M036487"/>
    <s v="SAMN30844274"/>
    <x v="0"/>
  </r>
  <r>
    <s v="RIVM_M036503"/>
    <s v="SAMN30844278"/>
    <x v="0"/>
  </r>
  <r>
    <s v="RIVM_M036528"/>
    <s v="SAMN30844282"/>
    <x v="0"/>
  </r>
  <r>
    <s v="RIVM_M036585"/>
    <s v="SAMN30844296"/>
    <x v="0"/>
  </r>
  <r>
    <s v="RIVM_M036600"/>
    <s v="SAMN30844297"/>
    <x v="0"/>
  </r>
  <r>
    <s v="RIVM_M036617"/>
    <s v="SAMN30844299"/>
    <x v="0"/>
  </r>
  <r>
    <s v="RIVM_M036676"/>
    <s v="SAMN30844316"/>
    <x v="0"/>
  </r>
  <r>
    <s v="RIVM_M036709"/>
    <s v="SAMN30844322"/>
    <x v="0"/>
  </r>
  <r>
    <s v="RIVM_M036724"/>
    <s v="SAMN30844326"/>
    <x v="0"/>
  </r>
  <r>
    <s v="RIVM_M036732"/>
    <s v="SAMN30844329"/>
    <x v="0"/>
  </r>
  <r>
    <s v="RIVM_M036807"/>
    <s v="SAMN30844346"/>
    <x v="0"/>
  </r>
  <r>
    <s v="RIVM_M036826"/>
    <s v="SAMN30844349"/>
    <x v="0"/>
  </r>
  <r>
    <s v="RIVM_M036829"/>
    <s v="SAMN30844350"/>
    <x v="0"/>
  </r>
  <r>
    <s v="RIVM_M036831"/>
    <s v="SAMN30844351"/>
    <x v="0"/>
  </r>
  <r>
    <s v="RIVM_M036838"/>
    <s v="SAMN30844354"/>
    <x v="0"/>
  </r>
  <r>
    <s v="RIVM_M036872"/>
    <s v="SAMN30844358"/>
    <x v="0"/>
  </r>
  <r>
    <s v="RIVM_M036947"/>
    <s v="SAMN30844373"/>
    <x v="0"/>
  </r>
  <r>
    <s v="RIVM_M036964"/>
    <s v="SAMN30844375"/>
    <x v="0"/>
  </r>
  <r>
    <s v="RIVM_M036983"/>
    <s v="SAMN30844378"/>
    <x v="0"/>
  </r>
  <r>
    <s v="RIVM_M036987"/>
    <s v="SAMN30844380"/>
    <x v="0"/>
  </r>
  <r>
    <s v="RIVM_M037011"/>
    <s v="SAMN30842552"/>
    <x v="1"/>
  </r>
  <r>
    <s v="RIVM_M037022"/>
    <s v="SAMN30842555"/>
    <x v="1"/>
  </r>
  <r>
    <s v="RIVM_M037024"/>
    <s v="SAMN30842556"/>
    <x v="1"/>
  </r>
  <r>
    <s v="RIVM_M037068"/>
    <s v="SAMN30842563"/>
    <x v="1"/>
  </r>
  <r>
    <s v="RIVM_M037087"/>
    <s v="SAMN30842565"/>
    <x v="1"/>
  </r>
  <r>
    <s v="RIVM_M037097"/>
    <s v="SAMN30842568"/>
    <x v="1"/>
  </r>
  <r>
    <s v="RIVM_M037099"/>
    <s v="SAMN30842570"/>
    <x v="1"/>
  </r>
  <r>
    <s v="RIVM_M037100"/>
    <s v="SAMN30842571"/>
    <x v="1"/>
  </r>
  <r>
    <s v="RIVM_M037130"/>
    <s v="SAMN30842578"/>
    <x v="1"/>
  </r>
  <r>
    <s v="RIVM_M037141"/>
    <s v="SAMN30842583"/>
    <x v="1"/>
  </r>
  <r>
    <s v="RIVM_M037143"/>
    <s v="SAMN30842584"/>
    <x v="1"/>
  </r>
  <r>
    <s v="RIVM_M037148"/>
    <s v="SAMN30842585"/>
    <x v="1"/>
  </r>
  <r>
    <s v="RIVM_M037163"/>
    <s v="SAMN30842590"/>
    <x v="1"/>
  </r>
  <r>
    <s v="RIVM_M037165"/>
    <s v="SAMN30842591"/>
    <x v="1"/>
  </r>
  <r>
    <s v="RIVM_M037203"/>
    <s v="SAMN30842602"/>
    <x v="1"/>
  </r>
  <r>
    <s v="RIVM_M037204"/>
    <s v="SAMN30842603"/>
    <x v="1"/>
  </r>
  <r>
    <s v="RIVM_M037209"/>
    <s v="SAMN30842605"/>
    <x v="1"/>
  </r>
  <r>
    <s v="RIVM_M037222"/>
    <s v="SAMN30842609"/>
    <x v="1"/>
  </r>
  <r>
    <s v="RIVM_M037230"/>
    <s v="SAMN30842610"/>
    <x v="1"/>
  </r>
  <r>
    <s v="RIVM_M037235"/>
    <s v="SAMN30842614"/>
    <x v="1"/>
  </r>
  <r>
    <s v="RIVM_M037238"/>
    <s v="SAMN30842615"/>
    <x v="1"/>
  </r>
  <r>
    <s v="RIVM_M037240"/>
    <s v="SAMN30842616"/>
    <x v="1"/>
  </r>
  <r>
    <s v="RIVM_M037242"/>
    <s v="SAMN50225229"/>
    <x v="2"/>
  </r>
  <r>
    <s v="RIVM_M037245"/>
    <s v="SAMN30842619"/>
    <x v="1"/>
  </r>
  <r>
    <s v="RIVM_M037246"/>
    <s v="SAMN30842620"/>
    <x v="1"/>
  </r>
  <r>
    <s v="RIVM_M037277"/>
    <s v="SAMN30842628"/>
    <x v="1"/>
  </r>
  <r>
    <s v="RIVM_M037283"/>
    <s v="SAMN30842630"/>
    <x v="1"/>
  </r>
  <r>
    <s v="RIVM_M037303"/>
    <s v="SAMN30842635"/>
    <x v="1"/>
  </r>
  <r>
    <s v="RIVM_M037314"/>
    <s v="SAMN50225230"/>
    <x v="2"/>
  </r>
  <r>
    <s v="RIVM_M037366"/>
    <s v="SAMN50225231"/>
    <x v="2"/>
  </r>
  <r>
    <s v="RIVM_M037369"/>
    <s v="SAMN30842659"/>
    <x v="1"/>
  </r>
  <r>
    <s v="RIVM_M037373"/>
    <s v="SAMN50225232"/>
    <x v="2"/>
  </r>
  <r>
    <s v="RIVM_M037398"/>
    <s v="SAMN30842669"/>
    <x v="1"/>
  </r>
  <r>
    <s v="RIVM_M037411"/>
    <s v="SAMN30842674"/>
    <x v="1"/>
  </r>
  <r>
    <s v="RIVM_M037415"/>
    <s v="SAMN30842675"/>
    <x v="1"/>
  </r>
  <r>
    <s v="RIVM_M037470"/>
    <s v="SAMN30842690"/>
    <x v="1"/>
  </r>
  <r>
    <s v="RIVM_M037493"/>
    <s v="SAMN30842701"/>
    <x v="1"/>
  </r>
  <r>
    <s v="RIVM_M037495"/>
    <s v="SAMN30842703"/>
    <x v="1"/>
  </r>
  <r>
    <s v="RIVM_M037498"/>
    <s v="SAMN30842704"/>
    <x v="1"/>
  </r>
  <r>
    <s v="RIVM_M037508"/>
    <s v="SAMN30842706"/>
    <x v="1"/>
  </r>
  <r>
    <s v="RIVM_M037514"/>
    <s v="SAMN30842709"/>
    <x v="1"/>
  </r>
  <r>
    <s v="RIVM_M037516"/>
    <s v="SAMN30842710"/>
    <x v="1"/>
  </r>
  <r>
    <s v="RIVM_M037526"/>
    <s v="SAMN30842714"/>
    <x v="1"/>
  </r>
  <r>
    <s v="RIVM_M037528"/>
    <s v="SAMN30842715"/>
    <x v="1"/>
  </r>
  <r>
    <s v="RIVM_M037529"/>
    <s v="SAMN30842716"/>
    <x v="1"/>
  </r>
  <r>
    <s v="RIVM_M037543"/>
    <s v="SAMN30842718"/>
    <x v="1"/>
  </r>
  <r>
    <s v="RIVM_M037548"/>
    <s v="SAMN30842720"/>
    <x v="1"/>
  </r>
  <r>
    <s v="RIVM_M037560"/>
    <s v="SAMN50225233"/>
    <x v="2"/>
  </r>
  <r>
    <s v="RIVM_M037561"/>
    <s v="SAMN50225234"/>
    <x v="2"/>
  </r>
  <r>
    <s v="RIVM_M037577"/>
    <s v="SAMN50225235"/>
    <x v="2"/>
  </r>
  <r>
    <s v="RIVM_M037578"/>
    <s v="SAMN30842726"/>
    <x v="1"/>
  </r>
  <r>
    <s v="RIVM_M037582"/>
    <s v="SAMN30842727"/>
    <x v="1"/>
  </r>
  <r>
    <s v="RIVM_M037585"/>
    <s v="SAMN30842728"/>
    <x v="1"/>
  </r>
  <r>
    <s v="RIVM_M037594"/>
    <s v="SAMN30842729"/>
    <x v="1"/>
  </r>
  <r>
    <s v="RIVM_M037609"/>
    <s v="SAMN30842733"/>
    <x v="1"/>
  </r>
  <r>
    <s v="RIVM_M037611"/>
    <s v="SAMN30842735"/>
    <x v="1"/>
  </r>
  <r>
    <s v="RIVM_M037656"/>
    <s v="SAMN30842744"/>
    <x v="1"/>
  </r>
  <r>
    <s v="RIVM_M037664"/>
    <s v="SAMN30842747"/>
    <x v="1"/>
  </r>
  <r>
    <s v="RIVM_M037669"/>
    <s v="SAMN30842748"/>
    <x v="1"/>
  </r>
  <r>
    <s v="RIVM_M037686"/>
    <s v="SAMN30842751"/>
    <x v="1"/>
  </r>
  <r>
    <s v="RIVM_M037689"/>
    <s v="SAMN30842753"/>
    <x v="1"/>
  </r>
  <r>
    <s v="RIVM_M037719"/>
    <s v="SAMN30842761"/>
    <x v="1"/>
  </r>
  <r>
    <s v="RIVM_M037747"/>
    <s v="SAMN30842770"/>
    <x v="1"/>
  </r>
  <r>
    <s v="RIVM_M037753"/>
    <s v="SAMN30842771"/>
    <x v="1"/>
  </r>
  <r>
    <s v="RIVM_M037754"/>
    <s v="SAMN30842772"/>
    <x v="1"/>
  </r>
  <r>
    <s v="RIVM_M037756"/>
    <s v="SAMN30842773"/>
    <x v="1"/>
  </r>
  <r>
    <s v="RIVM_M037758"/>
    <s v="SAMN30842775"/>
    <x v="1"/>
  </r>
  <r>
    <s v="RIVM_M037784"/>
    <s v="SAMN30842784"/>
    <x v="1"/>
  </r>
  <r>
    <s v="RIVM_M037799"/>
    <s v="SAMN30842790"/>
    <x v="1"/>
  </r>
  <r>
    <s v="RIVM_M037802"/>
    <s v="SAMN30842791"/>
    <x v="1"/>
  </r>
  <r>
    <s v="RIVM_M037810"/>
    <s v="SAMN30842792"/>
    <x v="1"/>
  </r>
  <r>
    <s v="RIVM_M037814"/>
    <s v="SAMN30842793"/>
    <x v="1"/>
  </r>
  <r>
    <s v="RIVM_M037825"/>
    <s v="SAMN30842797"/>
    <x v="1"/>
  </r>
  <r>
    <s v="RIVM_M037828"/>
    <s v="SAMN30842799"/>
    <x v="1"/>
  </r>
  <r>
    <s v="RIVM_M037839"/>
    <s v="SAMN30842802"/>
    <x v="1"/>
  </r>
  <r>
    <s v="RIVM_M037871"/>
    <s v="SAMN30842810"/>
    <x v="1"/>
  </r>
  <r>
    <s v="RIVM_M037888"/>
    <s v="SAMN30842816"/>
    <x v="1"/>
  </r>
  <r>
    <s v="RIVM_M037902"/>
    <s v="SAMN30842821"/>
    <x v="1"/>
  </r>
  <r>
    <s v="RIVM_M037907"/>
    <s v="SAMN30842824"/>
    <x v="1"/>
  </r>
  <r>
    <s v="RIVM_M037909"/>
    <s v="SAMN30842825"/>
    <x v="1"/>
  </r>
  <r>
    <s v="RIVM_M037922"/>
    <s v="SAMN30842828"/>
    <x v="1"/>
  </r>
  <r>
    <s v="RIVM_M037949"/>
    <s v="SAMN30842837"/>
    <x v="1"/>
  </r>
  <r>
    <s v="RIVM_M037954"/>
    <s v="SAMN30842839"/>
    <x v="1"/>
  </r>
  <r>
    <s v="RIVM_M037955"/>
    <s v="SAMN30842840"/>
    <x v="1"/>
  </r>
  <r>
    <s v="RIVM_M037979"/>
    <s v="SAMN30842848"/>
    <x v="1"/>
  </r>
  <r>
    <s v="RIVM_M037986"/>
    <s v="SAMN30842849"/>
    <x v="1"/>
  </r>
  <r>
    <s v="RIVM_M038009"/>
    <s v="SAMN50225236"/>
    <x v="2"/>
  </r>
  <r>
    <s v="RIVM_M038014"/>
    <s v="SAMN30842854"/>
    <x v="1"/>
  </r>
  <r>
    <s v="RIVM_M038043"/>
    <s v="SAMN30842862"/>
    <x v="1"/>
  </r>
  <r>
    <s v="RIVM_M038044"/>
    <s v="SAMN30842863"/>
    <x v="1"/>
  </r>
  <r>
    <s v="RIVM_M038046"/>
    <s v="SAMN30842864"/>
    <x v="1"/>
  </r>
  <r>
    <s v="RIVM_M038061"/>
    <s v="SAMN30842866"/>
    <x v="1"/>
  </r>
  <r>
    <s v="RIVM_M038081"/>
    <s v="SAMN30842871"/>
    <x v="1"/>
  </r>
  <r>
    <s v="RIVM_M038083"/>
    <s v="SAMN30842872"/>
    <x v="1"/>
  </r>
  <r>
    <s v="RIVM_M038093"/>
    <s v="SAMN30842875"/>
    <x v="1"/>
  </r>
  <r>
    <s v="RIVM_M038112"/>
    <s v="SAMN30842881"/>
    <x v="1"/>
  </r>
  <r>
    <s v="RIVM_M038113"/>
    <s v="SAMN30842882"/>
    <x v="1"/>
  </r>
  <r>
    <s v="RIVM_M038120"/>
    <s v="SAMN30842884"/>
    <x v="1"/>
  </r>
  <r>
    <s v="RIVM_M038127"/>
    <s v="SAMN30842886"/>
    <x v="1"/>
  </r>
  <r>
    <s v="RIVM_M038141"/>
    <s v="SAMN30842888"/>
    <x v="1"/>
  </r>
  <r>
    <s v="RIVM_M038150"/>
    <s v="SAMN30842889"/>
    <x v="1"/>
  </r>
  <r>
    <s v="RIVM_M038154"/>
    <s v="SAMN30842891"/>
    <x v="1"/>
  </r>
  <r>
    <s v="RIVM_M038157"/>
    <s v="SAMN50225237"/>
    <x v="2"/>
  </r>
  <r>
    <s v="RIVM_M038160"/>
    <s v="SAMN30842894"/>
    <x v="1"/>
  </r>
  <r>
    <s v="RIVM_M038204"/>
    <s v="SAMN30842909"/>
    <x v="1"/>
  </r>
  <r>
    <s v="RIVM_M038215"/>
    <s v="SAMN30842913"/>
    <x v="1"/>
  </r>
  <r>
    <s v="RIVM_M038226"/>
    <s v="SAMN30842914"/>
    <x v="1"/>
  </r>
  <r>
    <s v="RIVM_M038231"/>
    <s v="SAMN50225238"/>
    <x v="2"/>
  </r>
  <r>
    <s v="RIVM_M038234"/>
    <s v="SAMN30842918"/>
    <x v="1"/>
  </r>
  <r>
    <s v="RIVM_M038235"/>
    <s v="SAMN30842919"/>
    <x v="1"/>
  </r>
  <r>
    <s v="RIVM_M038247"/>
    <s v="SAMN30842923"/>
    <x v="1"/>
  </r>
  <r>
    <s v="RIVM_M038248"/>
    <s v="SAMN30842924"/>
    <x v="1"/>
  </r>
  <r>
    <s v="RIVM_M038251"/>
    <s v="SAMN30842926"/>
    <x v="1"/>
  </r>
  <r>
    <s v="RIVM_M038253"/>
    <s v="SAMN30842928"/>
    <x v="1"/>
  </r>
  <r>
    <s v="RIVM_M038254"/>
    <s v="SAMN30842929"/>
    <x v="1"/>
  </r>
  <r>
    <s v="RIVM_M038261"/>
    <s v="SAMN30842934"/>
    <x v="1"/>
  </r>
  <r>
    <s v="RIVM_M038278"/>
    <s v="SAMN30842937"/>
    <x v="1"/>
  </r>
  <r>
    <s v="RIVM_M038294"/>
    <s v="SAMN30842940"/>
    <x v="1"/>
  </r>
  <r>
    <s v="RIVM_M038308"/>
    <s v="SAMN30842944"/>
    <x v="1"/>
  </r>
  <r>
    <s v="RIVM_M038313"/>
    <s v="SAMN30842945"/>
    <x v="1"/>
  </r>
  <r>
    <s v="RIVM_M038315"/>
    <s v="SAMN30842946"/>
    <x v="1"/>
  </r>
  <r>
    <s v="RIVM_M038337"/>
    <s v="SAMN30842953"/>
    <x v="1"/>
  </r>
  <r>
    <s v="RIVM_M038343"/>
    <s v="SAMN50225239"/>
    <x v="2"/>
  </r>
  <r>
    <s v="RIVM_M038344"/>
    <s v="SAMN50225240"/>
    <x v="2"/>
  </r>
  <r>
    <s v="RIVM_M038357"/>
    <s v="SAMN30842955"/>
    <x v="1"/>
  </r>
  <r>
    <s v="RIVM_M038371"/>
    <s v="SAMN30842959"/>
    <x v="1"/>
  </r>
  <r>
    <s v="RIVM_M038372"/>
    <s v="SAMN30842960"/>
    <x v="1"/>
  </r>
  <r>
    <s v="RIVM_M038374"/>
    <s v="SAMN50225241"/>
    <x v="2"/>
  </r>
  <r>
    <s v="RIVM_M038379"/>
    <s v="SAMN30842962"/>
    <x v="1"/>
  </r>
  <r>
    <s v="RIVM_M038380"/>
    <s v="SAMN30842963"/>
    <x v="1"/>
  </r>
  <r>
    <s v="RIVM_M038386"/>
    <s v="SAMN30842967"/>
    <x v="1"/>
  </r>
  <r>
    <s v="RIVM_M038396"/>
    <s v="SAMN30842970"/>
    <x v="1"/>
  </r>
  <r>
    <s v="RIVM_M038408"/>
    <s v="SAMN30842972"/>
    <x v="1"/>
  </r>
  <r>
    <s v="RIVM_M038412"/>
    <s v="SAMN50225242"/>
    <x v="2"/>
  </r>
  <r>
    <s v="RIVM_M038418"/>
    <s v="SAMN30842976"/>
    <x v="1"/>
  </r>
  <r>
    <s v="RIVM_M038422"/>
    <s v="SAMN30842977"/>
    <x v="1"/>
  </r>
  <r>
    <s v="RIVM_M038425"/>
    <s v="SAMN30842979"/>
    <x v="1"/>
  </r>
  <r>
    <s v="RIVM_M038433"/>
    <s v="SAMN50225243"/>
    <x v="2"/>
  </r>
  <r>
    <s v="RIVM_M038436"/>
    <s v="SAMN30842982"/>
    <x v="1"/>
  </r>
  <r>
    <s v="RIVM_M038444"/>
    <s v="SAMN30842985"/>
    <x v="1"/>
  </r>
  <r>
    <s v="RIVM_M038458"/>
    <s v="SAMN30842989"/>
    <x v="1"/>
  </r>
  <r>
    <s v="RIVM_M038472"/>
    <s v="SAMN30842995"/>
    <x v="1"/>
  </r>
  <r>
    <s v="RIVM_M038535"/>
    <s v="SAMN30843010"/>
    <x v="1"/>
  </r>
  <r>
    <s v="RIVM_M038536"/>
    <s v="SAMN30843011"/>
    <x v="1"/>
  </r>
  <r>
    <s v="RIVM_M038562"/>
    <s v="SAMN30843020"/>
    <x v="1"/>
  </r>
  <r>
    <s v="RIVM_M038578"/>
    <s v="SAMN30843025"/>
    <x v="1"/>
  </r>
  <r>
    <s v="RIVM_M038586"/>
    <s v="SAMN30843029"/>
    <x v="1"/>
  </r>
  <r>
    <s v="RIVM_M038604"/>
    <s v="SAMN30843037"/>
    <x v="1"/>
  </r>
  <r>
    <s v="RIVM_M038605"/>
    <s v="SAMN30843038"/>
    <x v="1"/>
  </r>
  <r>
    <s v="RIVM_M038606"/>
    <s v="SAMN30843039"/>
    <x v="1"/>
  </r>
  <r>
    <s v="RIVM_M038611"/>
    <s v="SAMN30843042"/>
    <x v="1"/>
  </r>
  <r>
    <s v="RIVM_M038640"/>
    <s v="SAMN30843051"/>
    <x v="1"/>
  </r>
  <r>
    <s v="RIVM_M038691"/>
    <s v="SAMN30843067"/>
    <x v="1"/>
  </r>
  <r>
    <s v="RIVM_M038707"/>
    <s v="SAMN50225244"/>
    <x v="2"/>
  </r>
  <r>
    <s v="RIVM_M038715"/>
    <s v="SAMN50225245"/>
    <x v="2"/>
  </r>
  <r>
    <s v="RIVM_M038724"/>
    <s v="SAMN30843076"/>
    <x v="1"/>
  </r>
  <r>
    <s v="RIVM_M038731"/>
    <s v="SAMN30843078"/>
    <x v="1"/>
  </r>
  <r>
    <s v="RIVM_M038732"/>
    <s v="SAMN30843079"/>
    <x v="1"/>
  </r>
  <r>
    <s v="RIVM_M038759"/>
    <s v="SAMN30843090"/>
    <x v="1"/>
  </r>
  <r>
    <s v="RIVM_M038786"/>
    <s v="SAMN30843096"/>
    <x v="1"/>
  </r>
  <r>
    <s v="RIVM_M038788"/>
    <s v="SAMN30843097"/>
    <x v="1"/>
  </r>
  <r>
    <s v="RIVM_M038794"/>
    <s v="SAMN30843100"/>
    <x v="1"/>
  </r>
  <r>
    <s v="RIVM_M038807"/>
    <s v="SAMN30843103"/>
    <x v="1"/>
  </r>
  <r>
    <s v="RIVM_M038825"/>
    <s v="SAMN30843109"/>
    <x v="1"/>
  </r>
  <r>
    <s v="RIVM_M038841"/>
    <s v="SAMN30843113"/>
    <x v="1"/>
  </r>
  <r>
    <s v="RIVM_M038844"/>
    <s v="SAMN30843114"/>
    <x v="1"/>
  </r>
  <r>
    <s v="RIVM_M038848"/>
    <s v="SAMN30843115"/>
    <x v="1"/>
  </r>
  <r>
    <s v="RIVM_M038849"/>
    <s v="SAMN30843116"/>
    <x v="1"/>
  </r>
  <r>
    <s v="RIVM_M038850"/>
    <s v="SAMN30843117"/>
    <x v="1"/>
  </r>
  <r>
    <s v="RIVM_M038855"/>
    <s v="SAMN30843119"/>
    <x v="1"/>
  </r>
  <r>
    <s v="RIVM_M038862"/>
    <s v="SAMN30843122"/>
    <x v="1"/>
  </r>
  <r>
    <s v="RIVM_M038874"/>
    <s v="SAMN30843125"/>
    <x v="1"/>
  </r>
  <r>
    <s v="RIVM_M038879"/>
    <s v="SAMN30843126"/>
    <x v="1"/>
  </r>
  <r>
    <s v="RIVM_M038880"/>
    <s v="SAMN30843127"/>
    <x v="1"/>
  </r>
  <r>
    <s v="RIVM_M038892"/>
    <s v="SAMN30843129"/>
    <x v="1"/>
  </r>
  <r>
    <s v="RIVM_M038899"/>
    <s v="SAMN50225246"/>
    <x v="2"/>
  </r>
  <r>
    <s v="RIVM_M038904"/>
    <s v="SAMN30843133"/>
    <x v="1"/>
  </r>
  <r>
    <s v="RIVM_M038942"/>
    <s v="SAMN30843147"/>
    <x v="1"/>
  </r>
  <r>
    <s v="RIVM_M038947"/>
    <s v="SAMN30843150"/>
    <x v="1"/>
  </r>
  <r>
    <s v="RIVM_M038949"/>
    <s v="SAMN30843151"/>
    <x v="1"/>
  </r>
  <r>
    <s v="RIVM_M038952"/>
    <s v="SAMN30843153"/>
    <x v="1"/>
  </r>
  <r>
    <s v="RIVM_M038953"/>
    <s v="SAMN30843154"/>
    <x v="1"/>
  </r>
  <r>
    <s v="RIVM_M038955"/>
    <s v="SAMN30843155"/>
    <x v="1"/>
  </r>
  <r>
    <s v="RIVM_M038976"/>
    <s v="SAMN30843162"/>
    <x v="1"/>
  </r>
  <r>
    <s v="RIVM_M039018"/>
    <s v="SAMN30843170"/>
    <x v="1"/>
  </r>
  <r>
    <s v="RIVM_M039019"/>
    <s v="SAMN30843171"/>
    <x v="1"/>
  </r>
  <r>
    <s v="RIVM_M039027"/>
    <s v="SAMN30843173"/>
    <x v="1"/>
  </r>
  <r>
    <s v="RIVM_M039033"/>
    <s v="SAMN30843175"/>
    <x v="1"/>
  </r>
  <r>
    <s v="RIVM_M039036"/>
    <s v="SAMN30843177"/>
    <x v="1"/>
  </r>
  <r>
    <s v="RIVM_M039041"/>
    <s v="SAMN30843178"/>
    <x v="1"/>
  </r>
  <r>
    <s v="RIVM_M039050"/>
    <s v="SAMN30843179"/>
    <x v="1"/>
  </r>
  <r>
    <s v="RIVM_M039052"/>
    <s v="SAMN30843180"/>
    <x v="1"/>
  </r>
  <r>
    <s v="RIVM_M039053"/>
    <s v="SAMN30843181"/>
    <x v="1"/>
  </r>
  <r>
    <s v="RIVM_M039090"/>
    <s v="SAMN30843188"/>
    <x v="1"/>
  </r>
  <r>
    <s v="RIVM_M039104"/>
    <s v="SAMN30843192"/>
    <x v="1"/>
  </r>
  <r>
    <s v="RIVM_M039105"/>
    <s v="SAMN30843193"/>
    <x v="1"/>
  </r>
  <r>
    <s v="RIVM_M039118"/>
    <s v="SAMN50225247"/>
    <x v="2"/>
  </r>
  <r>
    <s v="RIVM_M039128"/>
    <s v="SAMN30843198"/>
    <x v="1"/>
  </r>
  <r>
    <s v="RIVM_M039130"/>
    <s v="SAMN30843199"/>
    <x v="1"/>
  </r>
  <r>
    <s v="RIVM_M039131"/>
    <s v="SAMN30843200"/>
    <x v="1"/>
  </r>
  <r>
    <s v="RIVM_M039145"/>
    <s v="SAMN30843203"/>
    <x v="1"/>
  </r>
  <r>
    <s v="RIVM_M039148"/>
    <s v="SAMN30843204"/>
    <x v="1"/>
  </r>
  <r>
    <s v="RIVM_M039149"/>
    <s v="SAMN30843205"/>
    <x v="1"/>
  </r>
  <r>
    <s v="RIVM_M039157"/>
    <s v="SAMN30843206"/>
    <x v="1"/>
  </r>
  <r>
    <s v="RIVM_M039165"/>
    <s v="SAMN30843207"/>
    <x v="1"/>
  </r>
  <r>
    <s v="RIVM_M039174"/>
    <s v="SAMN30843211"/>
    <x v="1"/>
  </r>
  <r>
    <s v="RIVM_M039232"/>
    <s v="SAMN50225248"/>
    <x v="2"/>
  </r>
  <r>
    <s v="RIVM_M039251"/>
    <s v="SAMN30843219"/>
    <x v="1"/>
  </r>
  <r>
    <s v="RIVM_M039258"/>
    <s v="SAMN30843222"/>
    <x v="1"/>
  </r>
  <r>
    <s v="RIVM_M039259"/>
    <s v="SAMN30843223"/>
    <x v="1"/>
  </r>
  <r>
    <s v="RIVM_M039263"/>
    <s v="SAMN30843225"/>
    <x v="1"/>
  </r>
  <r>
    <s v="RIVM_M039265"/>
    <s v="SAMN30843226"/>
    <x v="1"/>
  </r>
  <r>
    <s v="RIVM_M039275"/>
    <s v="SAMN30843229"/>
    <x v="1"/>
  </r>
  <r>
    <s v="RIVM_M039294"/>
    <s v="SAMN50225249"/>
    <x v="2"/>
  </r>
  <r>
    <s v="RIVM_M039309"/>
    <s v="SAMN30843236"/>
    <x v="1"/>
  </r>
  <r>
    <s v="RIVM_M039331"/>
    <s v="SAMN30843246"/>
    <x v="1"/>
  </r>
  <r>
    <s v="RIVM_M039332"/>
    <s v="SAMN30843247"/>
    <x v="1"/>
  </r>
  <r>
    <s v="RIVM_M039353"/>
    <s v="SAMN30843253"/>
    <x v="1"/>
  </r>
  <r>
    <s v="RIVM_M039376"/>
    <s v="SAMN30843260"/>
    <x v="1"/>
  </r>
  <r>
    <s v="RIVM_M039390"/>
    <s v="SAMN30843261"/>
    <x v="1"/>
  </r>
  <r>
    <s v="RIVM_M039397"/>
    <s v="SAMN30843262"/>
    <x v="1"/>
  </r>
  <r>
    <s v="RIVM_M039398"/>
    <s v="SAMN30843263"/>
    <x v="1"/>
  </r>
  <r>
    <s v="RIVM_M039399"/>
    <s v="SAMN30843264"/>
    <x v="1"/>
  </r>
  <r>
    <s v="RIVM_M039401"/>
    <s v="SAMN30843265"/>
    <x v="1"/>
  </r>
  <r>
    <s v="RIVM_M039416"/>
    <s v="SAMN30843270"/>
    <x v="1"/>
  </r>
  <r>
    <s v="RIVM_M039432"/>
    <s v="SAMN30843274"/>
    <x v="1"/>
  </r>
  <r>
    <s v="RIVM_M039457"/>
    <s v="SAMN50225250"/>
    <x v="2"/>
  </r>
  <r>
    <s v="RIVM_M039465"/>
    <s v="SAMN30843278"/>
    <x v="1"/>
  </r>
  <r>
    <s v="RIVM_M039485"/>
    <s v="SAMN50225251"/>
    <x v="2"/>
  </r>
  <r>
    <s v="RIVM_M039521"/>
    <s v="SAMN30843288"/>
    <x v="1"/>
  </r>
  <r>
    <s v="RIVM_M039533"/>
    <s v="SAMN30843292"/>
    <x v="1"/>
  </r>
  <r>
    <s v="RIVM_M039552"/>
    <s v="SAMN50225252"/>
    <x v="2"/>
  </r>
  <r>
    <s v="RIVM_M039564"/>
    <s v="SAMN30843300"/>
    <x v="1"/>
  </r>
  <r>
    <s v="RIVM_M039573"/>
    <s v="SAMN50225253"/>
    <x v="2"/>
  </r>
  <r>
    <s v="RIVM_M039576"/>
    <s v="SAMN30843305"/>
    <x v="1"/>
  </r>
  <r>
    <s v="RIVM_M039620"/>
    <s v="SAMN30843315"/>
    <x v="1"/>
  </r>
  <r>
    <s v="RIVM_M039621"/>
    <s v="SAMN30843316"/>
    <x v="1"/>
  </r>
  <r>
    <s v="RIVM_M039650"/>
    <s v="SAMN30843323"/>
    <x v="1"/>
  </r>
  <r>
    <s v="RIVM_M039654"/>
    <s v="SAMN30843326"/>
    <x v="1"/>
  </r>
  <r>
    <s v="RIVM_M039667"/>
    <s v="SAMN30843331"/>
    <x v="1"/>
  </r>
  <r>
    <s v="RIVM_M039672"/>
    <s v="SAMN30843332"/>
    <x v="1"/>
  </r>
  <r>
    <s v="RIVM_M039695"/>
    <s v="SAMN30843338"/>
    <x v="1"/>
  </r>
  <r>
    <s v="RIVM_M039696"/>
    <s v="SAMN30843339"/>
    <x v="1"/>
  </r>
  <r>
    <s v="RIVM_M039699"/>
    <s v="SAMN30843341"/>
    <x v="1"/>
  </r>
  <r>
    <s v="RIVM_M039724"/>
    <s v="SAMN50225254"/>
    <x v="2"/>
  </r>
  <r>
    <s v="RIVM_M039740"/>
    <s v="SAMN30843350"/>
    <x v="1"/>
  </r>
  <r>
    <s v="RIVM_M039743"/>
    <s v="SAMN30843351"/>
    <x v="1"/>
  </r>
  <r>
    <s v="RIVM_M039763"/>
    <s v="SAMN30843357"/>
    <x v="1"/>
  </r>
  <r>
    <s v="RIVM_M039793"/>
    <s v="SAMN30843365"/>
    <x v="1"/>
  </r>
  <r>
    <s v="RIVM_M039864"/>
    <s v="SAMN30843378"/>
    <x v="1"/>
  </r>
  <r>
    <s v="RIVM_M039884"/>
    <s v="SAMN30843384"/>
    <x v="1"/>
  </r>
  <r>
    <s v="RIVM_M039891"/>
    <s v="SAMN30843387"/>
    <x v="1"/>
  </r>
  <r>
    <s v="RIVM_M039898"/>
    <s v="SAMN30843390"/>
    <x v="1"/>
  </r>
  <r>
    <s v="RIVM_M039905"/>
    <s v="SAMN30843391"/>
    <x v="1"/>
  </r>
  <r>
    <s v="RIVM_M039917"/>
    <s v="SAMN30843393"/>
    <x v="1"/>
  </r>
  <r>
    <s v="RIVM_M039918"/>
    <s v="SAMN30843394"/>
    <x v="1"/>
  </r>
  <r>
    <s v="RIVM_M039923"/>
    <s v="SAMN30843397"/>
    <x v="1"/>
  </r>
  <r>
    <s v="RIVM_M039956"/>
    <s v="SAMN30843403"/>
    <x v="1"/>
  </r>
  <r>
    <s v="RIVM_M039971"/>
    <s v="SAMN30843408"/>
    <x v="1"/>
  </r>
  <r>
    <s v="RIVM_M040025"/>
    <s v="SAMN30945044"/>
    <x v="3"/>
  </r>
  <r>
    <s v="RIVM_M040026"/>
    <s v="SAMN30945045"/>
    <x v="3"/>
  </r>
  <r>
    <s v="RIVM_M040030"/>
    <s v="SAMN30945046"/>
    <x v="3"/>
  </r>
  <r>
    <s v="RIVM_M040035"/>
    <s v="SAMN30945047"/>
    <x v="3"/>
  </r>
  <r>
    <s v="RIVM_M040039"/>
    <s v="SAMN30945049"/>
    <x v="3"/>
  </r>
  <r>
    <s v="RIVM_M040045"/>
    <s v="SAMN30945053"/>
    <x v="3"/>
  </r>
  <r>
    <s v="RIVM_M040046"/>
    <s v="SAMN30945054"/>
    <x v="3"/>
  </r>
  <r>
    <s v="RIVM_M040051"/>
    <s v="SAMN30945056"/>
    <x v="3"/>
  </r>
  <r>
    <s v="RIVM_M040062"/>
    <s v="SAMN30945057"/>
    <x v="3"/>
  </r>
  <r>
    <s v="RIVM_M040081"/>
    <s v="SAMN30945061"/>
    <x v="3"/>
  </r>
  <r>
    <s v="RIVM_M040105"/>
    <s v="SAMN30945066"/>
    <x v="3"/>
  </r>
  <r>
    <s v="RIVM_M040108"/>
    <s v="SAMN50225255"/>
    <x v="2"/>
  </r>
  <r>
    <s v="RIVM_M040112"/>
    <s v="SAMN30945067"/>
    <x v="3"/>
  </r>
  <r>
    <s v="RIVM_M040115"/>
    <s v="SAMN30945068"/>
    <x v="3"/>
  </r>
  <r>
    <s v="RIVM_M040131"/>
    <s v="SAMN30945073"/>
    <x v="3"/>
  </r>
  <r>
    <s v="RIVM_M040133"/>
    <s v="SAMN30945074"/>
    <x v="3"/>
  </r>
  <r>
    <s v="RIVM_M040138"/>
    <s v="SAMN30945075"/>
    <x v="3"/>
  </r>
  <r>
    <s v="RIVM_M040147"/>
    <s v="SAMN30945077"/>
    <x v="3"/>
  </r>
  <r>
    <s v="RIVM_M040190"/>
    <s v="SAMN50225256"/>
    <x v="2"/>
  </r>
  <r>
    <s v="RIVM_M040194"/>
    <s v="SAMN30945085"/>
    <x v="3"/>
  </r>
  <r>
    <s v="RIVM_M040219"/>
    <s v="SAMN30945090"/>
    <x v="3"/>
  </r>
  <r>
    <s v="RIVM_M040227"/>
    <s v="SAMN30945094"/>
    <x v="3"/>
  </r>
  <r>
    <s v="RIVM_M040228"/>
    <s v="SAMN50225257"/>
    <x v="2"/>
  </r>
  <r>
    <s v="RIVM_M040236"/>
    <s v="SAMN30945096"/>
    <x v="3"/>
  </r>
  <r>
    <s v="RIVM_M040237"/>
    <s v="SAMN30945097"/>
    <x v="3"/>
  </r>
  <r>
    <s v="RIVM_M040259"/>
    <s v="SAMN50225258"/>
    <x v="2"/>
  </r>
  <r>
    <s v="RIVM_M040273"/>
    <s v="SAMN50225259"/>
    <x v="2"/>
  </r>
  <r>
    <s v="RIVM_M040289"/>
    <s v="SAMN30945113"/>
    <x v="3"/>
  </r>
  <r>
    <s v="RIVM_M040292"/>
    <s v="SAMN50225260"/>
    <x v="2"/>
  </r>
  <r>
    <s v="RIVM_M040298"/>
    <s v="SAMN30945116"/>
    <x v="3"/>
  </r>
  <r>
    <s v="RIVM_M040307"/>
    <s v="SAMN30945118"/>
    <x v="3"/>
  </r>
  <r>
    <s v="RIVM_M040338"/>
    <s v="SAMN30945124"/>
    <x v="3"/>
  </r>
  <r>
    <s v="RIVM_M040344"/>
    <s v="SAMN30945125"/>
    <x v="3"/>
  </r>
  <r>
    <s v="RIVM_M040407"/>
    <s v="SAMN30945142"/>
    <x v="3"/>
  </r>
  <r>
    <s v="RIVM_M040421"/>
    <s v="SAMN30945145"/>
    <x v="3"/>
  </r>
  <r>
    <s v="RIVM_M040424"/>
    <s v="SAMN30945146"/>
    <x v="3"/>
  </r>
  <r>
    <s v="RIVM_M040455"/>
    <s v="SAMN50225261"/>
    <x v="2"/>
  </r>
  <r>
    <s v="RIVM_M040473"/>
    <s v="SAMN30945153"/>
    <x v="3"/>
  </r>
  <r>
    <s v="RIVM_M040510"/>
    <s v="SAMN30945161"/>
    <x v="3"/>
  </r>
  <r>
    <s v="RIVM_M040512"/>
    <s v="SAMN30945162"/>
    <x v="3"/>
  </r>
  <r>
    <s v="RIVM_M040513"/>
    <s v="SAMN30945163"/>
    <x v="3"/>
  </r>
  <r>
    <s v="RIVM_M040522"/>
    <s v="SAMN30945165"/>
    <x v="3"/>
  </r>
  <r>
    <s v="RIVM_M040523"/>
    <s v="SAMN30945166"/>
    <x v="3"/>
  </r>
  <r>
    <s v="RIVM_M040532"/>
    <s v="SAMN30945168"/>
    <x v="3"/>
  </r>
  <r>
    <s v="RIVM_M040533"/>
    <s v="SAMN30945169"/>
    <x v="3"/>
  </r>
  <r>
    <s v="RIVM_M040534"/>
    <s v="SAMN50225262"/>
    <x v="2"/>
  </r>
  <r>
    <s v="RIVM_M040585"/>
    <s v="SAMN30945181"/>
    <x v="3"/>
  </r>
  <r>
    <s v="RIVM_M040618"/>
    <s v="SAMN30945189"/>
    <x v="3"/>
  </r>
  <r>
    <s v="RIVM_M040620"/>
    <s v="SAMN50225263"/>
    <x v="2"/>
  </r>
  <r>
    <s v="RIVM_M040622"/>
    <s v="SAMN30945191"/>
    <x v="3"/>
  </r>
  <r>
    <s v="RIVM_M040647"/>
    <s v="SAMN30945198"/>
    <x v="3"/>
  </r>
  <r>
    <s v="RIVM_M040656"/>
    <s v="SAMN30945199"/>
    <x v="3"/>
  </r>
  <r>
    <s v="RIVM_M040667"/>
    <s v="SAMN30945201"/>
    <x v="3"/>
  </r>
  <r>
    <s v="RIVM_M040671"/>
    <s v="SAMN30945202"/>
    <x v="3"/>
  </r>
  <r>
    <s v="RIVM_M040688"/>
    <s v="SAMN30945211"/>
    <x v="3"/>
  </r>
  <r>
    <s v="RIVM_M040714"/>
    <s v="SAMN50225264"/>
    <x v="2"/>
  </r>
  <r>
    <s v="RIVM_M040720"/>
    <s v="SAMN50225265"/>
    <x v="2"/>
  </r>
  <r>
    <s v="RIVM_M040726"/>
    <s v="SAMN30945221"/>
    <x v="3"/>
  </r>
  <r>
    <s v="RIVM_M040727"/>
    <s v="SAMN30945222"/>
    <x v="3"/>
  </r>
  <r>
    <s v="RIVM_M040731"/>
    <s v="SAMN30945224"/>
    <x v="3"/>
  </r>
  <r>
    <s v="RIVM_M040733"/>
    <s v="SAMN50225266"/>
    <x v="2"/>
  </r>
  <r>
    <s v="RIVM_M040746"/>
    <s v="SAMN30945230"/>
    <x v="3"/>
  </r>
  <r>
    <s v="RIVM_M040755"/>
    <s v="SAMN30945232"/>
    <x v="3"/>
  </r>
  <r>
    <s v="RIVM_M040759"/>
    <s v="SAMN30945234"/>
    <x v="3"/>
  </r>
  <r>
    <s v="RIVM_M040788"/>
    <s v="SAMN30945244"/>
    <x v="3"/>
  </r>
  <r>
    <s v="RIVM_M040808"/>
    <s v="SAMN30945249"/>
    <x v="3"/>
  </r>
  <r>
    <s v="RIVM_M040816"/>
    <s v="SAMN30945252"/>
    <x v="3"/>
  </r>
  <r>
    <s v="RIVM_M040848"/>
    <s v="SAMN30945260"/>
    <x v="3"/>
  </r>
  <r>
    <s v="RIVM_M040860"/>
    <s v="SAMN30945264"/>
    <x v="3"/>
  </r>
  <r>
    <s v="RIVM_M040868"/>
    <s v="SAMN50225267"/>
    <x v="2"/>
  </r>
  <r>
    <s v="RIVM_M040869"/>
    <s v="SAMN30945266"/>
    <x v="3"/>
  </r>
  <r>
    <s v="RIVM_M040870"/>
    <s v="SAMN30945267"/>
    <x v="3"/>
  </r>
  <r>
    <s v="RIVM_M040872"/>
    <s v="SAMN30945268"/>
    <x v="3"/>
  </r>
  <r>
    <s v="RIVM_M040883"/>
    <s v="SAMN30945269"/>
    <x v="3"/>
  </r>
  <r>
    <s v="RIVM_M040893"/>
    <s v="SAMN30945272"/>
    <x v="3"/>
  </r>
  <r>
    <s v="RIVM_M040896"/>
    <s v="SAMN30945273"/>
    <x v="3"/>
  </r>
  <r>
    <s v="RIVM_M040920"/>
    <s v="SAMN30945275"/>
    <x v="3"/>
  </r>
  <r>
    <s v="RIVM_M040947"/>
    <s v="SAMN30945283"/>
    <x v="3"/>
  </r>
  <r>
    <s v="RIVM_M040948"/>
    <s v="SAMN30945284"/>
    <x v="3"/>
  </r>
  <r>
    <s v="RIVM_M040949"/>
    <s v="SAMN30945285"/>
    <x v="3"/>
  </r>
  <r>
    <s v="RIVM_M040976"/>
    <s v="SAMN30945288"/>
    <x v="3"/>
  </r>
  <r>
    <s v="RIVM_M040995"/>
    <s v="SAMN30945295"/>
    <x v="3"/>
  </r>
  <r>
    <s v="RIVM_M040996"/>
    <s v="SAMN30945296"/>
    <x v="3"/>
  </r>
  <r>
    <s v="RIVM_M040997"/>
    <s v="SAMN50225268"/>
    <x v="2"/>
  </r>
  <r>
    <s v="RIVM_M041030"/>
    <s v="SAMN30945305"/>
    <x v="3"/>
  </r>
  <r>
    <s v="RIVM_M041032"/>
    <s v="SAMN30945306"/>
    <x v="3"/>
  </r>
  <r>
    <s v="RIVM_M041045"/>
    <s v="SAMN30945310"/>
    <x v="3"/>
  </r>
  <r>
    <s v="RIVM_M041069"/>
    <s v="SAMN30945319"/>
    <x v="3"/>
  </r>
  <r>
    <s v="RIVM_M041100"/>
    <s v="SAMN50225269"/>
    <x v="2"/>
  </r>
  <r>
    <s v="RIVM_M041107"/>
    <s v="SAMN30945325"/>
    <x v="3"/>
  </r>
  <r>
    <s v="RIVM_M041118"/>
    <s v="SAMN30945328"/>
    <x v="3"/>
  </r>
  <r>
    <s v="RIVM_M041122"/>
    <s v="SAMN50225270"/>
    <x v="2"/>
  </r>
  <r>
    <s v="RIVM_M041156"/>
    <s v="SAMN50225271"/>
    <x v="2"/>
  </r>
  <r>
    <s v="RIVM_M041161"/>
    <s v="SAMN50225272"/>
    <x v="2"/>
  </r>
  <r>
    <s v="RIVM_M041172"/>
    <s v="SAMN30945336"/>
    <x v="3"/>
  </r>
  <r>
    <s v="RIVM_M041182"/>
    <s v="SAMN30945338"/>
    <x v="3"/>
  </r>
  <r>
    <s v="RIVM_M041183"/>
    <s v="SAMN30945339"/>
    <x v="3"/>
  </r>
  <r>
    <s v="RIVM_M041195"/>
    <s v="SAMN30945341"/>
    <x v="3"/>
  </r>
  <r>
    <s v="RIVM_M041215"/>
    <s v="SAMN30945345"/>
    <x v="3"/>
  </r>
  <r>
    <s v="RIVM_M041247"/>
    <s v="SAMN30945350"/>
    <x v="3"/>
  </r>
  <r>
    <s v="RIVM_M041248"/>
    <s v="SAMN30945351"/>
    <x v="3"/>
  </r>
  <r>
    <s v="RIVM_M041249"/>
    <s v="SAMN30945352"/>
    <x v="3"/>
  </r>
  <r>
    <s v="RIVM_M041257"/>
    <s v="SAMN30945355"/>
    <x v="3"/>
  </r>
  <r>
    <s v="RIVM_M041282"/>
    <s v="SAMN30945362"/>
    <x v="3"/>
  </r>
  <r>
    <s v="RIVM_M041283"/>
    <s v="SAMN30945363"/>
    <x v="3"/>
  </r>
  <r>
    <s v="RIVM_M041290"/>
    <s v="SAMN50225273"/>
    <x v="2"/>
  </r>
  <r>
    <s v="RIVM_M041307"/>
    <s v="SAMN30945367"/>
    <x v="3"/>
  </r>
  <r>
    <s v="RIVM_M041316"/>
    <s v="SAMN30945368"/>
    <x v="3"/>
  </r>
  <r>
    <s v="RIVM_M041331"/>
    <s v="SAMN30945373"/>
    <x v="3"/>
  </r>
  <r>
    <s v="RIVM_M041343"/>
    <s v="SAMN30945375"/>
    <x v="3"/>
  </r>
  <r>
    <s v="RIVM_M041347"/>
    <s v="SAMN30945376"/>
    <x v="3"/>
  </r>
  <r>
    <s v="RIVM_M041356"/>
    <s v="SAMN30945378"/>
    <x v="3"/>
  </r>
  <r>
    <s v="RIVM_M041365"/>
    <s v="SAMN30945382"/>
    <x v="3"/>
  </r>
  <r>
    <s v="RIVM_M041366"/>
    <s v="SAMN30945383"/>
    <x v="3"/>
  </r>
  <r>
    <s v="RIVM_M041388"/>
    <s v="SAMN30945387"/>
    <x v="3"/>
  </r>
  <r>
    <s v="RIVM_M041410"/>
    <s v="SAMN30945389"/>
    <x v="3"/>
  </r>
  <r>
    <s v="RIVM_M041427"/>
    <s v="SAMN30945391"/>
    <x v="3"/>
  </r>
  <r>
    <s v="RIVM_M041431"/>
    <s v="SAMN30945392"/>
    <x v="3"/>
  </r>
  <r>
    <s v="RIVM_M041438"/>
    <s v="SAMN30945393"/>
    <x v="3"/>
  </r>
  <r>
    <s v="RIVM_M041471"/>
    <s v="SAMN30945402"/>
    <x v="3"/>
  </r>
  <r>
    <s v="RIVM_M041477"/>
    <s v="SAMN30945405"/>
    <x v="3"/>
  </r>
  <r>
    <s v="RIVM_M041501"/>
    <s v="SAMN30945410"/>
    <x v="3"/>
  </r>
  <r>
    <s v="RIVM_M041527"/>
    <s v="SAMN30945415"/>
    <x v="3"/>
  </r>
  <r>
    <s v="RIVM_M041530"/>
    <s v="SAMN50225274"/>
    <x v="2"/>
  </r>
  <r>
    <s v="RIVM_M041552"/>
    <s v="SAMN30945420"/>
    <x v="3"/>
  </r>
  <r>
    <s v="RIVM_M041613"/>
    <s v="SAMN30945431"/>
    <x v="3"/>
  </r>
  <r>
    <s v="RIVM_M041622"/>
    <s v="SAMN30945434"/>
    <x v="3"/>
  </r>
  <r>
    <s v="RIVM_M041632"/>
    <s v="SAMN30945437"/>
    <x v="3"/>
  </r>
  <r>
    <s v="RIVM_M041636"/>
    <s v="SAMN30945438"/>
    <x v="3"/>
  </r>
  <r>
    <s v="RIVM_M041657"/>
    <s v="SAMN30945447"/>
    <x v="3"/>
  </r>
  <r>
    <s v="RIVM_M041683"/>
    <s v="SAMN30945457"/>
    <x v="3"/>
  </r>
  <r>
    <s v="RIVM_M041697"/>
    <s v="SAMN30945460"/>
    <x v="3"/>
  </r>
  <r>
    <s v="RIVM_M041711"/>
    <s v="SAMN30945462"/>
    <x v="3"/>
  </r>
  <r>
    <s v="RIVM_M041715"/>
    <s v="SAMN30945464"/>
    <x v="3"/>
  </r>
  <r>
    <s v="RIVM_M041716"/>
    <s v="SAMN30945465"/>
    <x v="3"/>
  </r>
  <r>
    <s v="RIVM_M041722"/>
    <s v="SAMN30945467"/>
    <x v="3"/>
  </r>
  <r>
    <s v="RIVM_M041726"/>
    <s v="SAMN50225275"/>
    <x v="2"/>
  </r>
  <r>
    <s v="RIVM_M041739"/>
    <s v="SAMN30945471"/>
    <x v="3"/>
  </r>
  <r>
    <s v="RIVM_M041750"/>
    <s v="SAMN30945472"/>
    <x v="3"/>
  </r>
  <r>
    <s v="RIVM_M041761"/>
    <s v="SAMN30945477"/>
    <x v="3"/>
  </r>
  <r>
    <s v="RIVM_M041763"/>
    <s v="SAMN30945479"/>
    <x v="3"/>
  </r>
  <r>
    <s v="RIVM_M041768"/>
    <s v="SAMN30945480"/>
    <x v="3"/>
  </r>
  <r>
    <s v="RIVM_M041770"/>
    <s v="SAMN30945482"/>
    <x v="3"/>
  </r>
  <r>
    <s v="RIVM_M041772"/>
    <s v="SAMN30945484"/>
    <x v="3"/>
  </r>
  <r>
    <s v="RIVM_M041775"/>
    <s v="SAMN30945485"/>
    <x v="3"/>
  </r>
  <r>
    <s v="RIVM_M041785"/>
    <s v="SAMN30945488"/>
    <x v="3"/>
  </r>
  <r>
    <s v="RIVM_M041805"/>
    <s v="SAMN30945495"/>
    <x v="3"/>
  </r>
  <r>
    <s v="RIVM_M041826"/>
    <s v="SAMN30945504"/>
    <x v="3"/>
  </r>
  <r>
    <s v="RIVM_M041827"/>
    <s v="SAMN30945505"/>
    <x v="3"/>
  </r>
  <r>
    <s v="RIVM_M041828"/>
    <s v="SAMN30945506"/>
    <x v="3"/>
  </r>
  <r>
    <s v="RIVM_M041840"/>
    <s v="SAMN30945508"/>
    <x v="3"/>
  </r>
  <r>
    <s v="RIVM_M041841"/>
    <s v="SAMN30945509"/>
    <x v="3"/>
  </r>
  <r>
    <s v="RIVM_M041845"/>
    <s v="SAMN30945510"/>
    <x v="3"/>
  </r>
  <r>
    <s v="RIVM_M041854"/>
    <s v="SAMN30945514"/>
    <x v="3"/>
  </r>
  <r>
    <s v="RIVM_M041856"/>
    <s v="SAMN30945515"/>
    <x v="3"/>
  </r>
  <r>
    <s v="RIVM_M041857"/>
    <s v="SAMN30945516"/>
    <x v="3"/>
  </r>
  <r>
    <s v="RIVM_M041869"/>
    <s v="SAMN30945518"/>
    <x v="3"/>
  </r>
  <r>
    <s v="RIVM_M041879"/>
    <s v="SAMN30945523"/>
    <x v="3"/>
  </r>
  <r>
    <s v="RIVM_M041892"/>
    <s v="SAMN30945527"/>
    <x v="3"/>
  </r>
  <r>
    <s v="RIVM_M041897"/>
    <s v="SAMN30945529"/>
    <x v="3"/>
  </r>
  <r>
    <s v="RIVM_M041899"/>
    <s v="SAMN30945530"/>
    <x v="3"/>
  </r>
  <r>
    <s v="RIVM_M041925"/>
    <s v="SAMN30945537"/>
    <x v="3"/>
  </r>
  <r>
    <s v="RIVM_M041940"/>
    <s v="SAMN30945547"/>
    <x v="3"/>
  </r>
  <r>
    <s v="RIVM_M041944"/>
    <s v="SAMN50225276"/>
    <x v="2"/>
  </r>
  <r>
    <s v="RIVM_M041945"/>
    <s v="SAMN30945550"/>
    <x v="3"/>
  </r>
  <r>
    <s v="RIVM_M041946"/>
    <s v="SAMN30945551"/>
    <x v="3"/>
  </r>
  <r>
    <s v="RIVM_M041948"/>
    <s v="SAMN30945553"/>
    <x v="3"/>
  </r>
  <r>
    <s v="RIVM_M041960"/>
    <s v="SAMN30945557"/>
    <x v="3"/>
  </r>
  <r>
    <s v="RIVM_M042002"/>
    <s v="SAMN30945569"/>
    <x v="3"/>
  </r>
  <r>
    <s v="RIVM_M042010"/>
    <s v="SAMN30945571"/>
    <x v="3"/>
  </r>
  <r>
    <s v="RIVM_M042013"/>
    <s v="SAMN30945572"/>
    <x v="3"/>
  </r>
  <r>
    <s v="RIVM_M042015"/>
    <s v="SAMN30945573"/>
    <x v="3"/>
  </r>
  <r>
    <s v="RIVM_M042018"/>
    <s v="SAMN30945574"/>
    <x v="3"/>
  </r>
  <r>
    <s v="RIVM_M042037"/>
    <s v="SAMN30945577"/>
    <x v="3"/>
  </r>
  <r>
    <s v="RIVM_M042047"/>
    <s v="SAMN30945579"/>
    <x v="3"/>
  </r>
  <r>
    <s v="RIVM_M042048"/>
    <s v="SAMN30945580"/>
    <x v="3"/>
  </r>
  <r>
    <s v="RIVM_M042058"/>
    <s v="SAMN30945584"/>
    <x v="3"/>
  </r>
  <r>
    <s v="RIVM_M042078"/>
    <s v="SAMN30945589"/>
    <x v="3"/>
  </r>
  <r>
    <s v="RIVM_M042085"/>
    <s v="SAMN30945593"/>
    <x v="3"/>
  </r>
  <r>
    <s v="RIVM_M042103"/>
    <s v="SAMN30945596"/>
    <x v="3"/>
  </r>
  <r>
    <s v="RIVM_M042105"/>
    <s v="SAMN30945597"/>
    <x v="3"/>
  </r>
  <r>
    <s v="RIVM_M042120"/>
    <s v="SAMN30945599"/>
    <x v="3"/>
  </r>
  <r>
    <s v="RIVM_M042142"/>
    <s v="SAMN30945604"/>
    <x v="3"/>
  </r>
  <r>
    <s v="RIVM_M042159"/>
    <s v="SAMN30945610"/>
    <x v="3"/>
  </r>
  <r>
    <s v="RIVM_M042173"/>
    <s v="SAMN30945612"/>
    <x v="3"/>
  </r>
  <r>
    <s v="RIVM_M042174"/>
    <s v="SAMN30945613"/>
    <x v="3"/>
  </r>
  <r>
    <s v="RIVM_M042183"/>
    <s v="SAMN30945618"/>
    <x v="3"/>
  </r>
  <r>
    <s v="RIVM_M042185"/>
    <s v="SAMN50225277"/>
    <x v="2"/>
  </r>
  <r>
    <s v="RIVM_M042193"/>
    <s v="SAMN30945621"/>
    <x v="3"/>
  </r>
  <r>
    <s v="RIVM_M042245"/>
    <s v="SAMN30945631"/>
    <x v="3"/>
  </r>
  <r>
    <s v="RIVM_M042248"/>
    <s v="SAMN30945633"/>
    <x v="3"/>
  </r>
  <r>
    <s v="RIVM_M042256"/>
    <s v="SAMN30945635"/>
    <x v="3"/>
  </r>
  <r>
    <s v="RIVM_M042279"/>
    <s v="SAMN50225278"/>
    <x v="2"/>
  </r>
  <r>
    <s v="RIVM_M042281"/>
    <s v="SAMN30945640"/>
    <x v="3"/>
  </r>
  <r>
    <s v="RIVM_M042310"/>
    <s v="SAMN30945646"/>
    <x v="3"/>
  </r>
  <r>
    <s v="RIVM_M042316"/>
    <s v="SAMN30945648"/>
    <x v="3"/>
  </r>
  <r>
    <s v="RIVM_M042326"/>
    <s v="SAMN30945651"/>
    <x v="3"/>
  </r>
  <r>
    <s v="RIVM_M042331"/>
    <s v="SAMN30945652"/>
    <x v="3"/>
  </r>
  <r>
    <s v="RIVM_M042335"/>
    <s v="SAMN30945654"/>
    <x v="3"/>
  </r>
  <r>
    <s v="RIVM_M042336"/>
    <s v="SAMN30945655"/>
    <x v="3"/>
  </r>
  <r>
    <s v="RIVM_M042345"/>
    <s v="SAMN30945659"/>
    <x v="3"/>
  </r>
  <r>
    <s v="RIVM_M042346"/>
    <s v="SAMN30945660"/>
    <x v="3"/>
  </r>
  <r>
    <s v="RIVM_M042349"/>
    <s v="SAMN30945661"/>
    <x v="3"/>
  </r>
  <r>
    <s v="RIVM_M042356"/>
    <s v="SAMN30945663"/>
    <x v="3"/>
  </r>
  <r>
    <s v="RIVM_M042391"/>
    <s v="SAMN50225279"/>
    <x v="2"/>
  </r>
  <r>
    <s v="RIVM_M042392"/>
    <s v="SAMN30945672"/>
    <x v="3"/>
  </r>
  <r>
    <s v="RIVM_M042393"/>
    <s v="SAMN30945673"/>
    <x v="3"/>
  </r>
  <r>
    <s v="RIVM_M042396"/>
    <s v="SAMN30945674"/>
    <x v="3"/>
  </r>
  <r>
    <s v="RIVM_M042405"/>
    <s v="SAMN30945678"/>
    <x v="3"/>
  </r>
  <r>
    <s v="RIVM_M042409"/>
    <s v="SAMN30945679"/>
    <x v="3"/>
  </r>
  <r>
    <s v="RIVM_M042419"/>
    <s v="SAMN30945683"/>
    <x v="3"/>
  </r>
  <r>
    <s v="RIVM_M042421"/>
    <s v="SAMN30945685"/>
    <x v="3"/>
  </r>
  <r>
    <s v="RIVM_M042423"/>
    <s v="SAMN30945686"/>
    <x v="3"/>
  </r>
  <r>
    <s v="RIVM_M042449"/>
    <s v="SAMN30945692"/>
    <x v="3"/>
  </r>
  <r>
    <s v="RIVM_M042453"/>
    <s v="SAMN30945695"/>
    <x v="3"/>
  </r>
  <r>
    <s v="RIVM_M042473"/>
    <s v="SAMN30945701"/>
    <x v="3"/>
  </r>
  <r>
    <s v="RIVM_M042485"/>
    <s v="SAMN30945704"/>
    <x v="3"/>
  </r>
  <r>
    <s v="RIVM_M042486"/>
    <s v="SAMN30945705"/>
    <x v="3"/>
  </r>
  <r>
    <s v="RIVM_M042487"/>
    <s v="SAMN30945706"/>
    <x v="3"/>
  </r>
  <r>
    <s v="RIVM_M042488"/>
    <s v="SAMN30945707"/>
    <x v="3"/>
  </r>
  <r>
    <s v="RIVM_M042490"/>
    <s v="SAMN30945709"/>
    <x v="3"/>
  </r>
  <r>
    <s v="RIVM_M042495"/>
    <s v="SAMN30945711"/>
    <x v="3"/>
  </r>
  <r>
    <s v="RIVM_M042506"/>
    <s v="SAMN30945715"/>
    <x v="3"/>
  </r>
  <r>
    <s v="RIVM_M042507"/>
    <s v="SAMN30945716"/>
    <x v="3"/>
  </r>
  <r>
    <s v="RIVM_M042509"/>
    <s v="SAMN30945717"/>
    <x v="3"/>
  </r>
  <r>
    <s v="RIVM_M042510"/>
    <s v="SAMN30945718"/>
    <x v="3"/>
  </r>
  <r>
    <s v="RIVM_M042513"/>
    <s v="SAMN30945720"/>
    <x v="3"/>
  </r>
  <r>
    <s v="RIVM_M042514"/>
    <s v="SAMN50225280"/>
    <x v="2"/>
  </r>
  <r>
    <s v="RIVM_M042578"/>
    <s v="SAMN50225281"/>
    <x v="2"/>
  </r>
  <r>
    <s v="RIVM_M042583"/>
    <s v="SAMN30945733"/>
    <x v="3"/>
  </r>
  <r>
    <s v="RIVM_M042591"/>
    <s v="SAMN30945734"/>
    <x v="3"/>
  </r>
  <r>
    <s v="RIVM_M042607"/>
    <s v="SAMN30945737"/>
    <x v="3"/>
  </r>
  <r>
    <s v="RIVM_M042611"/>
    <s v="SAMN30945738"/>
    <x v="3"/>
  </r>
  <r>
    <s v="RIVM_M042613"/>
    <s v="SAMN30945739"/>
    <x v="3"/>
  </r>
  <r>
    <s v="RIVM_M042615"/>
    <s v="SAMN30945740"/>
    <x v="3"/>
  </r>
  <r>
    <s v="RIVM_M042616"/>
    <s v="SAMN30945741"/>
    <x v="3"/>
  </r>
  <r>
    <s v="RIVM_M042659"/>
    <s v="SAMN30945751"/>
    <x v="3"/>
  </r>
  <r>
    <s v="RIVM_M042671"/>
    <s v="SAMN30945754"/>
    <x v="3"/>
  </r>
  <r>
    <s v="RIVM_M042687"/>
    <s v="SAMN30945759"/>
    <x v="3"/>
  </r>
  <r>
    <s v="RIVM_M042763"/>
    <s v="SAMN30945772"/>
    <x v="3"/>
  </r>
  <r>
    <s v="RIVM_M042770"/>
    <s v="SAMN30945774"/>
    <x v="3"/>
  </r>
  <r>
    <s v="RIVM_M042773"/>
    <s v="SAMN30945775"/>
    <x v="3"/>
  </r>
  <r>
    <s v="RIVM_M042774"/>
    <s v="SAMN30945776"/>
    <x v="3"/>
  </r>
  <r>
    <s v="RIVM_M042781"/>
    <s v="SAMN30945777"/>
    <x v="3"/>
  </r>
  <r>
    <s v="RIVM_M042791"/>
    <s v="SAMN30945780"/>
    <x v="3"/>
  </r>
  <r>
    <s v="RIVM_M042810"/>
    <s v="SAMN30945783"/>
    <x v="3"/>
  </r>
  <r>
    <s v="RIVM_M042812"/>
    <s v="SAMN30945784"/>
    <x v="3"/>
  </r>
  <r>
    <s v="RIVM_M042818"/>
    <s v="SAMN50225282"/>
    <x v="2"/>
  </r>
  <r>
    <s v="RIVM_M042826"/>
    <s v="SAMN30945788"/>
    <x v="3"/>
  </r>
  <r>
    <s v="RIVM_M042835"/>
    <s v="SAMN30945791"/>
    <x v="3"/>
  </r>
  <r>
    <s v="RIVM_M042855"/>
    <s v="SAMN50225283"/>
    <x v="2"/>
  </r>
  <r>
    <s v="RIVM_M042859"/>
    <s v="SAMN30945794"/>
    <x v="3"/>
  </r>
  <r>
    <s v="RIVM_M042860"/>
    <s v="SAMN30945795"/>
    <x v="3"/>
  </r>
  <r>
    <s v="RIVM_M042861"/>
    <s v="SAMN30945796"/>
    <x v="3"/>
  </r>
  <r>
    <s v="RIVM_M042862"/>
    <s v="SAMN30945797"/>
    <x v="3"/>
  </r>
  <r>
    <s v="RIVM_M042878"/>
    <s v="SAMN30945801"/>
    <x v="3"/>
  </r>
  <r>
    <s v="RIVM_M042882"/>
    <s v="SAMN50225284"/>
    <x v="2"/>
  </r>
  <r>
    <s v="RIVM_M042908"/>
    <s v="SAMN50225285"/>
    <x v="2"/>
  </r>
  <r>
    <s v="RIVM_M042916"/>
    <s v="SAMN30945807"/>
    <x v="3"/>
  </r>
  <r>
    <s v="RIVM_M042932"/>
    <s v="SAMN30945814"/>
    <x v="3"/>
  </r>
  <r>
    <s v="RIVM_M042973"/>
    <s v="SAMN50225286"/>
    <x v="2"/>
  </r>
  <r>
    <s v="RIVM_M042999"/>
    <s v="SAMN30945823"/>
    <x v="3"/>
  </r>
  <r>
    <s v="RIVM_M043000"/>
    <s v="SAMN31014223"/>
    <x v="4"/>
  </r>
  <r>
    <s v="RIVM_M043019"/>
    <s v="SAMN31014229"/>
    <x v="4"/>
  </r>
  <r>
    <s v="RIVM_M043025"/>
    <s v="SAMN50225287"/>
    <x v="2"/>
  </r>
  <r>
    <s v="RIVM_M043032"/>
    <s v="SAMN31014234"/>
    <x v="4"/>
  </r>
  <r>
    <s v="RIVM_M043033"/>
    <s v="SAMN31014235"/>
    <x v="4"/>
  </r>
  <r>
    <s v="RIVM_M043037"/>
    <s v="SAMN50225288"/>
    <x v="2"/>
  </r>
  <r>
    <s v="RIVM_M043049"/>
    <s v="SAMN50225289"/>
    <x v="2"/>
  </r>
  <r>
    <s v="RIVM_M043078"/>
    <s v="SAMN31014249"/>
    <x v="4"/>
  </r>
  <r>
    <s v="RIVM_M043082"/>
    <s v="SAMN31014250"/>
    <x v="4"/>
  </r>
  <r>
    <s v="RIVM_M043108"/>
    <s v="SAMN31014260"/>
    <x v="4"/>
  </r>
  <r>
    <s v="RIVM_M043207"/>
    <s v="SAMN31014273"/>
    <x v="4"/>
  </r>
  <r>
    <s v="RIVM_M043210"/>
    <s v="SAMN31014275"/>
    <x v="4"/>
  </r>
  <r>
    <s v="RIVM_M043219"/>
    <s v="SAMN31014277"/>
    <x v="4"/>
  </r>
  <r>
    <s v="RIVM_M043223"/>
    <s v="SAMN31014278"/>
    <x v="4"/>
  </r>
  <r>
    <s v="RIVM_M043224"/>
    <s v="SAMN31014279"/>
    <x v="4"/>
  </r>
  <r>
    <s v="RIVM_M043225"/>
    <s v="SAMN31014280"/>
    <x v="4"/>
  </r>
  <r>
    <s v="RIVM_M043234"/>
    <s v="SAMN31014284"/>
    <x v="4"/>
  </r>
  <r>
    <s v="RIVM_M043237"/>
    <s v="SAMN31014286"/>
    <x v="4"/>
  </r>
  <r>
    <s v="RIVM_M043245"/>
    <s v="SAMN31014288"/>
    <x v="4"/>
  </r>
  <r>
    <s v="RIVM_M043247"/>
    <s v="SAMN31014289"/>
    <x v="4"/>
  </r>
  <r>
    <s v="RIVM_M043249"/>
    <s v="SAMN31014291"/>
    <x v="4"/>
  </r>
  <r>
    <s v="RIVM_M043269"/>
    <s v="SAMN31014300"/>
    <x v="4"/>
  </r>
  <r>
    <s v="RIVM_M043291"/>
    <s v="SAMN31014308"/>
    <x v="4"/>
  </r>
  <r>
    <s v="RIVM_M043292"/>
    <s v="SAMN31014309"/>
    <x v="4"/>
  </r>
  <r>
    <s v="RIVM_M043325"/>
    <s v="SAMN31014314"/>
    <x v="4"/>
  </r>
  <r>
    <s v="RIVM_M043330"/>
    <s v="SAMN31014316"/>
    <x v="4"/>
  </r>
  <r>
    <s v="RIVM_M043374"/>
    <s v="SAMN31014321"/>
    <x v="4"/>
  </r>
  <r>
    <s v="RIVM_M043377"/>
    <s v="SAMN31014323"/>
    <x v="4"/>
  </r>
  <r>
    <s v="RIVM_M043382"/>
    <s v="SAMN31014325"/>
    <x v="4"/>
  </r>
  <r>
    <s v="RIVM_M043387"/>
    <s v="SAMN31014326"/>
    <x v="4"/>
  </r>
  <r>
    <s v="RIVM_M043427"/>
    <s v="SAMN31014337"/>
    <x v="4"/>
  </r>
  <r>
    <s v="RIVM_M043428"/>
    <s v="SAMN31014338"/>
    <x v="4"/>
  </r>
  <r>
    <s v="RIVM_M043432"/>
    <s v="SAMN31014340"/>
    <x v="4"/>
  </r>
  <r>
    <s v="RIVM_M043438"/>
    <s v="SAMN31014344"/>
    <x v="4"/>
  </r>
  <r>
    <s v="RIVM_M043455"/>
    <s v="SAMN31014349"/>
    <x v="4"/>
  </r>
  <r>
    <s v="RIVM_M043468"/>
    <s v="SAMN31014353"/>
    <x v="4"/>
  </r>
  <r>
    <s v="RIVM_M043469"/>
    <s v="SAMN31014354"/>
    <x v="4"/>
  </r>
  <r>
    <s v="RIVM_M043471"/>
    <s v="SAMN31014356"/>
    <x v="4"/>
  </r>
  <r>
    <s v="RIVM_M043472"/>
    <s v="SAMN31014357"/>
    <x v="4"/>
  </r>
  <r>
    <s v="RIVM_M043473"/>
    <s v="SAMN31014358"/>
    <x v="4"/>
  </r>
  <r>
    <s v="RIVM_M043484"/>
    <s v="SAMN31014362"/>
    <x v="4"/>
  </r>
  <r>
    <s v="RIVM_M043487"/>
    <s v="SAMN31014363"/>
    <x v="4"/>
  </r>
  <r>
    <s v="RIVM_M043503"/>
    <s v="SAMN50225290"/>
    <x v="2"/>
  </r>
  <r>
    <s v="RIVM_M043528"/>
    <s v="SAMN31014373"/>
    <x v="4"/>
  </r>
  <r>
    <s v="RIVM_M043543"/>
    <s v="SAMN31014383"/>
    <x v="4"/>
  </r>
  <r>
    <s v="RIVM_M043547"/>
    <s v="SAMN31014385"/>
    <x v="4"/>
  </r>
  <r>
    <s v="RIVM_M043550"/>
    <s v="SAMN31014388"/>
    <x v="4"/>
  </r>
  <r>
    <s v="RIVM_M043564"/>
    <s v="SAMN31014392"/>
    <x v="4"/>
  </r>
  <r>
    <s v="RIVM_M043592"/>
    <s v="SAMN50225291"/>
    <x v="2"/>
  </r>
  <r>
    <s v="RIVM_M043609"/>
    <s v="SAMN31014401"/>
    <x v="4"/>
  </r>
  <r>
    <s v="RIVM_M043610"/>
    <s v="SAMN31014402"/>
    <x v="4"/>
  </r>
  <r>
    <s v="RIVM_M043627"/>
    <s v="SAMN31014410"/>
    <x v="4"/>
  </r>
  <r>
    <s v="RIVM_M043640"/>
    <s v="SAMN31014414"/>
    <x v="4"/>
  </r>
  <r>
    <s v="RIVM_M043641"/>
    <s v="SAMN31014415"/>
    <x v="4"/>
  </r>
  <r>
    <s v="RIVM_M043652"/>
    <s v="SAMN31014417"/>
    <x v="4"/>
  </r>
  <r>
    <s v="RIVM_M043687"/>
    <s v="SAMN31014425"/>
    <x v="4"/>
  </r>
  <r>
    <s v="RIVM_M043690"/>
    <s v="SAMN31014426"/>
    <x v="4"/>
  </r>
  <r>
    <s v="RIVM_M043691"/>
    <s v="SAMN31014427"/>
    <x v="4"/>
  </r>
  <r>
    <s v="RIVM_M043697"/>
    <s v="SAMN50225292"/>
    <x v="2"/>
  </r>
  <r>
    <s v="RIVM_M043705"/>
    <s v="SAMN31014432"/>
    <x v="4"/>
  </r>
  <r>
    <s v="RIVM_M043706"/>
    <s v="SAMN31014433"/>
    <x v="4"/>
  </r>
  <r>
    <s v="RIVM_M043719"/>
    <s v="SAMN31014436"/>
    <x v="4"/>
  </r>
  <r>
    <s v="RIVM_M043728"/>
    <s v="SAMN31014440"/>
    <x v="4"/>
  </r>
  <r>
    <s v="RIVM_M043784"/>
    <s v="SAMN31014456"/>
    <x v="4"/>
  </r>
  <r>
    <s v="RIVM_M043798"/>
    <s v="SAMN50225293"/>
    <x v="2"/>
  </r>
  <r>
    <s v="RIVM_M043810"/>
    <s v="SAMN31014464"/>
    <x v="4"/>
  </r>
  <r>
    <s v="RIVM_M043815"/>
    <s v="SAMN31014467"/>
    <x v="4"/>
  </r>
  <r>
    <s v="RIVM_M043817"/>
    <s v="SAMN50225294"/>
    <x v="2"/>
  </r>
  <r>
    <s v="RIVM_M043831"/>
    <s v="SAMN31014472"/>
    <x v="4"/>
  </r>
  <r>
    <s v="RIVM_M043837"/>
    <s v="SAMN31014474"/>
    <x v="4"/>
  </r>
  <r>
    <s v="RIVM_M043849"/>
    <s v="SAMN50225295"/>
    <x v="2"/>
  </r>
  <r>
    <s v="RIVM_M043861"/>
    <s v="SAMN31014480"/>
    <x v="4"/>
  </r>
  <r>
    <s v="RIVM_M043862"/>
    <s v="SAMN31014481"/>
    <x v="4"/>
  </r>
  <r>
    <s v="RIVM_M043922"/>
    <s v="SAMN31014492"/>
    <x v="4"/>
  </r>
  <r>
    <s v="RIVM_M043949"/>
    <s v="SAMN50225296"/>
    <x v="2"/>
  </r>
  <r>
    <s v="RIVM_M043968"/>
    <s v="SAMN31014500"/>
    <x v="4"/>
  </r>
  <r>
    <s v="RIVM_M043988"/>
    <s v="SAMN31014509"/>
    <x v="4"/>
  </r>
  <r>
    <s v="RIVM_M043993"/>
    <s v="SAMN31014511"/>
    <x v="4"/>
  </r>
  <r>
    <s v="RIVM_M043996"/>
    <s v="SAMN31014512"/>
    <x v="4"/>
  </r>
  <r>
    <s v="RIVM_M044018"/>
    <s v="SAMN31014516"/>
    <x v="4"/>
  </r>
  <r>
    <s v="RIVM_M044029"/>
    <s v="SAMN31014518"/>
    <x v="4"/>
  </r>
  <r>
    <s v="RIVM_M044036"/>
    <s v="SAMN31014521"/>
    <x v="4"/>
  </r>
  <r>
    <s v="RIVM_M044038"/>
    <s v="SAMN31014523"/>
    <x v="4"/>
  </r>
  <r>
    <s v="RIVM_M044051"/>
    <s v="SAMN31014528"/>
    <x v="4"/>
  </r>
  <r>
    <s v="RIVM_M044056"/>
    <s v="SAMN31014529"/>
    <x v="4"/>
  </r>
  <r>
    <s v="RIVM_M044111"/>
    <s v="SAMN31014544"/>
    <x v="4"/>
  </r>
  <r>
    <s v="RIVM_M044112"/>
    <s v="SAMN31014545"/>
    <x v="4"/>
  </r>
  <r>
    <s v="RIVM_M044116"/>
    <s v="SAMN31014548"/>
    <x v="4"/>
  </r>
  <r>
    <s v="RIVM_M044152"/>
    <s v="SAMN31014555"/>
    <x v="4"/>
  </r>
  <r>
    <s v="RIVM_M044154"/>
    <s v="SAMN31014556"/>
    <x v="4"/>
  </r>
  <r>
    <s v="RIVM_M044155"/>
    <s v="SAMN31014557"/>
    <x v="4"/>
  </r>
  <r>
    <s v="RIVM_M044159"/>
    <s v="SAMN31014559"/>
    <x v="4"/>
  </r>
  <r>
    <s v="RIVM_M044163"/>
    <s v="SAMN50225297"/>
    <x v="2"/>
  </r>
  <r>
    <s v="RIVM_M044188"/>
    <s v="SAMN31014566"/>
    <x v="4"/>
  </r>
  <r>
    <s v="RIVM_M044189"/>
    <s v="SAMN50225298"/>
    <x v="2"/>
  </r>
  <r>
    <s v="RIVM_M044195"/>
    <s v="SAMN31014569"/>
    <x v="4"/>
  </r>
  <r>
    <s v="RIVM_M044196"/>
    <s v="SAMN31014570"/>
    <x v="4"/>
  </r>
  <r>
    <s v="RIVM_M044201"/>
    <s v="SAMN31014572"/>
    <x v="4"/>
  </r>
  <r>
    <s v="RIVM_M044232"/>
    <s v="SAMN31014577"/>
    <x v="4"/>
  </r>
  <r>
    <s v="RIVM_M044271"/>
    <s v="SAMN31014587"/>
    <x v="4"/>
  </r>
  <r>
    <s v="RIVM_M044279"/>
    <s v="SAMN31014590"/>
    <x v="4"/>
  </r>
  <r>
    <s v="RIVM_M044315"/>
    <s v="SAMN31014598"/>
    <x v="4"/>
  </r>
  <r>
    <s v="RIVM_M044329"/>
    <s v="SAMN31014602"/>
    <x v="4"/>
  </r>
  <r>
    <s v="RIVM_M044337"/>
    <s v="SAMN31014607"/>
    <x v="4"/>
  </r>
  <r>
    <s v="RIVM_M044348"/>
    <s v="SAMN31014610"/>
    <x v="4"/>
  </r>
  <r>
    <s v="RIVM_M044349"/>
    <s v="SAMN31014611"/>
    <x v="4"/>
  </r>
  <r>
    <s v="RIVM_M044355"/>
    <s v="SAMN31014612"/>
    <x v="4"/>
  </r>
  <r>
    <s v="RIVM_M044392"/>
    <s v="SAMN31014618"/>
    <x v="4"/>
  </r>
  <r>
    <s v="RIVM_M044393"/>
    <s v="SAMN31014619"/>
    <x v="4"/>
  </r>
  <r>
    <s v="RIVM_M044404"/>
    <s v="SAMN31014621"/>
    <x v="4"/>
  </r>
  <r>
    <s v="RIVM_M044415"/>
    <s v="SAMN31014623"/>
    <x v="4"/>
  </r>
  <r>
    <s v="RIVM_M044425"/>
    <s v="SAMN31014624"/>
    <x v="4"/>
  </r>
  <r>
    <s v="RIVM_M044451"/>
    <s v="SAMN31014631"/>
    <x v="4"/>
  </r>
  <r>
    <s v="RIVM_M044467"/>
    <s v="SAMN31014636"/>
    <x v="4"/>
  </r>
  <r>
    <s v="RIVM_M044484"/>
    <s v="SAMN31014641"/>
    <x v="4"/>
  </r>
  <r>
    <s v="RIVM_M044505"/>
    <s v="SAMN31014644"/>
    <x v="4"/>
  </r>
  <r>
    <s v="RIVM_M044517"/>
    <s v="SAMN50225299"/>
    <x v="2"/>
  </r>
  <r>
    <s v="RIVM_M044518"/>
    <s v="SAMN31014645"/>
    <x v="4"/>
  </r>
  <r>
    <s v="RIVM_M044523"/>
    <s v="SAMN31014646"/>
    <x v="4"/>
  </r>
  <r>
    <s v="RIVM_M044557"/>
    <s v="SAMN31014650"/>
    <x v="4"/>
  </r>
  <r>
    <s v="RIVM_M044560"/>
    <s v="SAMN31014651"/>
    <x v="4"/>
  </r>
  <r>
    <s v="RIVM_M044563"/>
    <s v="SAMN31014653"/>
    <x v="4"/>
  </r>
  <r>
    <s v="RIVM_M044564"/>
    <s v="SAMN31014654"/>
    <x v="4"/>
  </r>
  <r>
    <s v="RIVM_M044579"/>
    <s v="SAMN50225300"/>
    <x v="2"/>
  </r>
  <r>
    <s v="RIVM_M044580"/>
    <s v="SAMN31014659"/>
    <x v="4"/>
  </r>
  <r>
    <s v="RIVM_M044581"/>
    <s v="SAMN31014660"/>
    <x v="4"/>
  </r>
  <r>
    <s v="RIVM_M044612"/>
    <s v="SAMN31014667"/>
    <x v="4"/>
  </r>
  <r>
    <s v="RIVM_M044620"/>
    <s v="SAMN31014668"/>
    <x v="4"/>
  </r>
  <r>
    <s v="RIVM_M044629"/>
    <s v="SAMN50225301"/>
    <x v="2"/>
  </r>
  <r>
    <s v="RIVM_M044639"/>
    <s v="SAMN31014673"/>
    <x v="4"/>
  </r>
  <r>
    <s v="RIVM_M044642"/>
    <s v="SAMN31014675"/>
    <x v="4"/>
  </r>
  <r>
    <s v="RIVM_M044645"/>
    <s v="SAMN31014677"/>
    <x v="4"/>
  </r>
  <r>
    <s v="RIVM_M044662"/>
    <s v="SAMN31014683"/>
    <x v="4"/>
  </r>
  <r>
    <s v="RIVM_M044675"/>
    <s v="SAMN31014687"/>
    <x v="4"/>
  </r>
  <r>
    <s v="RIVM_M044677"/>
    <s v="SAMN31014688"/>
    <x v="4"/>
  </r>
  <r>
    <s v="RIVM_M044700"/>
    <s v="SAMN31014694"/>
    <x v="4"/>
  </r>
  <r>
    <s v="RIVM_M044706"/>
    <s v="SAMN31014696"/>
    <x v="4"/>
  </r>
  <r>
    <s v="RIVM_M044714"/>
    <s v="SAMN50225302"/>
    <x v="2"/>
  </r>
  <r>
    <s v="RIVM_M044729"/>
    <s v="SAMN31014701"/>
    <x v="4"/>
  </r>
  <r>
    <s v="RIVM_M044734"/>
    <s v="SAMN31014703"/>
    <x v="4"/>
  </r>
  <r>
    <s v="RIVM_M044746"/>
    <s v="SAMN31014706"/>
    <x v="4"/>
  </r>
  <r>
    <s v="RIVM_M044776"/>
    <s v="SAMN31014712"/>
    <x v="4"/>
  </r>
  <r>
    <s v="RIVM_M044785"/>
    <s v="SAMN31014714"/>
    <x v="4"/>
  </r>
  <r>
    <s v="RIVM_M044843"/>
    <s v="SAMN31014726"/>
    <x v="4"/>
  </r>
  <r>
    <s v="RIVM_M044863"/>
    <s v="SAMN31014728"/>
    <x v="4"/>
  </r>
  <r>
    <s v="RIVM_M044879"/>
    <s v="SAMN31014730"/>
    <x v="4"/>
  </r>
  <r>
    <s v="RIVM_M044902"/>
    <s v="SAMN50225303"/>
    <x v="2"/>
  </r>
  <r>
    <s v="RIVM_M044917"/>
    <s v="SAMN31014737"/>
    <x v="4"/>
  </r>
  <r>
    <s v="RIVM_M044941"/>
    <s v="SAMN50225304"/>
    <x v="2"/>
  </r>
  <r>
    <s v="RIVM_M044950"/>
    <s v="SAMN31014747"/>
    <x v="4"/>
  </r>
  <r>
    <s v="RIVM_M044956"/>
    <s v="SAMN50225305"/>
    <x v="2"/>
  </r>
  <r>
    <s v="RIVM_M044973"/>
    <s v="SAMN31014750"/>
    <x v="4"/>
  </r>
  <r>
    <s v="RIVM_M044999"/>
    <s v="SAMN31014755"/>
    <x v="4"/>
  </r>
  <r>
    <s v="RIVM_M045007"/>
    <s v="SAMN31014758"/>
    <x v="4"/>
  </r>
  <r>
    <s v="RIVM_M045023"/>
    <s v="SAMN31014761"/>
    <x v="4"/>
  </r>
  <r>
    <s v="RIVM_M045039"/>
    <s v="SAMN31014765"/>
    <x v="4"/>
  </r>
  <r>
    <s v="RIVM_M045047"/>
    <s v="SAMN31014769"/>
    <x v="4"/>
  </r>
  <r>
    <s v="RIVM_M045057"/>
    <s v="SAMN31014772"/>
    <x v="4"/>
  </r>
  <r>
    <s v="RIVM_M045145"/>
    <s v="SAMN31014785"/>
    <x v="4"/>
  </r>
  <r>
    <s v="RIVM_M045149"/>
    <s v="SAMN31014787"/>
    <x v="4"/>
  </r>
  <r>
    <s v="RIVM_M045153"/>
    <s v="SAMN31014788"/>
    <x v="4"/>
  </r>
  <r>
    <s v="RIVM_M045167"/>
    <s v="SAMN31014792"/>
    <x v="4"/>
  </r>
  <r>
    <s v="RIVM_M045194"/>
    <s v="SAMN31014797"/>
    <x v="4"/>
  </r>
  <r>
    <s v="RIVM_M045213"/>
    <s v="SAMN31014799"/>
    <x v="4"/>
  </r>
  <r>
    <s v="RIVM_M045234"/>
    <s v="SAMN31014800"/>
    <x v="4"/>
  </r>
  <r>
    <s v="RIVM_M045239"/>
    <s v="SAMN31014801"/>
    <x v="4"/>
  </r>
  <r>
    <s v="RIVM_M045280"/>
    <s v="SAMN31014809"/>
    <x v="4"/>
  </r>
  <r>
    <s v="RIVM_M045290"/>
    <s v="SAMN50225306"/>
    <x v="2"/>
  </r>
  <r>
    <s v="RIVM_M045327"/>
    <s v="SAMN31014815"/>
    <x v="4"/>
  </r>
  <r>
    <s v="RIVM_M045335"/>
    <s v="SAMN31014818"/>
    <x v="4"/>
  </r>
  <r>
    <s v="RIVM_M045360"/>
    <s v="SAMN31014822"/>
    <x v="4"/>
  </r>
  <r>
    <s v="RIVM_M045376"/>
    <s v="SAMN31014824"/>
    <x v="4"/>
  </r>
  <r>
    <s v="RIVM_M045389"/>
    <s v="SAMN31014828"/>
    <x v="4"/>
  </r>
  <r>
    <s v="RIVM_M045391"/>
    <s v="SAMN31014829"/>
    <x v="4"/>
  </r>
  <r>
    <s v="RIVM_M045402"/>
    <s v="SAMN31014831"/>
    <x v="4"/>
  </r>
  <r>
    <s v="RIVM_M045409"/>
    <s v="SAMN50225307"/>
    <x v="2"/>
  </r>
  <r>
    <s v="RIVM_M045419"/>
    <s v="SAMN31014834"/>
    <x v="4"/>
  </r>
  <r>
    <s v="RIVM_M045492"/>
    <s v="SAMN31014844"/>
    <x v="4"/>
  </r>
  <r>
    <s v="RIVM_M045517"/>
    <s v="SAMN31014850"/>
    <x v="4"/>
  </r>
  <r>
    <s v="RIVM_M045528"/>
    <s v="SAMN31014852"/>
    <x v="4"/>
  </r>
  <r>
    <s v="RIVM_M045536"/>
    <s v="SAMN31014855"/>
    <x v="4"/>
  </r>
  <r>
    <s v="RIVM_M045540"/>
    <s v="SAMN50225308"/>
    <x v="2"/>
  </r>
  <r>
    <s v="RIVM_M045552"/>
    <s v="SAMN50225309"/>
    <x v="2"/>
  </r>
  <r>
    <s v="RIVM_M045558"/>
    <s v="SAMN31014859"/>
    <x v="4"/>
  </r>
  <r>
    <s v="RIVM_M045571"/>
    <s v="SAMN31014862"/>
    <x v="4"/>
  </r>
  <r>
    <s v="RIVM_M045578"/>
    <s v="SAMN31014865"/>
    <x v="4"/>
  </r>
  <r>
    <s v="RIVM_M045579"/>
    <s v="SAMN50225310"/>
    <x v="2"/>
  </r>
  <r>
    <s v="RIVM_M045584"/>
    <s v="SAMN31014867"/>
    <x v="4"/>
  </r>
  <r>
    <s v="RIVM_M045612"/>
    <s v="SAMN31014873"/>
    <x v="4"/>
  </r>
  <r>
    <s v="RIVM_M045615"/>
    <s v="SAMN50225311"/>
    <x v="2"/>
  </r>
  <r>
    <s v="RIVM_M045629"/>
    <s v="SAMN31014877"/>
    <x v="4"/>
  </r>
  <r>
    <s v="RIVM_M045630"/>
    <s v="SAMN31014878"/>
    <x v="4"/>
  </r>
  <r>
    <s v="RIVM_M045641"/>
    <s v="SAMN31014882"/>
    <x v="4"/>
  </r>
  <r>
    <s v="RIVM_M045673"/>
    <s v="SAMN31014888"/>
    <x v="4"/>
  </r>
  <r>
    <s v="RIVM_M045680"/>
    <s v="SAMN31014890"/>
    <x v="4"/>
  </r>
  <r>
    <s v="RIVM_M045691"/>
    <s v="SAMN31014892"/>
    <x v="4"/>
  </r>
  <r>
    <s v="RIVM_M045745"/>
    <s v="SAMN31014907"/>
    <x v="4"/>
  </r>
  <r>
    <s v="RIVM_M045746"/>
    <s v="SAMN31014908"/>
    <x v="4"/>
  </r>
  <r>
    <s v="RIVM_M045747"/>
    <s v="SAMN31014909"/>
    <x v="4"/>
  </r>
  <r>
    <s v="RIVM_M045758"/>
    <s v="SAMN31014913"/>
    <x v="4"/>
  </r>
  <r>
    <s v="RIVM_M045762"/>
    <s v="SAMN31014914"/>
    <x v="4"/>
  </r>
  <r>
    <s v="RIVM_M045772"/>
    <s v="SAMN31014917"/>
    <x v="4"/>
  </r>
  <r>
    <s v="RIVM_M045774"/>
    <s v="SAMN31014918"/>
    <x v="4"/>
  </r>
  <r>
    <s v="RIVM_M045782"/>
    <s v="SAMN31014920"/>
    <x v="4"/>
  </r>
  <r>
    <s v="RIVM_M045789"/>
    <s v="SAMN31014923"/>
    <x v="4"/>
  </r>
  <r>
    <s v="RIVM_M045792"/>
    <s v="SAMN31014924"/>
    <x v="4"/>
  </r>
  <r>
    <s v="RIVM_M045819"/>
    <s v="SAMN31014928"/>
    <x v="4"/>
  </r>
  <r>
    <s v="RIVM_M045822"/>
    <s v="SAMN31014929"/>
    <x v="4"/>
  </r>
  <r>
    <s v="RIVM_M045834"/>
    <s v="SAMN31014934"/>
    <x v="4"/>
  </r>
  <r>
    <s v="RIVM_M045882"/>
    <s v="SAMN50225312"/>
    <x v="2"/>
  </r>
  <r>
    <s v="RIVM_M045894"/>
    <s v="SAMN31014947"/>
    <x v="4"/>
  </r>
  <r>
    <s v="RIVM_M045907"/>
    <s v="SAMN50225313"/>
    <x v="2"/>
  </r>
  <r>
    <s v="RIVM_M045911"/>
    <s v="SAMN31014949"/>
    <x v="4"/>
  </r>
  <r>
    <s v="RIVM_M045912"/>
    <s v="SAMN31014950"/>
    <x v="4"/>
  </r>
  <r>
    <s v="RIVM_M045928"/>
    <s v="SAMN31014956"/>
    <x v="4"/>
  </r>
  <r>
    <s v="RIVM_M045994"/>
    <s v="SAMN50225314"/>
    <x v="2"/>
  </r>
  <r>
    <s v="RIVM_M046018"/>
    <s v="SAMN31338945"/>
    <x v="5"/>
  </r>
  <r>
    <s v="RIVM_M046021"/>
    <s v="SAMN31338947"/>
    <x v="5"/>
  </r>
  <r>
    <s v="RIVM_M046023"/>
    <s v="SAMN31338948"/>
    <x v="5"/>
  </r>
  <r>
    <s v="RIVM_M046038"/>
    <s v="SAMN31338953"/>
    <x v="5"/>
  </r>
  <r>
    <s v="RIVM_M046046"/>
    <s v="SAMN31338957"/>
    <x v="5"/>
  </r>
  <r>
    <s v="RIVM_M046057"/>
    <s v="SAMN31338960"/>
    <x v="5"/>
  </r>
  <r>
    <s v="RIVM_M046060"/>
    <s v="SAMN31338962"/>
    <x v="5"/>
  </r>
  <r>
    <s v="RIVM_M046061"/>
    <s v="SAMN31338963"/>
    <x v="5"/>
  </r>
  <r>
    <s v="RIVM_M046062"/>
    <s v="SAMN31338964"/>
    <x v="5"/>
  </r>
  <r>
    <s v="RIVM_M046081"/>
    <s v="SAMN31338970"/>
    <x v="5"/>
  </r>
  <r>
    <s v="RIVM_M046085"/>
    <s v="SAMN50225315"/>
    <x v="2"/>
  </r>
  <r>
    <s v="RIVM_M046133"/>
    <s v="SAMN31338981"/>
    <x v="5"/>
  </r>
  <r>
    <s v="RIVM_M046136"/>
    <s v="SAMN31338983"/>
    <x v="5"/>
  </r>
  <r>
    <s v="RIVM_M046141"/>
    <s v="SAMN31338985"/>
    <x v="5"/>
  </r>
  <r>
    <s v="RIVM_M046160"/>
    <s v="SAMN31338991"/>
    <x v="5"/>
  </r>
  <r>
    <s v="RIVM_M046166"/>
    <s v="SAMN31338993"/>
    <x v="5"/>
  </r>
  <r>
    <s v="RIVM_M046183"/>
    <s v="SAMN31338995"/>
    <x v="5"/>
  </r>
  <r>
    <s v="RIVM_M046185"/>
    <s v="SAMN31338996"/>
    <x v="5"/>
  </r>
  <r>
    <s v="RIVM_M046188"/>
    <s v="SAMN50225316"/>
    <x v="2"/>
  </r>
  <r>
    <s v="RIVM_M046218"/>
    <s v="SAMN31339005"/>
    <x v="5"/>
  </r>
  <r>
    <s v="RIVM_M046260"/>
    <s v="SAMN50225317"/>
    <x v="2"/>
  </r>
  <r>
    <s v="RIVM_M046261"/>
    <s v="SAMN31339016"/>
    <x v="5"/>
  </r>
  <r>
    <s v="RIVM_M046288"/>
    <s v="SAMN31339026"/>
    <x v="5"/>
  </r>
  <r>
    <s v="RIVM_M046294"/>
    <s v="SAMN31339028"/>
    <x v="5"/>
  </r>
  <r>
    <s v="RIVM_M046295"/>
    <s v="SAMN31339029"/>
    <x v="5"/>
  </r>
  <r>
    <s v="RIVM_M046312"/>
    <s v="SAMN31339031"/>
    <x v="5"/>
  </r>
  <r>
    <s v="RIVM_M046324"/>
    <s v="SAMN31339034"/>
    <x v="5"/>
  </r>
  <r>
    <s v="RIVM_M046421"/>
    <s v="SAMN31339059"/>
    <x v="5"/>
  </r>
  <r>
    <s v="RIVM_M046425"/>
    <s v="SAMN31339060"/>
    <x v="5"/>
  </r>
  <r>
    <s v="RIVM_M046431"/>
    <s v="SAMN31339062"/>
    <x v="5"/>
  </r>
  <r>
    <s v="RIVM_M046494"/>
    <s v="SAMN31339069"/>
    <x v="5"/>
  </r>
  <r>
    <s v="RIVM_M046496"/>
    <s v="SAMN50225318"/>
    <x v="2"/>
  </r>
  <r>
    <s v="RIVM_M046502"/>
    <s v="SAMN31339070"/>
    <x v="5"/>
  </r>
  <r>
    <s v="RIVM_M046523"/>
    <s v="SAMN31339071"/>
    <x v="5"/>
  </r>
  <r>
    <s v="RIVM_M046526"/>
    <s v="SAMN31339072"/>
    <x v="5"/>
  </r>
  <r>
    <s v="RIVM_M046528"/>
    <s v="SAMN31339073"/>
    <x v="5"/>
  </r>
  <r>
    <s v="RIVM_M046546"/>
    <s v="SAMN31339075"/>
    <x v="5"/>
  </r>
  <r>
    <s v="RIVM_M046547"/>
    <s v="SAMN31339076"/>
    <x v="5"/>
  </r>
  <r>
    <s v="RIVM_M046549"/>
    <s v="SAMN31339077"/>
    <x v="5"/>
  </r>
  <r>
    <s v="RIVM_M046560"/>
    <s v="SAMN50225319"/>
    <x v="2"/>
  </r>
  <r>
    <s v="RIVM_M046561"/>
    <s v="SAMN50225320"/>
    <x v="2"/>
  </r>
  <r>
    <s v="RIVM_M046562"/>
    <s v="SAMN50225321"/>
    <x v="2"/>
  </r>
  <r>
    <s v="RIVM_M046580"/>
    <s v="SAMN31339084"/>
    <x v="5"/>
  </r>
  <r>
    <s v="RIVM_M046582"/>
    <s v="SAMN50225322"/>
    <x v="2"/>
  </r>
  <r>
    <s v="RIVM_M046598"/>
    <s v="SAMN31339088"/>
    <x v="5"/>
  </r>
  <r>
    <s v="RIVM_M046601"/>
    <s v="SAMN31339089"/>
    <x v="5"/>
  </r>
  <r>
    <s v="RIVM_M046621"/>
    <s v="SAMN31339096"/>
    <x v="5"/>
  </r>
  <r>
    <s v="RIVM_M046622"/>
    <s v="SAMN31339097"/>
    <x v="5"/>
  </r>
  <r>
    <s v="RIVM_M046623"/>
    <s v="SAMN31339098"/>
    <x v="5"/>
  </r>
  <r>
    <s v="RIVM_M046624"/>
    <s v="SAMN31339099"/>
    <x v="5"/>
  </r>
  <r>
    <s v="RIVM_M046636"/>
    <s v="SAMN50225323"/>
    <x v="2"/>
  </r>
  <r>
    <s v="RIVM_M046667"/>
    <s v="SAMN31339110"/>
    <x v="5"/>
  </r>
  <r>
    <s v="RIVM_M046678"/>
    <s v="SAMN31339112"/>
    <x v="5"/>
  </r>
  <r>
    <s v="RIVM_M046684"/>
    <s v="SAMN31339114"/>
    <x v="5"/>
  </r>
  <r>
    <s v="RIVM_M046708"/>
    <s v="SAMN31339115"/>
    <x v="5"/>
  </r>
  <r>
    <s v="RIVM_M046711"/>
    <s v="SAMN50225324"/>
    <x v="2"/>
  </r>
  <r>
    <s v="RIVM_M046712"/>
    <s v="SAMN31339116"/>
    <x v="5"/>
  </r>
  <r>
    <s v="RIVM_M046723"/>
    <s v="SAMN31339120"/>
    <x v="5"/>
  </r>
  <r>
    <s v="RIVM_M046730"/>
    <s v="SAMN31339123"/>
    <x v="5"/>
  </r>
  <r>
    <s v="RIVM_M046749"/>
    <s v="SAMN31339127"/>
    <x v="5"/>
  </r>
  <r>
    <s v="RIVM_M046773"/>
    <s v="SAMN31339134"/>
    <x v="5"/>
  </r>
  <r>
    <s v="RIVM_M046778"/>
    <s v="SAMN50225325"/>
    <x v="2"/>
  </r>
  <r>
    <s v="RIVM_M046780"/>
    <s v="SAMN31339136"/>
    <x v="5"/>
  </r>
  <r>
    <s v="RIVM_M046794"/>
    <s v="SAMN31339139"/>
    <x v="5"/>
  </r>
  <r>
    <s v="RIVM_M046799"/>
    <s v="SAMN50225326"/>
    <x v="2"/>
  </r>
  <r>
    <s v="RIVM_M046806"/>
    <s v="SAMN31339141"/>
    <x v="5"/>
  </r>
  <r>
    <s v="RIVM_M046820"/>
    <s v="SAMN31339143"/>
    <x v="5"/>
  </r>
  <r>
    <s v="RIVM_M046840"/>
    <s v="SAMN31339148"/>
    <x v="5"/>
  </r>
  <r>
    <s v="RIVM_M046861"/>
    <s v="SAMN31339151"/>
    <x v="5"/>
  </r>
  <r>
    <s v="RIVM_M046862"/>
    <s v="SAMN31339152"/>
    <x v="5"/>
  </r>
  <r>
    <s v="RIVM_M046863"/>
    <s v="SAMN31339153"/>
    <x v="5"/>
  </r>
  <r>
    <s v="RIVM_M046864"/>
    <s v="SAMN31339154"/>
    <x v="5"/>
  </r>
  <r>
    <s v="RIVM_M046875"/>
    <s v="SAMN31339159"/>
    <x v="5"/>
  </r>
  <r>
    <s v="RIVM_M046877"/>
    <s v="SAMN31339160"/>
    <x v="5"/>
  </r>
  <r>
    <s v="RIVM_M046879"/>
    <s v="SAMN31339161"/>
    <x v="5"/>
  </r>
  <r>
    <s v="RIVM_M046887"/>
    <s v="SAMN31339163"/>
    <x v="5"/>
  </r>
  <r>
    <s v="RIVM_M046889"/>
    <s v="SAMN31339164"/>
    <x v="5"/>
  </r>
  <r>
    <s v="RIVM_M046920"/>
    <s v="SAMN31339170"/>
    <x v="5"/>
  </r>
  <r>
    <s v="RIVM_M046921"/>
    <s v="SAMN50225327"/>
    <x v="2"/>
  </r>
  <r>
    <s v="RIVM_M046924"/>
    <s v="SAMN31339171"/>
    <x v="5"/>
  </r>
  <r>
    <s v="RIVM_M046964"/>
    <s v="SAMN31339180"/>
    <x v="5"/>
  </r>
  <r>
    <s v="RIVM_M046965"/>
    <s v="SAMN31339181"/>
    <x v="5"/>
  </r>
  <r>
    <s v="RIVM_M046986"/>
    <s v="SAMN31339185"/>
    <x v="5"/>
  </r>
  <r>
    <s v="RIVM_M046989"/>
    <s v="SAMN31339187"/>
    <x v="5"/>
  </r>
  <r>
    <s v="RIVM_M046992"/>
    <s v="SAMN31339190"/>
    <x v="5"/>
  </r>
  <r>
    <s v="RIVM_M046995"/>
    <s v="SAMN31339193"/>
    <x v="5"/>
  </r>
  <r>
    <s v="RIVM_M046997"/>
    <s v="SAMN31339195"/>
    <x v="5"/>
  </r>
  <r>
    <s v="RIVM_M046998"/>
    <s v="SAMN31339196"/>
    <x v="5"/>
  </r>
  <r>
    <s v="RIVM_M047000"/>
    <s v="SAMN31339198"/>
    <x v="5"/>
  </r>
  <r>
    <s v="RIVM_M047002"/>
    <s v="SAMN31339200"/>
    <x v="5"/>
  </r>
  <r>
    <s v="RIVM_M047004"/>
    <s v="SAMN31339202"/>
    <x v="5"/>
  </r>
  <r>
    <s v="RIVM_M047007"/>
    <s v="SAMN31339205"/>
    <x v="5"/>
  </r>
  <r>
    <s v="RIVM_M047030"/>
    <s v="SAMN31339222"/>
    <x v="5"/>
  </r>
  <r>
    <s v="RIVM_M047036"/>
    <s v="SAMN31339228"/>
    <x v="5"/>
  </r>
  <r>
    <s v="RIVM_M047037"/>
    <s v="SAMN31339229"/>
    <x v="5"/>
  </r>
  <r>
    <s v="RIVM_M047040"/>
    <s v="SAMN31339231"/>
    <x v="5"/>
  </r>
  <r>
    <s v="RIVM_M047041"/>
    <s v="SAMN31339232"/>
    <x v="5"/>
  </r>
  <r>
    <s v="RIVM_M047042"/>
    <s v="SAMN31339233"/>
    <x v="5"/>
  </r>
  <r>
    <s v="RIVM_M047049"/>
    <s v="SAMN31339238"/>
    <x v="5"/>
  </r>
  <r>
    <s v="RIVM_M047053"/>
    <s v="SAMN31339240"/>
    <x v="5"/>
  </r>
  <r>
    <s v="RIVM_M047054"/>
    <s v="SAMN31339241"/>
    <x v="5"/>
  </r>
  <r>
    <s v="RIVM_M047057"/>
    <s v="SAMN31339244"/>
    <x v="5"/>
  </r>
  <r>
    <s v="RIVM_M047063"/>
    <s v="SAMN31339250"/>
    <x v="5"/>
  </r>
  <r>
    <s v="RIVM_M047065"/>
    <s v="SAMN31339251"/>
    <x v="5"/>
  </r>
  <r>
    <s v="RIVM_M047068"/>
    <s v="SAMN31339254"/>
    <x v="5"/>
  </r>
  <r>
    <s v="RIVM_M047073"/>
    <s v="SAMN31339258"/>
    <x v="5"/>
  </r>
  <r>
    <s v="RIVM_M047075"/>
    <s v="SAMN31339260"/>
    <x v="5"/>
  </r>
  <r>
    <s v="RIVM_M047078"/>
    <s v="SAMN31339263"/>
    <x v="5"/>
  </r>
  <r>
    <s v="RIVM_M047079"/>
    <s v="SAMN31339264"/>
    <x v="5"/>
  </r>
  <r>
    <s v="RIVM_M047080"/>
    <s v="SAMN31339265"/>
    <x v="5"/>
  </r>
  <r>
    <s v="RIVM_M047084"/>
    <s v="SAMN31339267"/>
    <x v="5"/>
  </r>
  <r>
    <s v="RIVM_M047088"/>
    <s v="SAMN31339270"/>
    <x v="5"/>
  </r>
  <r>
    <s v="RIVM_M047089"/>
    <s v="SAMN31339271"/>
    <x v="5"/>
  </r>
  <r>
    <s v="RIVM_M047092"/>
    <s v="SAMN31339274"/>
    <x v="5"/>
  </r>
  <r>
    <s v="RIVM_M047095"/>
    <s v="SAMN31339277"/>
    <x v="5"/>
  </r>
  <r>
    <s v="RIVM_M047096"/>
    <s v="SAMN31339278"/>
    <x v="5"/>
  </r>
  <r>
    <s v="RIVM_M047097"/>
    <s v="SAMN31339279"/>
    <x v="5"/>
  </r>
  <r>
    <s v="RIVM_M047100"/>
    <s v="SAMN31339281"/>
    <x v="5"/>
  </r>
  <r>
    <s v="RIVM_M047107"/>
    <s v="SAMN31339285"/>
    <x v="5"/>
  </r>
  <r>
    <s v="RIVM_M047110"/>
    <s v="SAMN31339287"/>
    <x v="5"/>
  </r>
  <r>
    <s v="RIVM_M047121"/>
    <s v="SAMN31339297"/>
    <x v="5"/>
  </r>
  <r>
    <s v="RIVM_M047140"/>
    <s v="SAMN31339313"/>
    <x v="5"/>
  </r>
  <r>
    <s v="RIVM_M047141"/>
    <s v="SAMN31339314"/>
    <x v="5"/>
  </r>
  <r>
    <s v="RIVM_M047142"/>
    <s v="SAMN31339315"/>
    <x v="5"/>
  </r>
  <r>
    <s v="RIVM_M047145"/>
    <s v="SAMN31339318"/>
    <x v="5"/>
  </r>
  <r>
    <s v="RIVM_M047152"/>
    <s v="SAMN31339324"/>
    <x v="5"/>
  </r>
  <r>
    <s v="RIVM_M047154"/>
    <s v="SAMN31339326"/>
    <x v="5"/>
  </r>
  <r>
    <s v="RIVM_M047163"/>
    <s v="SAMN31339331"/>
    <x v="5"/>
  </r>
  <r>
    <s v="RIVM_M047164"/>
    <s v="SAMN31339332"/>
    <x v="5"/>
  </r>
  <r>
    <s v="RIVM_M047171"/>
    <s v="SAMN31339336"/>
    <x v="5"/>
  </r>
  <r>
    <s v="RIVM_M047189"/>
    <s v="SAMN31339350"/>
    <x v="5"/>
  </r>
  <r>
    <s v="RIVM_M047195"/>
    <s v="SAMN31339354"/>
    <x v="5"/>
  </r>
  <r>
    <s v="RIVM_M047203"/>
    <s v="SAMN31339361"/>
    <x v="5"/>
  </r>
  <r>
    <s v="RIVM_M047204"/>
    <s v="SAMN31339362"/>
    <x v="5"/>
  </r>
  <r>
    <s v="RIVM_M047210"/>
    <s v="SAMN31339368"/>
    <x v="5"/>
  </r>
  <r>
    <s v="RIVM_M047214"/>
    <s v="SAMN31339372"/>
    <x v="5"/>
  </r>
  <r>
    <s v="RIVM_M047221"/>
    <s v="SAMN31339377"/>
    <x v="5"/>
  </r>
  <r>
    <s v="RIVM_M047226"/>
    <s v="SAMN31339380"/>
    <x v="5"/>
  </r>
  <r>
    <s v="RIVM_M047230"/>
    <s v="SAMN31339384"/>
    <x v="5"/>
  </r>
  <r>
    <s v="RIVM_M047233"/>
    <s v="SAMN31339387"/>
    <x v="5"/>
  </r>
  <r>
    <s v="RIVM_M047234"/>
    <s v="SAMN31339388"/>
    <x v="5"/>
  </r>
  <r>
    <s v="RIVM_M047236"/>
    <s v="SAMN31339390"/>
    <x v="5"/>
  </r>
  <r>
    <s v="RIVM_M047237"/>
    <s v="SAMN31339391"/>
    <x v="5"/>
  </r>
  <r>
    <s v="RIVM_M047245"/>
    <s v="SAMN31339397"/>
    <x v="5"/>
  </r>
  <r>
    <s v="RIVM_M047254"/>
    <s v="SAMN31339405"/>
    <x v="5"/>
  </r>
  <r>
    <s v="RIVM_M047255"/>
    <s v="SAMN31339406"/>
    <x v="5"/>
  </r>
  <r>
    <s v="RIVM_M047259"/>
    <s v="SAMN31339410"/>
    <x v="5"/>
  </r>
  <r>
    <s v="RIVM_M047266"/>
    <s v="SAMN31339415"/>
    <x v="5"/>
  </r>
  <r>
    <s v="RIVM_M047270"/>
    <s v="SAMN31339419"/>
    <x v="5"/>
  </r>
  <r>
    <s v="RIVM_M047272"/>
    <s v="SAMN31339421"/>
    <x v="5"/>
  </r>
  <r>
    <s v="RIVM_M047274"/>
    <s v="SAMN31339423"/>
    <x v="5"/>
  </r>
  <r>
    <s v="RIVM_M047275"/>
    <s v="SAMN31339424"/>
    <x v="5"/>
  </r>
  <r>
    <s v="RIVM_M047277"/>
    <s v="SAMN31339426"/>
    <x v="5"/>
  </r>
  <r>
    <s v="RIVM_M047292"/>
    <s v="SAMN31339437"/>
    <x v="5"/>
  </r>
  <r>
    <s v="RIVM_M047299"/>
    <s v="SAMN31339442"/>
    <x v="5"/>
  </r>
  <r>
    <s v="RIVM_M047305"/>
    <s v="SAMN31339446"/>
    <x v="5"/>
  </r>
  <r>
    <s v="RIVM_M047307"/>
    <s v="SAMN31339448"/>
    <x v="5"/>
  </r>
  <r>
    <s v="RIVM_M047309"/>
    <s v="SAMN31339449"/>
    <x v="5"/>
  </r>
  <r>
    <s v="RIVM_M047313"/>
    <s v="SAMN31339453"/>
    <x v="5"/>
  </r>
  <r>
    <s v="RIVM_M047315"/>
    <s v="SAMN31339454"/>
    <x v="5"/>
  </r>
  <r>
    <s v="RIVM_M047323"/>
    <s v="SAMN31339460"/>
    <x v="5"/>
  </r>
  <r>
    <s v="RIVM_M047324"/>
    <s v="SAMN31339461"/>
    <x v="5"/>
  </r>
  <r>
    <s v="RIVM_M047328"/>
    <s v="SAMN31339463"/>
    <x v="5"/>
  </r>
  <r>
    <s v="RIVM_M047330"/>
    <s v="SAMN31339465"/>
    <x v="5"/>
  </r>
  <r>
    <s v="RIVM_M047336"/>
    <s v="SAMN31339470"/>
    <x v="5"/>
  </r>
  <r>
    <s v="RIVM_M047337"/>
    <s v="SAMN31339471"/>
    <x v="5"/>
  </r>
  <r>
    <s v="RIVM_M047341"/>
    <s v="SAMN31339475"/>
    <x v="5"/>
  </r>
  <r>
    <s v="RIVM_M047343"/>
    <s v="SAMN31339477"/>
    <x v="5"/>
  </r>
  <r>
    <s v="RIVM_M047344"/>
    <s v="SAMN31339478"/>
    <x v="5"/>
  </r>
  <r>
    <s v="RIVM_M047377"/>
    <s v="SAMN31339492"/>
    <x v="5"/>
  </r>
  <r>
    <s v="RIVM_M047383"/>
    <s v="SAMN31339493"/>
    <x v="5"/>
  </r>
  <r>
    <s v="RIVM_M047386"/>
    <s v="SAMN31339494"/>
    <x v="5"/>
  </r>
  <r>
    <s v="RIVM_M047392"/>
    <s v="SAMN31339499"/>
    <x v="5"/>
  </r>
  <r>
    <s v="RIVM_M047393"/>
    <s v="SAMN31339500"/>
    <x v="5"/>
  </r>
  <r>
    <s v="RIVM_M047398"/>
    <s v="SAMN31339504"/>
    <x v="5"/>
  </r>
  <r>
    <s v="RIVM_M047408"/>
    <s v="SAMN31339513"/>
    <x v="5"/>
  </r>
  <r>
    <s v="RIVM_M047417"/>
    <s v="SAMN31339519"/>
    <x v="5"/>
  </r>
  <r>
    <s v="RIVM_M047418"/>
    <s v="SAMN31339520"/>
    <x v="5"/>
  </r>
  <r>
    <s v="RIVM_M047423"/>
    <s v="SAMN31339525"/>
    <x v="5"/>
  </r>
  <r>
    <s v="RIVM_M047465"/>
    <s v="SAMN31339537"/>
    <x v="5"/>
  </r>
  <r>
    <s v="RIVM_M047481"/>
    <s v="SAMN31339551"/>
    <x v="5"/>
  </r>
  <r>
    <s v="RIVM_M047482"/>
    <s v="SAMN31339552"/>
    <x v="5"/>
  </r>
  <r>
    <s v="RIVM_M047484"/>
    <s v="SAMN31339554"/>
    <x v="5"/>
  </r>
  <r>
    <s v="RIVM_M047491"/>
    <s v="SAMN31339560"/>
    <x v="5"/>
  </r>
  <r>
    <s v="RIVM_M047501"/>
    <s v="SAMN31339567"/>
    <x v="5"/>
  </r>
  <r>
    <s v="RIVM_M047509"/>
    <s v="SAMN31339574"/>
    <x v="5"/>
  </r>
  <r>
    <s v="RIVM_M047520"/>
    <s v="SAMN31339581"/>
    <x v="5"/>
  </r>
  <r>
    <s v="RIVM_M047522"/>
    <s v="SAMN31339582"/>
    <x v="5"/>
  </r>
  <r>
    <s v="RIVM_M047528"/>
    <s v="SAMN31339586"/>
    <x v="5"/>
  </r>
  <r>
    <s v="RIVM_M047537"/>
    <s v="SAMN31339595"/>
    <x v="5"/>
  </r>
  <r>
    <s v="RIVM_M047542"/>
    <s v="SAMN31339599"/>
    <x v="5"/>
  </r>
  <r>
    <s v="RIVM_M047556"/>
    <s v="SAMN31339612"/>
    <x v="5"/>
  </r>
  <r>
    <s v="RIVM_M047562"/>
    <s v="SAMN31339617"/>
    <x v="5"/>
  </r>
  <r>
    <s v="RIVM_M047563"/>
    <s v="SAMN31339618"/>
    <x v="5"/>
  </r>
  <r>
    <s v="RIVM_M047565"/>
    <s v="SAMN31339620"/>
    <x v="5"/>
  </r>
  <r>
    <s v="RIVM_M047567"/>
    <s v="SAMN31339622"/>
    <x v="5"/>
  </r>
  <r>
    <s v="RIVM_M047568"/>
    <s v="SAMN31339623"/>
    <x v="5"/>
  </r>
  <r>
    <s v="RIVM_M047569"/>
    <s v="SAMN31339624"/>
    <x v="5"/>
  </r>
  <r>
    <s v="RIVM_M047570"/>
    <s v="SAMN31339625"/>
    <x v="5"/>
  </r>
  <r>
    <s v="RIVM_M047572"/>
    <s v="SAMN31339627"/>
    <x v="5"/>
  </r>
  <r>
    <s v="RIVM_M047575"/>
    <s v="SAMN31339630"/>
    <x v="5"/>
  </r>
  <r>
    <s v="RIVM_M047576"/>
    <s v="SAMN31339631"/>
    <x v="5"/>
  </r>
  <r>
    <s v="RIVM_M047580"/>
    <s v="SAMN31339634"/>
    <x v="5"/>
  </r>
  <r>
    <s v="RIVM_M047584"/>
    <s v="SAMN31339637"/>
    <x v="5"/>
  </r>
  <r>
    <s v="RIVM_M047586"/>
    <s v="SAMN31339639"/>
    <x v="5"/>
  </r>
  <r>
    <s v="RIVM_M047587"/>
    <s v="SAMN31339640"/>
    <x v="5"/>
  </r>
  <r>
    <s v="RIVM_M047590"/>
    <s v="SAMN31339642"/>
    <x v="5"/>
  </r>
  <r>
    <s v="RIVM_M047594"/>
    <s v="SAMN31339646"/>
    <x v="5"/>
  </r>
  <r>
    <s v="RIVM_M047596"/>
    <s v="SAMN31339648"/>
    <x v="5"/>
  </r>
  <r>
    <s v="RIVM_M047605"/>
    <s v="SAMN31339656"/>
    <x v="5"/>
  </r>
  <r>
    <s v="RIVM_M047637"/>
    <s v="SAMN31339668"/>
    <x v="5"/>
  </r>
  <r>
    <s v="RIVM_M047643"/>
    <s v="SAMN31339673"/>
    <x v="5"/>
  </r>
  <r>
    <s v="RIVM_M047654"/>
    <s v="SAMN31339684"/>
    <x v="5"/>
  </r>
  <r>
    <s v="RIVM_M047662"/>
    <s v="SAMN31339691"/>
    <x v="5"/>
  </r>
  <r>
    <s v="RIVM_M047665"/>
    <s v="SAMN31339694"/>
    <x v="5"/>
  </r>
  <r>
    <s v="RIVM_M047669"/>
    <s v="SAMN31339698"/>
    <x v="5"/>
  </r>
  <r>
    <s v="RIVM_M047676"/>
    <s v="SAMN31339704"/>
    <x v="5"/>
  </r>
  <r>
    <s v="RIVM_M047682"/>
    <s v="SAMN31339709"/>
    <x v="5"/>
  </r>
  <r>
    <s v="RIVM_M047684"/>
    <s v="SAMN31339710"/>
    <x v="5"/>
  </r>
  <r>
    <s v="RIVM_M047686"/>
    <s v="SAMN31339712"/>
    <x v="5"/>
  </r>
  <r>
    <s v="RIVM_M047688"/>
    <s v="SAMN31339713"/>
    <x v="5"/>
  </r>
  <r>
    <s v="RIVM_M047691"/>
    <s v="SAMN31339716"/>
    <x v="5"/>
  </r>
  <r>
    <s v="RIVM_M047705"/>
    <s v="SAMN31339725"/>
    <x v="5"/>
  </r>
  <r>
    <s v="RIVM_M047714"/>
    <s v="SAMN31339732"/>
    <x v="5"/>
  </r>
  <r>
    <s v="RIVM_M047715"/>
    <s v="SAMN31339733"/>
    <x v="5"/>
  </r>
  <r>
    <s v="RIVM_M047717"/>
    <s v="SAMN31339735"/>
    <x v="5"/>
  </r>
  <r>
    <s v="RIVM_M047719"/>
    <s v="SAMN31339737"/>
    <x v="5"/>
  </r>
  <r>
    <s v="RIVM_M047723"/>
    <s v="SAMN31339741"/>
    <x v="5"/>
  </r>
  <r>
    <s v="RIVM_M047725"/>
    <s v="SAMN31339743"/>
    <x v="5"/>
  </r>
  <r>
    <s v="RIVM_M047727"/>
    <s v="SAMN31339745"/>
    <x v="5"/>
  </r>
  <r>
    <s v="RIVM_M047728"/>
    <s v="SAMN31339746"/>
    <x v="5"/>
  </r>
  <r>
    <s v="RIVM_M047732"/>
    <s v="SAMN31339750"/>
    <x v="5"/>
  </r>
  <r>
    <s v="RIVM_M047740"/>
    <s v="SAMN31339758"/>
    <x v="5"/>
  </r>
  <r>
    <s v="RIVM_M047742"/>
    <s v="SAMN31339760"/>
    <x v="5"/>
  </r>
  <r>
    <s v="RIVM_M047743"/>
    <s v="SAMN31339761"/>
    <x v="5"/>
  </r>
  <r>
    <s v="RIVM_M047746"/>
    <s v="SAMN31339763"/>
    <x v="5"/>
  </r>
  <r>
    <s v="RIVM_M047751"/>
    <s v="SAMN31339766"/>
    <x v="5"/>
  </r>
  <r>
    <s v="RIVM_M047757"/>
    <s v="SAMN31339771"/>
    <x v="5"/>
  </r>
  <r>
    <s v="RIVM_M047763"/>
    <s v="SAMN31339776"/>
    <x v="5"/>
  </r>
  <r>
    <s v="RIVM_M047781"/>
    <s v="SAMN31339793"/>
    <x v="5"/>
  </r>
  <r>
    <s v="RIVM_M047794"/>
    <s v="SAMN31339805"/>
    <x v="5"/>
  </r>
  <r>
    <s v="RIVM_M047803"/>
    <s v="SAMN31339813"/>
    <x v="5"/>
  </r>
  <r>
    <s v="RIVM_M047808"/>
    <s v="SAMN31339818"/>
    <x v="5"/>
  </r>
  <r>
    <s v="RIVM_M047810"/>
    <s v="SAMN31339820"/>
    <x v="5"/>
  </r>
  <r>
    <s v="RIVM_M047824"/>
    <s v="SAMN31339830"/>
    <x v="5"/>
  </r>
  <r>
    <s v="RIVM_M047841"/>
    <s v="SAMN31339843"/>
    <x v="5"/>
  </r>
  <r>
    <s v="RIVM_M047852"/>
    <s v="SAMN31339852"/>
    <x v="5"/>
  </r>
  <r>
    <s v="RIVM_M047862"/>
    <s v="SAMN31339861"/>
    <x v="5"/>
  </r>
  <r>
    <s v="RIVM_M047908"/>
    <s v="SAMN31434654"/>
    <x v="6"/>
  </r>
  <r>
    <s v="RIVM_M047917"/>
    <s v="SAMN31434660"/>
    <x v="6"/>
  </r>
  <r>
    <s v="RIVM_M047926"/>
    <s v="SAMN31434668"/>
    <x v="6"/>
  </r>
  <r>
    <s v="RIVM_M047929"/>
    <s v="SAMN31434670"/>
    <x v="6"/>
  </r>
  <r>
    <s v="RIVM_M047930"/>
    <s v="SAMN31434671"/>
    <x v="6"/>
  </r>
  <r>
    <s v="RIVM_M047931"/>
    <s v="SAMN31434672"/>
    <x v="6"/>
  </r>
  <r>
    <s v="RIVM_M047949"/>
    <s v="SAMN31434688"/>
    <x v="6"/>
  </r>
  <r>
    <s v="RIVM_M047951"/>
    <s v="SAMN31434690"/>
    <x v="6"/>
  </r>
  <r>
    <s v="RIVM_M047973"/>
    <s v="SAMN31434707"/>
    <x v="6"/>
  </r>
  <r>
    <s v="RIVM_M047993"/>
    <s v="SAMN31434713"/>
    <x v="6"/>
  </r>
  <r>
    <s v="RIVM_M047996"/>
    <s v="SAMN31434716"/>
    <x v="6"/>
  </r>
  <r>
    <s v="RIVM_M047997"/>
    <s v="SAMN31434717"/>
    <x v="6"/>
  </r>
  <r>
    <s v="RIVM_M048016"/>
    <s v="SAMN31434733"/>
    <x v="6"/>
  </r>
  <r>
    <s v="RIVM_M048018"/>
    <s v="SAMN31434734"/>
    <x v="6"/>
  </r>
  <r>
    <s v="RIVM_M048019"/>
    <s v="SAMN31434735"/>
    <x v="6"/>
  </r>
  <r>
    <s v="RIVM_M048030"/>
    <s v="SAMN31434744"/>
    <x v="6"/>
  </r>
  <r>
    <s v="RIVM_M048033"/>
    <s v="SAMN31434747"/>
    <x v="6"/>
  </r>
  <r>
    <s v="RIVM_M048036"/>
    <s v="SAMN31434750"/>
    <x v="6"/>
  </r>
  <r>
    <s v="RIVM_M048037"/>
    <s v="SAMN31434751"/>
    <x v="6"/>
  </r>
  <r>
    <s v="RIVM_M048041"/>
    <s v="SAMN31434755"/>
    <x v="6"/>
  </r>
  <r>
    <s v="RIVM_M048044"/>
    <s v="SAMN31434758"/>
    <x v="6"/>
  </r>
  <r>
    <s v="RIVM_M048054"/>
    <s v="SAMN31434766"/>
    <x v="6"/>
  </r>
  <r>
    <s v="RIVM_M048057"/>
    <s v="SAMN31434768"/>
    <x v="6"/>
  </r>
  <r>
    <s v="RIVM_M048058"/>
    <s v="SAMN31434769"/>
    <x v="6"/>
  </r>
  <r>
    <s v="RIVM_M082242"/>
    <s v="SAMN31435297"/>
    <x v="6"/>
  </r>
  <r>
    <s v="RIVM_M082244"/>
    <s v="SAMN31435298"/>
    <x v="6"/>
  </r>
  <r>
    <s v="RIVM_M048063"/>
    <s v="SAMN31434773"/>
    <x v="6"/>
  </r>
  <r>
    <s v="RIVM_M048065"/>
    <s v="SAMN31434775"/>
    <x v="6"/>
  </r>
  <r>
    <s v="RIVM_M048068"/>
    <s v="SAMN31434778"/>
    <x v="6"/>
  </r>
  <r>
    <s v="RIVM_M048071"/>
    <s v="SAMN31434781"/>
    <x v="6"/>
  </r>
  <r>
    <s v="RIVM_M048072"/>
    <s v="SAMN31434782"/>
    <x v="6"/>
  </r>
  <r>
    <s v="RIVM_M048112"/>
    <s v="SAMN31434810"/>
    <x v="6"/>
  </r>
  <r>
    <s v="RIVM_M048115"/>
    <s v="SAMN31434813"/>
    <x v="6"/>
  </r>
  <r>
    <s v="RIVM_M048120"/>
    <s v="SAMN31434816"/>
    <x v="6"/>
  </r>
  <r>
    <s v="RIVM_M048136"/>
    <s v="SAMN31434824"/>
    <x v="6"/>
  </r>
  <r>
    <s v="RIVM_M048148"/>
    <s v="SAMN31434828"/>
    <x v="6"/>
  </r>
  <r>
    <s v="RIVM_M048192"/>
    <s v="SAMN31434848"/>
    <x v="6"/>
  </r>
  <r>
    <s v="RIVM_M048211"/>
    <s v="SAMN31434854"/>
    <x v="6"/>
  </r>
  <r>
    <s v="RIVM_M048217"/>
    <s v="SAMN31434855"/>
    <x v="6"/>
  </r>
  <r>
    <s v="RIVM_M048219"/>
    <s v="SAMN31434856"/>
    <x v="6"/>
  </r>
  <r>
    <s v="RIVM_M048239"/>
    <s v="SAMN31434861"/>
    <x v="6"/>
  </r>
  <r>
    <s v="RIVM_M048240"/>
    <s v="SAMN31434862"/>
    <x v="6"/>
  </r>
  <r>
    <s v="RIVM_M048242"/>
    <s v="SAMN31434863"/>
    <x v="6"/>
  </r>
  <r>
    <s v="RIVM_M048278"/>
    <s v="SAMN31434874"/>
    <x v="6"/>
  </r>
  <r>
    <s v="RIVM_M048292"/>
    <s v="SAMN31434878"/>
    <x v="6"/>
  </r>
  <r>
    <s v="RIVM_M048310"/>
    <s v="SAMN31434885"/>
    <x v="6"/>
  </r>
  <r>
    <s v="RIVM_M048321"/>
    <s v="SAMN31434887"/>
    <x v="6"/>
  </r>
  <r>
    <s v="RIVM_M048322"/>
    <s v="SAMN31434888"/>
    <x v="6"/>
  </r>
  <r>
    <s v="RIVM_M048333"/>
    <s v="SAMN31434891"/>
    <x v="6"/>
  </r>
  <r>
    <s v="RIVM_M048364"/>
    <s v="SAMN31434901"/>
    <x v="6"/>
  </r>
  <r>
    <s v="RIVM_M048379"/>
    <s v="SAMN31434905"/>
    <x v="6"/>
  </r>
  <r>
    <s v="RIVM_M048403"/>
    <s v="SAMN31434913"/>
    <x v="6"/>
  </r>
  <r>
    <s v="RIVM_M048414"/>
    <s v="SAMN31434919"/>
    <x v="6"/>
  </r>
  <r>
    <s v="RIVM_M048436"/>
    <s v="SAMN31434928"/>
    <x v="6"/>
  </r>
  <r>
    <s v="RIVM_M048452"/>
    <s v="SAMN31434936"/>
    <x v="6"/>
  </r>
  <r>
    <s v="RIVM_M048458"/>
    <s v="SAMN31434938"/>
    <x v="6"/>
  </r>
  <r>
    <s v="RIVM_M048463"/>
    <s v="SAMN31434940"/>
    <x v="6"/>
  </r>
  <r>
    <s v="RIVM_M048467"/>
    <s v="SAMN31434942"/>
    <x v="6"/>
  </r>
  <r>
    <s v="RIVM_M048477"/>
    <s v="SAMN31434947"/>
    <x v="6"/>
  </r>
  <r>
    <s v="RIVM_M048485"/>
    <s v="SAMN31434950"/>
    <x v="6"/>
  </r>
  <r>
    <s v="RIVM_M048496"/>
    <s v="SAMN31434956"/>
    <x v="6"/>
  </r>
  <r>
    <s v="RIVM_M048525"/>
    <s v="SAMN31434964"/>
    <x v="6"/>
  </r>
  <r>
    <s v="RIVM_M048526"/>
    <s v="SAMN50225328"/>
    <x v="2"/>
  </r>
  <r>
    <s v="RIVM_M048543"/>
    <s v="SAMN31434971"/>
    <x v="6"/>
  </r>
  <r>
    <s v="RIVM_M048544"/>
    <s v="SAMN31434972"/>
    <x v="6"/>
  </r>
  <r>
    <s v="RIVM_M048545"/>
    <s v="SAMN31434973"/>
    <x v="6"/>
  </r>
  <r>
    <s v="RIVM_M048550"/>
    <s v="SAMN31434974"/>
    <x v="6"/>
  </r>
  <r>
    <s v="RIVM_M048562"/>
    <s v="SAMN31434980"/>
    <x v="6"/>
  </r>
  <r>
    <s v="RIVM_M048565"/>
    <s v="SAMN31434983"/>
    <x v="6"/>
  </r>
  <r>
    <s v="RIVM_M048572"/>
    <s v="SAMN31434986"/>
    <x v="6"/>
  </r>
  <r>
    <s v="RIVM_M048573"/>
    <s v="SAMN31434987"/>
    <x v="6"/>
  </r>
  <r>
    <s v="RIVM_M048581"/>
    <s v="SAMN31434988"/>
    <x v="6"/>
  </r>
  <r>
    <s v="RIVM_M048611"/>
    <s v="SAMN31434989"/>
    <x v="6"/>
  </r>
  <r>
    <s v="RIVM_M048643"/>
    <s v="SAMN50225329"/>
    <x v="2"/>
  </r>
  <r>
    <s v="RIVM_M048652"/>
    <s v="SAMN31435003"/>
    <x v="6"/>
  </r>
  <r>
    <s v="RIVM_M048668"/>
    <s v="SAMN31435008"/>
    <x v="6"/>
  </r>
  <r>
    <s v="RIVM_M048672"/>
    <s v="SAMN31435010"/>
    <x v="6"/>
  </r>
  <r>
    <s v="RIVM_M048678"/>
    <s v="SAMN31435014"/>
    <x v="6"/>
  </r>
  <r>
    <s v="RIVM_M048696"/>
    <s v="SAMN50225330"/>
    <x v="2"/>
  </r>
  <r>
    <s v="RIVM_M048714"/>
    <s v="SAMN31435026"/>
    <x v="6"/>
  </r>
  <r>
    <s v="RIVM_M048715"/>
    <s v="SAMN31435027"/>
    <x v="6"/>
  </r>
  <r>
    <s v="RIVM_M048724"/>
    <s v="SAMN31435031"/>
    <x v="6"/>
  </r>
  <r>
    <s v="RIVM_M048752"/>
    <s v="SAMN31435041"/>
    <x v="6"/>
  </r>
  <r>
    <s v="RIVM_M048763"/>
    <s v="SAMN31435044"/>
    <x v="6"/>
  </r>
  <r>
    <s v="RIVM_M048778"/>
    <s v="SAMN31435049"/>
    <x v="6"/>
  </r>
  <r>
    <s v="RIVM_M048779"/>
    <s v="SAMN31435050"/>
    <x v="6"/>
  </r>
  <r>
    <s v="RIVM_M048780"/>
    <s v="SAMN31435051"/>
    <x v="6"/>
  </r>
  <r>
    <s v="RIVM_M048782"/>
    <s v="SAMN31435052"/>
    <x v="6"/>
  </r>
  <r>
    <s v="RIVM_M048790"/>
    <s v="SAMN31435055"/>
    <x v="6"/>
  </r>
  <r>
    <s v="RIVM_M048793"/>
    <s v="SAMN31435056"/>
    <x v="6"/>
  </r>
  <r>
    <s v="RIVM_M048799"/>
    <s v="SAMN31435058"/>
    <x v="6"/>
  </r>
  <r>
    <s v="RIVM_M048802"/>
    <s v="SAMN31435059"/>
    <x v="6"/>
  </r>
  <r>
    <s v="RIVM_M048820"/>
    <s v="SAMN31435068"/>
    <x v="6"/>
  </r>
  <r>
    <s v="RIVM_M048823"/>
    <s v="SAMN31435070"/>
    <x v="6"/>
  </r>
  <r>
    <s v="RIVM_M048827"/>
    <s v="SAMN31435073"/>
    <x v="6"/>
  </r>
  <r>
    <s v="RIVM_M048846"/>
    <s v="SAMN31435080"/>
    <x v="6"/>
  </r>
  <r>
    <s v="RIVM_M048867"/>
    <s v="SAMN31435085"/>
    <x v="6"/>
  </r>
  <r>
    <s v="RIVM_M048899"/>
    <s v="SAMN31435091"/>
    <x v="6"/>
  </r>
  <r>
    <s v="RIVM_M048914"/>
    <s v="SAMN31435096"/>
    <x v="6"/>
  </r>
  <r>
    <s v="RIVM_M048924"/>
    <s v="SAMN31435098"/>
    <x v="6"/>
  </r>
  <r>
    <s v="RIVM_M048934"/>
    <s v="SAMN31435101"/>
    <x v="6"/>
  </r>
  <r>
    <s v="RIVM_M048955"/>
    <s v="SAMN31435103"/>
    <x v="6"/>
  </r>
  <r>
    <s v="RIVM_M048974"/>
    <s v="SAMN31435107"/>
    <x v="6"/>
  </r>
  <r>
    <s v="RIVM_M048995"/>
    <s v="SAMN31435111"/>
    <x v="6"/>
  </r>
  <r>
    <s v="RIVM_M049005"/>
    <s v="SAMN31435113"/>
    <x v="6"/>
  </r>
  <r>
    <s v="RIVM_M049007"/>
    <s v="SAMN31435114"/>
    <x v="6"/>
  </r>
  <r>
    <s v="RIVM_M049033"/>
    <s v="SAMN31435119"/>
    <x v="6"/>
  </r>
  <r>
    <s v="RIVM_M049037"/>
    <s v="SAMN31435120"/>
    <x v="6"/>
  </r>
  <r>
    <s v="RIVM_M049069"/>
    <s v="SAMN31435124"/>
    <x v="6"/>
  </r>
  <r>
    <s v="RIVM_M049073"/>
    <s v="SAMN50225331"/>
    <x v="2"/>
  </r>
  <r>
    <s v="RIVM_M049083"/>
    <s v="SAMN31435127"/>
    <x v="6"/>
  </r>
  <r>
    <s v="RIVM_M049103"/>
    <s v="SAMN31435132"/>
    <x v="6"/>
  </r>
  <r>
    <s v="RIVM_M049128"/>
    <s v="SAMN31435135"/>
    <x v="6"/>
  </r>
  <r>
    <s v="RIVM_M049171"/>
    <s v="SAMN31435146"/>
    <x v="6"/>
  </r>
  <r>
    <s v="RIVM_M049179"/>
    <s v="SAMN50225332"/>
    <x v="2"/>
  </r>
  <r>
    <s v="RIVM_M049182"/>
    <s v="SAMN31435150"/>
    <x v="6"/>
  </r>
  <r>
    <s v="RIVM_M049184"/>
    <s v="SAMN31435151"/>
    <x v="6"/>
  </r>
  <r>
    <s v="RIVM_M049211"/>
    <s v="SAMN50225333"/>
    <x v="2"/>
  </r>
  <r>
    <s v="RIVM_M079767"/>
    <s v="SAMN31435171"/>
    <x v="6"/>
  </r>
  <r>
    <s v="RIVM_M079768"/>
    <s v="SAMN31435172"/>
    <x v="6"/>
  </r>
  <r>
    <s v="RIVM_M080237"/>
    <s v="SAMN31435202"/>
    <x v="6"/>
  </r>
  <r>
    <s v="RIVM_M080242"/>
    <s v="SAMN31435203"/>
    <x v="6"/>
  </r>
  <r>
    <s v="RIVM_M081870"/>
    <s v="SAMN31435225"/>
    <x v="6"/>
  </r>
  <r>
    <s v="RIVM_M081893"/>
    <s v="SAMN31435230"/>
    <x v="6"/>
  </r>
  <r>
    <s v="RIVM_M081941"/>
    <s v="SAMN31435240"/>
    <x v="6"/>
  </r>
  <r>
    <s v="RIVM_M081932"/>
    <s v="SAMN31435237"/>
    <x v="6"/>
  </r>
  <r>
    <s v="RIVM_M081978"/>
    <s v="SAMN31435247"/>
    <x v="6"/>
  </r>
  <r>
    <s v="RIVM_M081939"/>
    <s v="SAMN31435239"/>
    <x v="6"/>
  </r>
  <r>
    <s v="RIVM_M080215"/>
    <s v="SAMN31435197"/>
    <x v="6"/>
  </r>
  <r>
    <s v="RIVM_M079731"/>
    <s v="SAMN31435165"/>
    <x v="6"/>
  </r>
  <r>
    <s v="RIVM_M079733"/>
    <s v="SAMN31435166"/>
    <x v="6"/>
  </r>
  <r>
    <s v="RIVM_M079734"/>
    <s v="SAMN31435167"/>
    <x v="6"/>
  </r>
  <r>
    <s v="RIVM_M079722"/>
    <s v="SAMN31435163"/>
    <x v="6"/>
  </r>
  <r>
    <s v="RIVM_M082127"/>
    <s v="SAMN50225334"/>
    <x v="2"/>
  </r>
  <r>
    <s v="RIVM_M082128"/>
    <s v="SAMN31435269"/>
    <x v="6"/>
  </r>
  <r>
    <s v="RIVM_M082069"/>
    <s v="SAMN50225335"/>
    <x v="2"/>
  </r>
  <r>
    <s v="RIVM_M082064"/>
    <s v="SAMN31435261"/>
    <x v="6"/>
  </r>
  <r>
    <s v="RIVM_M082067"/>
    <s v="SAMN31435262"/>
    <x v="6"/>
  </r>
  <r>
    <s v="RIVM_M080136"/>
    <s v="SAMN31435176"/>
    <x v="6"/>
  </r>
  <r>
    <s v="RIVM_M080147"/>
    <s v="SAMN31435180"/>
    <x v="6"/>
  </r>
  <r>
    <s v="RIVM_M080170"/>
    <s v="SAMN31435184"/>
    <x v="6"/>
  </r>
  <r>
    <s v="RIVM_M082149"/>
    <s v="SAMN31435279"/>
    <x v="6"/>
  </r>
  <r>
    <s v="RIVM_M082229"/>
    <s v="SAMN31435290"/>
    <x v="6"/>
  </r>
  <r>
    <s v="RIVM_M082230"/>
    <s v="SAMN31435291"/>
    <x v="6"/>
  </r>
  <r>
    <s v="RIVM_M082232"/>
    <s v="SAMN31435292"/>
    <x v="6"/>
  </r>
  <r>
    <s v="RIVM_M082194"/>
    <s v="SAMN31435284"/>
    <x v="6"/>
  </r>
  <r>
    <s v="RIVM_M082208"/>
    <s v="SAMN50225336"/>
    <x v="2"/>
  </r>
  <r>
    <s v="RIVM_M082270"/>
    <s v="SAMN31435304"/>
    <x v="6"/>
  </r>
  <r>
    <s v="RIVM_M082271"/>
    <s v="SAMN31435305"/>
    <x v="6"/>
  </r>
  <r>
    <s v="RIVM_M082327"/>
    <s v="SAMN31435315"/>
    <x v="6"/>
  </r>
  <r>
    <s v="RIVM_M082275"/>
    <s v="SAMN31435307"/>
    <x v="6"/>
  </r>
  <r>
    <s v="RIVM_M082285"/>
    <s v="SAMN31435308"/>
    <x v="6"/>
  </r>
  <r>
    <s v="RIVM_M082370"/>
    <s v="SAMN31435319"/>
    <x v="6"/>
  </r>
  <r>
    <s v="RIVM_M082371"/>
    <s v="SAMN31435320"/>
    <x v="6"/>
  </r>
  <r>
    <s v="RIVM_M082372"/>
    <s v="SAMN50225337"/>
    <x v="2"/>
  </r>
  <r>
    <s v="RIVM_M082373"/>
    <s v="SAMN31435321"/>
    <x v="6"/>
  </r>
  <r>
    <s v="RIVM_M082394"/>
    <s v="SAMN31435323"/>
    <x v="6"/>
  </r>
  <r>
    <s v="RIVM_M082398"/>
    <s v="SAMN31435324"/>
    <x v="6"/>
  </r>
  <r>
    <s v="RIVM_M082412"/>
    <s v="SAMN31435327"/>
    <x v="6"/>
  </r>
  <r>
    <s v="RIVM_M082426"/>
    <s v="SAMN31435328"/>
    <x v="6"/>
  </r>
  <r>
    <s v="RIVM_M082443"/>
    <s v="SAMN31435331"/>
    <x v="6"/>
  </r>
  <r>
    <s v="RIVM_M082479"/>
    <s v="SAMN31435338"/>
    <x v="6"/>
  </r>
  <r>
    <s v="RIVM_M082521"/>
    <s v="SAMN31435343"/>
    <x v="6"/>
  </r>
  <r>
    <s v="RIVM_M082523"/>
    <s v="SAMN31435344"/>
    <x v="6"/>
  </r>
  <r>
    <s v="RIVM_M082529"/>
    <s v="SAMN31435345"/>
    <x v="6"/>
  </r>
  <r>
    <s v="RIVM_M082534"/>
    <s v="SAMN31435346"/>
    <x v="6"/>
  </r>
  <r>
    <s v="RIVM_M082541"/>
    <s v="SAMN31435348"/>
    <x v="6"/>
  </r>
  <r>
    <s v="RIVM_M082546"/>
    <s v="SAMN31435350"/>
    <x v="6"/>
  </r>
  <r>
    <s v="RIVM_M082560"/>
    <s v="SAMN31435353"/>
    <x v="6"/>
  </r>
  <r>
    <s v="RIVM_M082564"/>
    <s v="SAMN31435354"/>
    <x v="6"/>
  </r>
  <r>
    <s v="RIVM_M082565"/>
    <s v="SAMN31435355"/>
    <x v="6"/>
  </r>
  <r>
    <s v="RIVM_M082566"/>
    <s v="SAMN31435356"/>
    <x v="6"/>
  </r>
  <r>
    <s v="RIVM_M082581"/>
    <s v="SAMN31435358"/>
    <x v="6"/>
  </r>
  <r>
    <s v="RIVM_M082609"/>
    <s v="SAMN31435361"/>
    <x v="6"/>
  </r>
  <r>
    <s v="RIVM_M082615"/>
    <s v="SAMN31435362"/>
    <x v="6"/>
  </r>
  <r>
    <s v="RIVM_M082633"/>
    <s v="SAMN31435363"/>
    <x v="6"/>
  </r>
  <r>
    <s v="RIVM_M082647"/>
    <s v="SAMN31435367"/>
    <x v="6"/>
  </r>
  <r>
    <s v="RIVM_M082648"/>
    <s v="SAMN31435368"/>
    <x v="6"/>
  </r>
  <r>
    <s v="RIVM_M082687"/>
    <s v="SAMN31435372"/>
    <x v="6"/>
  </r>
  <r>
    <s v="RIVM_M082694"/>
    <s v="SAMN31435373"/>
    <x v="6"/>
  </r>
  <r>
    <s v="RIVM_M082699"/>
    <s v="SAMN31435374"/>
    <x v="6"/>
  </r>
  <r>
    <s v="RIVM_M082712"/>
    <s v="SAMN31435376"/>
    <x v="6"/>
  </r>
  <r>
    <s v="RIVM_M082719"/>
    <s v="SAMN31435377"/>
    <x v="6"/>
  </r>
  <r>
    <s v="RIVM_M082754"/>
    <s v="SAMN31435381"/>
    <x v="6"/>
  </r>
  <r>
    <s v="RIVM_M082759"/>
    <s v="SAMN31435383"/>
    <x v="6"/>
  </r>
  <r>
    <s v="RIVM_M083083"/>
    <s v="SAMN31435388"/>
    <x v="6"/>
  </r>
  <r>
    <s v="RIVM_M083117"/>
    <s v="SAMN31435392"/>
    <x v="6"/>
  </r>
  <r>
    <s v="RIVM_M083118"/>
    <s v="SAMN31435393"/>
    <x v="6"/>
  </r>
  <r>
    <s v="RIVM_M083119"/>
    <s v="SAMN31435394"/>
    <x v="6"/>
  </r>
  <r>
    <s v="RIVM_M083126"/>
    <s v="SAMN31435397"/>
    <x v="6"/>
  </r>
  <r>
    <s v="RIVM_M083145"/>
    <s v="SAMN50225338"/>
    <x v="2"/>
  </r>
  <r>
    <s v="RIVM_M083156"/>
    <s v="SAMN31435402"/>
    <x v="6"/>
  </r>
  <r>
    <s v="RIVM_M083164"/>
    <s v="SAMN31435405"/>
    <x v="6"/>
  </r>
  <r>
    <s v="RIVM_M083177"/>
    <s v="SAMN31435410"/>
    <x v="6"/>
  </r>
  <r>
    <s v="RIVM_M083181"/>
    <s v="SAMN31435412"/>
    <x v="6"/>
  </r>
  <r>
    <s v="RIVM_M083214"/>
    <s v="SAMN31435416"/>
    <x v="6"/>
  </r>
  <r>
    <s v="RIVM_M083237"/>
    <s v="SAMN31435420"/>
    <x v="6"/>
  </r>
  <r>
    <s v="RIVM_M083267"/>
    <s v="SAMN31435424"/>
    <x v="6"/>
  </r>
  <r>
    <s v="RIVM_M083283"/>
    <s v="SAMN31435426"/>
    <x v="6"/>
  </r>
  <r>
    <s v="RIVM_M083284"/>
    <s v="SAMN31435427"/>
    <x v="6"/>
  </r>
  <r>
    <s v="RIVM_M083323"/>
    <s v="SAMN31435430"/>
    <x v="6"/>
  </r>
  <r>
    <s v="RIVM_M083332"/>
    <s v="SAMN31435432"/>
    <x v="6"/>
  </r>
  <r>
    <s v="RIVM_M083351"/>
    <s v="SAMN31435435"/>
    <x v="6"/>
  </r>
  <r>
    <s v="RIVM_M083357"/>
    <s v="SAMN31435437"/>
    <x v="6"/>
  </r>
  <r>
    <s v="RIVM_M083448"/>
    <s v="SAMN31435447"/>
    <x v="6"/>
  </r>
  <r>
    <s v="RIVM_M083554"/>
    <s v="SAMN31435459"/>
    <x v="6"/>
  </r>
  <r>
    <s v="RIVM_M083603"/>
    <s v="SAMN31435461"/>
    <x v="6"/>
  </r>
  <r>
    <s v="RIVM_M083676"/>
    <s v="SAMN31435467"/>
    <x v="6"/>
  </r>
  <r>
    <s v="RIVM_M083698"/>
    <s v="SAMN31435469"/>
    <x v="6"/>
  </r>
  <r>
    <s v="RIVM_M083708"/>
    <s v="SAMN31435470"/>
    <x v="6"/>
  </r>
  <r>
    <s v="RIVM_M083738"/>
    <s v="SAMN31435478"/>
    <x v="6"/>
  </r>
  <r>
    <s v="RIVM_M083782"/>
    <s v="SAMN31435486"/>
    <x v="6"/>
  </r>
  <r>
    <s v="RIVM_M083787"/>
    <s v="SAMN31435487"/>
    <x v="6"/>
  </r>
  <r>
    <s v="RIVM_M083819"/>
    <s v="SAMN31435491"/>
    <x v="6"/>
  </r>
  <r>
    <s v="RIVM_M083829"/>
    <s v="SAMN31435492"/>
    <x v="6"/>
  </r>
  <r>
    <s v="RIVM_M083875"/>
    <s v="SAMN31435499"/>
    <x v="6"/>
  </r>
  <r>
    <s v="RIVM_M083892"/>
    <s v="SAMN31435501"/>
    <x v="6"/>
  </r>
  <r>
    <s v="RIVM_M083938"/>
    <s v="SAMN31435508"/>
    <x v="6"/>
  </r>
  <r>
    <s v="RIVM_M083952"/>
    <s v="SAMN31435512"/>
    <x v="6"/>
  </r>
  <r>
    <s v="RIVM_M083966"/>
    <s v="SAMN31435515"/>
    <x v="6"/>
  </r>
  <r>
    <s v="RIVM_M083984"/>
    <s v="SAMN31435518"/>
    <x v="6"/>
  </r>
  <r>
    <s v="RIVM_M084024"/>
    <s v="SAMN31435523"/>
    <x v="6"/>
  </r>
  <r>
    <s v="RIVM_M084047"/>
    <s v="SAMN31435526"/>
    <x v="6"/>
  </r>
  <r>
    <s v="RIVM_M084072"/>
    <s v="SAMN31435529"/>
    <x v="6"/>
  </r>
  <r>
    <s v="RIVM_M084087"/>
    <s v="SAMN31435531"/>
    <x v="6"/>
  </r>
  <r>
    <s v="RIVM_M084111"/>
    <s v="SAMN31435533"/>
    <x v="6"/>
  </r>
  <r>
    <s v="RIVM_M084188"/>
    <s v="SAMN31435545"/>
    <x v="6"/>
  </r>
  <r>
    <s v="RIVM_M084223"/>
    <s v="SAMN31578977"/>
    <x v="7"/>
  </r>
  <r>
    <s v="RIVM_M084231"/>
    <s v="SAMN31578981"/>
    <x v="7"/>
  </r>
  <r>
    <s v="RIVM_M084241"/>
    <s v="SAMN31578987"/>
    <x v="7"/>
  </r>
  <r>
    <s v="RIVM_M084251"/>
    <s v="SAMN31578991"/>
    <x v="7"/>
  </r>
  <r>
    <s v="RIVM_M084258"/>
    <s v="SAMN31578996"/>
    <x v="7"/>
  </r>
  <r>
    <s v="RIVM_M084260"/>
    <s v="SAMN31578997"/>
    <x v="7"/>
  </r>
  <r>
    <s v="RIVM_M084261"/>
    <s v="SAMN31578998"/>
    <x v="7"/>
  </r>
  <r>
    <s v="RIVM_M084262"/>
    <s v="SAMN31578999"/>
    <x v="7"/>
  </r>
  <r>
    <s v="RIVM_M084265"/>
    <s v="SAMN31579002"/>
    <x v="7"/>
  </r>
  <r>
    <s v="RIVM_M084268"/>
    <s v="SAMN31579005"/>
    <x v="7"/>
  </r>
  <r>
    <s v="RIVM_M084269"/>
    <s v="SAMN31579006"/>
    <x v="7"/>
  </r>
  <r>
    <s v="RIVM_M084271"/>
    <s v="SAMN31579008"/>
    <x v="7"/>
  </r>
  <r>
    <s v="RIVM_M084276"/>
    <s v="SAMN31579013"/>
    <x v="7"/>
  </r>
  <r>
    <s v="RIVM_M084281"/>
    <s v="SAMN31579017"/>
    <x v="7"/>
  </r>
  <r>
    <s v="RIVM_M084302"/>
    <s v="SAMN31579031"/>
    <x v="7"/>
  </r>
  <r>
    <s v="RIVM_M084317"/>
    <s v="SAMN31579043"/>
    <x v="7"/>
  </r>
  <r>
    <s v="RIVM_M084318"/>
    <s v="SAMN31579044"/>
    <x v="7"/>
  </r>
  <r>
    <s v="RIVM_M084342"/>
    <s v="SAMN31579058"/>
    <x v="7"/>
  </r>
  <r>
    <s v="RIVM_M084410"/>
    <s v="SAMN31579064"/>
    <x v="7"/>
  </r>
  <r>
    <s v="RIVM_M084428"/>
    <s v="SAMN31579081"/>
    <x v="7"/>
  </r>
  <r>
    <s v="RIVM_M084433"/>
    <s v="SAMN31579086"/>
    <x v="7"/>
  </r>
  <r>
    <s v="RIVM_M084434"/>
    <s v="SAMN31579087"/>
    <x v="7"/>
  </r>
  <r>
    <s v="RIVM_M084448"/>
    <s v="SAMN31579098"/>
    <x v="7"/>
  </r>
  <r>
    <s v="RIVM_M084455"/>
    <s v="SAMN31579104"/>
    <x v="7"/>
  </r>
  <r>
    <s v="RIVM_M084469"/>
    <s v="SAMN31579116"/>
    <x v="7"/>
  </r>
  <r>
    <s v="RIVM_M084472"/>
    <s v="SAMN31579119"/>
    <x v="7"/>
  </r>
  <r>
    <s v="RIVM_M084473"/>
    <s v="SAMN31579120"/>
    <x v="7"/>
  </r>
  <r>
    <s v="RIVM_M084474"/>
    <s v="SAMN31579121"/>
    <x v="7"/>
  </r>
  <r>
    <s v="RIVM_M084475"/>
    <s v="SAMN31579122"/>
    <x v="7"/>
  </r>
  <r>
    <s v="RIVM_M084478"/>
    <s v="SAMN31579125"/>
    <x v="7"/>
  </r>
  <r>
    <s v="RIVM_M084480"/>
    <s v="SAMN31579127"/>
    <x v="7"/>
  </r>
  <r>
    <s v="RIVM_M084481"/>
    <s v="SAMN31579128"/>
    <x v="7"/>
  </r>
  <r>
    <s v="RIVM_M084490"/>
    <s v="SAMN31579132"/>
    <x v="7"/>
  </r>
  <r>
    <s v="RIVM_M084493"/>
    <s v="SAMN31579135"/>
    <x v="7"/>
  </r>
  <r>
    <s v="RIVM_M084498"/>
    <s v="SAMN31579139"/>
    <x v="7"/>
  </r>
  <r>
    <s v="RIVM_M084522"/>
    <s v="SAMN31579153"/>
    <x v="7"/>
  </r>
  <r>
    <s v="RIVM_M084526"/>
    <s v="SAMN31579157"/>
    <x v="7"/>
  </r>
  <r>
    <s v="RIVM_M084527"/>
    <s v="SAMN31579158"/>
    <x v="7"/>
  </r>
  <r>
    <s v="RIVM_M084538"/>
    <s v="SAMN31579168"/>
    <x v="7"/>
  </r>
  <r>
    <s v="RIVM_M084539"/>
    <s v="SAMN31579169"/>
    <x v="7"/>
  </r>
  <r>
    <s v="RIVM_M084540"/>
    <s v="SAMN31579170"/>
    <x v="7"/>
  </r>
  <r>
    <s v="RIVM_M084545"/>
    <s v="SAMN31579173"/>
    <x v="7"/>
  </r>
  <r>
    <s v="RIVM_M084555"/>
    <s v="SAMN31579182"/>
    <x v="7"/>
  </r>
  <r>
    <s v="RIVM_M084563"/>
    <s v="SAMN31579189"/>
    <x v="7"/>
  </r>
  <r>
    <s v="RIVM_M084565"/>
    <s v="SAMN31579191"/>
    <x v="7"/>
  </r>
  <r>
    <s v="RIVM_M084577"/>
    <s v="SAMN31579202"/>
    <x v="7"/>
  </r>
  <r>
    <s v="RIVM_M084584"/>
    <s v="SAMN31579208"/>
    <x v="7"/>
  </r>
  <r>
    <s v="RIVM_M084586"/>
    <s v="SAMN31579209"/>
    <x v="7"/>
  </r>
  <r>
    <s v="RIVM_M084589"/>
    <s v="SAMN31579211"/>
    <x v="7"/>
  </r>
  <r>
    <s v="RIVM_M084596"/>
    <s v="SAMN31579216"/>
    <x v="7"/>
  </r>
  <r>
    <s v="RIVM_M084612"/>
    <s v="SAMN31579230"/>
    <x v="7"/>
  </r>
  <r>
    <s v="RIVM_M084619"/>
    <s v="SAMN31579235"/>
    <x v="7"/>
  </r>
  <r>
    <s v="RIVM_M084626"/>
    <s v="SAMN31579237"/>
    <x v="7"/>
  </r>
  <r>
    <s v="RIVM_M084630"/>
    <s v="SAMN31579240"/>
    <x v="7"/>
  </r>
  <r>
    <s v="RIVM_M084631"/>
    <s v="SAMN31579241"/>
    <x v="7"/>
  </r>
  <r>
    <s v="RIVM_M084634"/>
    <s v="SAMN31579244"/>
    <x v="7"/>
  </r>
  <r>
    <s v="RIVM_M084642"/>
    <s v="SAMN31579250"/>
    <x v="7"/>
  </r>
  <r>
    <s v="RIVM_M084646"/>
    <s v="SAMN31579253"/>
    <x v="7"/>
  </r>
  <r>
    <s v="RIVM_M084647"/>
    <s v="SAMN31579254"/>
    <x v="7"/>
  </r>
  <r>
    <s v="RIVM_M084648"/>
    <s v="SAMN31579255"/>
    <x v="7"/>
  </r>
  <r>
    <s v="RIVM_M084649"/>
    <s v="SAMN31579256"/>
    <x v="7"/>
  </r>
  <r>
    <s v="RIVM_M084651"/>
    <s v="SAMN31579258"/>
    <x v="7"/>
  </r>
  <r>
    <s v="RIVM_M084674"/>
    <s v="SAMN31579273"/>
    <x v="7"/>
  </r>
  <r>
    <s v="RIVM_M084732"/>
    <s v="SAMN31579291"/>
    <x v="7"/>
  </r>
  <r>
    <s v="RIVM_M084744"/>
    <s v="SAMN31579303"/>
    <x v="7"/>
  </r>
  <r>
    <s v="RIVM_M084745"/>
    <s v="SAMN31579304"/>
    <x v="7"/>
  </r>
  <r>
    <s v="RIVM_M084750"/>
    <s v="SAMN31579308"/>
    <x v="7"/>
  </r>
  <r>
    <s v="RIVM_M084751"/>
    <s v="SAMN31579309"/>
    <x v="7"/>
  </r>
  <r>
    <s v="RIVM_M084752"/>
    <s v="SAMN31579310"/>
    <x v="7"/>
  </r>
  <r>
    <s v="RIVM_M084770"/>
    <s v="SAMN31579314"/>
    <x v="7"/>
  </r>
  <r>
    <s v="RIVM_M084772"/>
    <s v="SAMN31579315"/>
    <x v="7"/>
  </r>
  <r>
    <s v="RIVM_M084773"/>
    <s v="SAMN31579316"/>
    <x v="7"/>
  </r>
  <r>
    <s v="RIVM_M084787"/>
    <s v="SAMN31579321"/>
    <x v="7"/>
  </r>
  <r>
    <s v="RIVM_M084795"/>
    <s v="SAMN31579328"/>
    <x v="7"/>
  </r>
  <r>
    <s v="RIVM_M084798"/>
    <s v="SAMN31579331"/>
    <x v="7"/>
  </r>
  <r>
    <s v="RIVM_M084808"/>
    <s v="SAMN31579332"/>
    <x v="7"/>
  </r>
  <r>
    <s v="RIVM_M084815"/>
    <s v="SAMN31579339"/>
    <x v="7"/>
  </r>
  <r>
    <s v="RIVM_M084823"/>
    <s v="SAMN31579345"/>
    <x v="7"/>
  </r>
  <r>
    <s v="RIVM_M084839"/>
    <s v="SAMN31579357"/>
    <x v="7"/>
  </r>
  <r>
    <s v="RIVM_M084843"/>
    <s v="SAMN31579360"/>
    <x v="7"/>
  </r>
  <r>
    <s v="RIVM_M084852"/>
    <s v="SAMN31579368"/>
    <x v="7"/>
  </r>
  <r>
    <s v="RIVM_M084859"/>
    <s v="SAMN31579375"/>
    <x v="7"/>
  </r>
  <r>
    <s v="RIVM_M084866"/>
    <s v="SAMN31579382"/>
    <x v="7"/>
  </r>
  <r>
    <s v="RIVM_M084867"/>
    <s v="SAMN31579383"/>
    <x v="7"/>
  </r>
  <r>
    <s v="RIVM_M084877"/>
    <s v="SAMN31579390"/>
    <x v="7"/>
  </r>
  <r>
    <s v="RIVM_M084897"/>
    <s v="SAMN31579410"/>
    <x v="7"/>
  </r>
  <r>
    <s v="RIVM_M084910"/>
    <s v="SAMN31579422"/>
    <x v="7"/>
  </r>
  <r>
    <s v="RIVM_M084917"/>
    <s v="SAMN31579423"/>
    <x v="7"/>
  </r>
  <r>
    <s v="RIVM_M084920"/>
    <s v="SAMN31579426"/>
    <x v="7"/>
  </r>
  <r>
    <s v="RIVM_M084925"/>
    <s v="SAMN31579428"/>
    <x v="7"/>
  </r>
  <r>
    <s v="RIVM_M084926"/>
    <s v="SAMN31579429"/>
    <x v="7"/>
  </r>
  <r>
    <s v="RIVM_M084940"/>
    <s v="SAMN31579439"/>
    <x v="7"/>
  </r>
  <r>
    <s v="RIVM_M084942"/>
    <s v="SAMN31579441"/>
    <x v="7"/>
  </r>
  <r>
    <s v="RIVM_M084943"/>
    <s v="SAMN31579442"/>
    <x v="7"/>
  </r>
  <r>
    <s v="RIVM_M084947"/>
    <s v="SAMN31579446"/>
    <x v="7"/>
  </r>
  <r>
    <s v="RIVM_M084950"/>
    <s v="SAMN31579448"/>
    <x v="7"/>
  </r>
  <r>
    <s v="RIVM_M084955"/>
    <s v="SAMN31579450"/>
    <x v="7"/>
  </r>
  <r>
    <s v="RIVM_M084963"/>
    <s v="SAMN31579455"/>
    <x v="7"/>
  </r>
  <r>
    <s v="RIVM_M084966"/>
    <s v="SAMN31579458"/>
    <x v="7"/>
  </r>
  <r>
    <s v="RIVM_M084972"/>
    <s v="SAMN31579461"/>
    <x v="7"/>
  </r>
  <r>
    <s v="RIVM_M084974"/>
    <s v="SAMN31579463"/>
    <x v="7"/>
  </r>
  <r>
    <s v="RIVM_M084976"/>
    <s v="SAMN31579465"/>
    <x v="7"/>
  </r>
  <r>
    <s v="RIVM_M084978"/>
    <s v="SAMN31579466"/>
    <x v="7"/>
  </r>
  <r>
    <s v="RIVM_M084986"/>
    <s v="SAMN31579473"/>
    <x v="7"/>
  </r>
  <r>
    <s v="RIVM_M084987"/>
    <s v="SAMN31579474"/>
    <x v="7"/>
  </r>
  <r>
    <s v="RIVM_M084994"/>
    <s v="SAMN31579481"/>
    <x v="7"/>
  </r>
  <r>
    <s v="RIVM_M084998"/>
    <s v="SAMN31579483"/>
    <x v="7"/>
  </r>
  <r>
    <s v="RIVM_M084999"/>
    <s v="SAMN31579484"/>
    <x v="7"/>
  </r>
  <r>
    <s v="RIVM_M085003"/>
    <s v="SAMN31579488"/>
    <x v="7"/>
  </r>
  <r>
    <s v="RIVM_M085007"/>
    <s v="SAMN31579490"/>
    <x v="7"/>
  </r>
  <r>
    <s v="RIVM_M085011"/>
    <s v="SAMN31579494"/>
    <x v="7"/>
  </r>
  <r>
    <s v="RIVM_M085146"/>
    <s v="SAMN31579501"/>
    <x v="7"/>
  </r>
  <r>
    <s v="RIVM_M085150"/>
    <s v="SAMN31579504"/>
    <x v="7"/>
  </r>
  <r>
    <s v="RIVM_M085151"/>
    <s v="SAMN31579505"/>
    <x v="7"/>
  </r>
  <r>
    <s v="RIVM_M085156"/>
    <s v="SAMN31579508"/>
    <x v="7"/>
  </r>
  <r>
    <s v="RIVM_M085157"/>
    <s v="SAMN31579509"/>
    <x v="7"/>
  </r>
  <r>
    <s v="RIVM_M085166"/>
    <s v="SAMN31579512"/>
    <x v="7"/>
  </r>
  <r>
    <s v="RIVM_M085167"/>
    <s v="SAMN31579513"/>
    <x v="7"/>
  </r>
  <r>
    <s v="RIVM_M085168"/>
    <s v="SAMN31579514"/>
    <x v="7"/>
  </r>
  <r>
    <s v="RIVM_M085169"/>
    <s v="SAMN31579515"/>
    <x v="7"/>
  </r>
  <r>
    <s v="RIVM_M085201"/>
    <s v="SAMN31579525"/>
    <x v="7"/>
  </r>
  <r>
    <s v="RIVM_M085202"/>
    <s v="SAMN31579526"/>
    <x v="7"/>
  </r>
  <r>
    <s v="RIVM_M085209"/>
    <s v="SAMN31579531"/>
    <x v="7"/>
  </r>
  <r>
    <s v="RIVM_M085210"/>
    <s v="SAMN31579532"/>
    <x v="7"/>
  </r>
  <r>
    <s v="RIVM_M085211"/>
    <s v="SAMN31579533"/>
    <x v="7"/>
  </r>
  <r>
    <s v="RIVM_M085223"/>
    <s v="SAMN31579538"/>
    <x v="7"/>
  </r>
  <r>
    <s v="RIVM_M085239"/>
    <s v="SAMN31579543"/>
    <x v="7"/>
  </r>
  <r>
    <s v="RIVM_M085259"/>
    <s v="SAMN31579547"/>
    <x v="7"/>
  </r>
  <r>
    <s v="RIVM_M085316"/>
    <s v="SAMN31579560"/>
    <x v="7"/>
  </r>
  <r>
    <s v="RIVM_M085346"/>
    <s v="SAMN31579565"/>
    <x v="7"/>
  </r>
  <r>
    <s v="RIVM_M085363"/>
    <s v="SAMN31579568"/>
    <x v="7"/>
  </r>
  <r>
    <s v="RIVM_M085439"/>
    <s v="SAMN31579574"/>
    <x v="7"/>
  </r>
  <r>
    <s v="RIVM_M085501"/>
    <s v="SAMN31579581"/>
    <x v="7"/>
  </r>
  <r>
    <s v="RIVM_M085582"/>
    <s v="SAMN31579595"/>
    <x v="7"/>
  </r>
  <r>
    <s v="RIVM_M085615"/>
    <s v="SAMN31579602"/>
    <x v="7"/>
  </r>
  <r>
    <s v="RIVM_M085625"/>
    <s v="SAMN31579603"/>
    <x v="7"/>
  </r>
  <r>
    <s v="RIVM_M085668"/>
    <s v="SAMN31579611"/>
    <x v="7"/>
  </r>
  <r>
    <s v="RIVM_M085690"/>
    <s v="SAMN31579613"/>
    <x v="7"/>
  </r>
  <r>
    <s v="RIVM_M085735"/>
    <s v="SAMN31579616"/>
    <x v="7"/>
  </r>
  <r>
    <s v="RIVM_M085751"/>
    <s v="SAMN31579619"/>
    <x v="7"/>
  </r>
  <r>
    <s v="RIVM_M085754"/>
    <s v="SAMN31579620"/>
    <x v="7"/>
  </r>
  <r>
    <s v="RIVM_M085793"/>
    <s v="SAMN31579626"/>
    <x v="7"/>
  </r>
  <r>
    <s v="RIVM_M085896"/>
    <s v="SAMN31579636"/>
    <x v="7"/>
  </r>
  <r>
    <s v="RIVM_M085908"/>
    <s v="SAMN31579639"/>
    <x v="7"/>
  </r>
  <r>
    <s v="RIVM_M085925"/>
    <s v="SAMN31579643"/>
    <x v="7"/>
  </r>
  <r>
    <s v="RIVM_M085987"/>
    <s v="SAMN31579650"/>
    <x v="7"/>
  </r>
  <r>
    <s v="RIVM_M085997"/>
    <s v="SAMN31579652"/>
    <x v="7"/>
  </r>
  <r>
    <s v="RIVM_M086116"/>
    <s v="SAMN31579661"/>
    <x v="7"/>
  </r>
  <r>
    <s v="RIVM_M086122"/>
    <s v="SAMN31579663"/>
    <x v="7"/>
  </r>
  <r>
    <s v="RIVM_M086123"/>
    <s v="SAMN31579664"/>
    <x v="7"/>
  </r>
  <r>
    <s v="RIVM_M086134"/>
    <s v="SAMN31579666"/>
    <x v="7"/>
  </r>
  <r>
    <s v="RIVM_M086136"/>
    <s v="SAMN31579667"/>
    <x v="7"/>
  </r>
  <r>
    <s v="RIVM_M086139"/>
    <s v="SAMN31579669"/>
    <x v="7"/>
  </r>
  <r>
    <s v="RIVM_M086147"/>
    <s v="SAMN31579672"/>
    <x v="7"/>
  </r>
  <r>
    <s v="RIVM_M086159"/>
    <s v="SAMN31579678"/>
    <x v="7"/>
  </r>
  <r>
    <s v="RIVM_M086161"/>
    <s v="SAMN31579680"/>
    <x v="7"/>
  </r>
  <r>
    <s v="RIVM_M086175"/>
    <s v="SAMN31579687"/>
    <x v="7"/>
  </r>
  <r>
    <s v="RIVM_M086187"/>
    <s v="SAMN31579694"/>
    <x v="7"/>
  </r>
  <r>
    <s v="RIVM_M086192"/>
    <s v="SAMN31579699"/>
    <x v="7"/>
  </r>
  <r>
    <s v="RIVM_M086193"/>
    <s v="SAMN31579700"/>
    <x v="7"/>
  </r>
  <r>
    <s v="RIVM_M086194"/>
    <s v="SAMN31579701"/>
    <x v="7"/>
  </r>
  <r>
    <s v="RIVM_M086200"/>
    <s v="SAMN31579706"/>
    <x v="7"/>
  </r>
  <r>
    <s v="RIVM_M086203"/>
    <s v="SAMN31579709"/>
    <x v="7"/>
  </r>
  <r>
    <s v="RIVM_M086216"/>
    <s v="SAMN31579720"/>
    <x v="7"/>
  </r>
  <r>
    <s v="RIVM_M086225"/>
    <s v="SAMN31579728"/>
    <x v="7"/>
  </r>
  <r>
    <s v="RIVM_M086269"/>
    <s v="SAMN31579756"/>
    <x v="7"/>
  </r>
  <r>
    <s v="RIVM_M086272"/>
    <s v="SAMN31579759"/>
    <x v="7"/>
  </r>
  <r>
    <s v="RIVM_M086274"/>
    <s v="SAMN31579760"/>
    <x v="7"/>
  </r>
  <r>
    <s v="RIVM_M086289"/>
    <s v="SAMN31579773"/>
    <x v="7"/>
  </r>
  <r>
    <s v="RIVM_M086290"/>
    <s v="SAMN31579774"/>
    <x v="7"/>
  </r>
  <r>
    <s v="RIVM_M086291"/>
    <s v="SAMN31579775"/>
    <x v="7"/>
  </r>
  <r>
    <s v="RIVM_M086304"/>
    <s v="SAMN31579786"/>
    <x v="7"/>
  </r>
  <r>
    <s v="RIVM_M086321"/>
    <s v="SAMN31579798"/>
    <x v="7"/>
  </r>
  <r>
    <s v="RIVM_M086322"/>
    <s v="SAMN31579799"/>
    <x v="7"/>
  </r>
  <r>
    <s v="RIVM_M086338"/>
    <s v="SAMN31579812"/>
    <x v="7"/>
  </r>
  <r>
    <s v="RIVM_M086341"/>
    <s v="SAMN31579814"/>
    <x v="7"/>
  </r>
  <r>
    <s v="RIVM_M086345"/>
    <s v="SAMN31579818"/>
    <x v="7"/>
  </r>
  <r>
    <s v="RIVM_M086348"/>
    <s v="SAMN31579820"/>
    <x v="7"/>
  </r>
  <r>
    <s v="RIVM_M086364"/>
    <s v="SAMN31579833"/>
    <x v="7"/>
  </r>
  <r>
    <s v="RIVM_M086713"/>
    <s v="SAMN31767461"/>
    <x v="8"/>
  </r>
  <r>
    <s v="RIVM_M086716"/>
    <s v="SAMN31767464"/>
    <x v="8"/>
  </r>
  <r>
    <s v="RIVM_M086724"/>
    <s v="SAMN31767471"/>
    <x v="8"/>
  </r>
  <r>
    <s v="RIVM_M086728"/>
    <s v="SAMN31767474"/>
    <x v="8"/>
  </r>
  <r>
    <s v="RIVM_M086739"/>
    <s v="SAMN31767481"/>
    <x v="8"/>
  </r>
  <r>
    <s v="RIVM_M086747"/>
    <s v="SAMN31767487"/>
    <x v="8"/>
  </r>
  <r>
    <s v="RIVM_M086762"/>
    <s v="SAMN31767501"/>
    <x v="8"/>
  </r>
  <r>
    <s v="RIVM_M086771"/>
    <s v="SAMN31767510"/>
    <x v="8"/>
  </r>
  <r>
    <s v="RIVM_M086783"/>
    <s v="SAMN31767520"/>
    <x v="8"/>
  </r>
  <r>
    <s v="RIVM_M086791"/>
    <s v="SAMN31767527"/>
    <x v="8"/>
  </r>
  <r>
    <s v="RIVM_M086793"/>
    <s v="SAMN31767528"/>
    <x v="8"/>
  </r>
  <r>
    <s v="RIVM_M086800"/>
    <s v="SAMN31767534"/>
    <x v="8"/>
  </r>
  <r>
    <s v="RIVM_M086804"/>
    <s v="SAMN31767536"/>
    <x v="8"/>
  </r>
  <r>
    <s v="RIVM_M086806"/>
    <s v="SAMN31767538"/>
    <x v="8"/>
  </r>
  <r>
    <s v="RIVM_M086807"/>
    <s v="SAMN31767539"/>
    <x v="8"/>
  </r>
  <r>
    <s v="RIVM_M086808"/>
    <s v="SAMN31767540"/>
    <x v="8"/>
  </r>
  <r>
    <s v="RIVM_M086811"/>
    <s v="SAMN31767543"/>
    <x v="8"/>
  </r>
  <r>
    <s v="RIVM_M086814"/>
    <s v="SAMN31767546"/>
    <x v="8"/>
  </r>
  <r>
    <s v="RIVM_M086833"/>
    <s v="SAMN31767555"/>
    <x v="8"/>
  </r>
  <r>
    <s v="RIVM_M086838"/>
    <s v="SAMN31767559"/>
    <x v="8"/>
  </r>
  <r>
    <s v="RIVM_M086857"/>
    <s v="SAMN31767573"/>
    <x v="8"/>
  </r>
  <r>
    <s v="RIVM_M086858"/>
    <s v="SAMN31767574"/>
    <x v="8"/>
  </r>
  <r>
    <s v="RIVM_M086862"/>
    <s v="SAMN31767576"/>
    <x v="8"/>
  </r>
  <r>
    <s v="RIVM_M086871"/>
    <s v="SAMN31767584"/>
    <x v="8"/>
  </r>
  <r>
    <s v="RIVM_M086904"/>
    <s v="SAMN31767604"/>
    <x v="8"/>
  </r>
  <r>
    <s v="RIVM_M086907"/>
    <s v="SAMN31767606"/>
    <x v="8"/>
  </r>
  <r>
    <s v="RIVM_M086912"/>
    <s v="SAMN31767610"/>
    <x v="8"/>
  </r>
  <r>
    <s v="RIVM_M086915"/>
    <s v="SAMN31767613"/>
    <x v="8"/>
  </r>
  <r>
    <s v="RIVM_M086916"/>
    <s v="SAMN31767614"/>
    <x v="8"/>
  </r>
  <r>
    <s v="RIVM_M086919"/>
    <s v="SAMN31767617"/>
    <x v="8"/>
  </r>
  <r>
    <s v="RIVM_M086923"/>
    <s v="SAMN31767621"/>
    <x v="8"/>
  </r>
  <r>
    <s v="RIVM_M086942"/>
    <s v="SAMN31767632"/>
    <x v="8"/>
  </r>
  <r>
    <s v="RIVM_M086946"/>
    <s v="SAMN31767634"/>
    <x v="8"/>
  </r>
  <r>
    <s v="RIVM_M086952"/>
    <s v="SAMN31767638"/>
    <x v="8"/>
  </r>
  <r>
    <s v="RIVM_M086957"/>
    <s v="SAMN31767642"/>
    <x v="8"/>
  </r>
  <r>
    <s v="RIVM_M086959"/>
    <s v="SAMN31767644"/>
    <x v="8"/>
  </r>
  <r>
    <s v="RIVM_M086961"/>
    <s v="SAMN31767646"/>
    <x v="8"/>
  </r>
  <r>
    <s v="RIVM_M086962"/>
    <s v="SAMN31767647"/>
    <x v="8"/>
  </r>
  <r>
    <s v="RIVM_M086968"/>
    <s v="SAMN31767651"/>
    <x v="8"/>
  </r>
  <r>
    <s v="RIVM_M086973"/>
    <s v="SAMN31767654"/>
    <x v="8"/>
  </r>
  <r>
    <s v="RIVM_M086974"/>
    <s v="SAMN31767655"/>
    <x v="8"/>
  </r>
  <r>
    <s v="RIVM_M086975"/>
    <s v="SAMN31767656"/>
    <x v="8"/>
  </r>
  <r>
    <s v="RIVM_M086976"/>
    <s v="SAMN31767657"/>
    <x v="8"/>
  </r>
  <r>
    <s v="RIVM_M086985"/>
    <s v="SAMN31767663"/>
    <x v="8"/>
  </r>
  <r>
    <s v="RIVM_M087003"/>
    <s v="SAMN31767674"/>
    <x v="8"/>
  </r>
  <r>
    <s v="RIVM_M087014"/>
    <s v="SAMN31767685"/>
    <x v="8"/>
  </r>
  <r>
    <s v="RIVM_M087017"/>
    <s v="SAMN31767688"/>
    <x v="8"/>
  </r>
  <r>
    <s v="RIVM_M087023"/>
    <s v="SAMN31767694"/>
    <x v="8"/>
  </r>
  <r>
    <s v="RIVM_M087024"/>
    <s v="SAMN31767695"/>
    <x v="8"/>
  </r>
  <r>
    <s v="RIVM_M087025"/>
    <s v="SAMN31767696"/>
    <x v="8"/>
  </r>
  <r>
    <s v="RIVM_M087031"/>
    <s v="SAMN31767699"/>
    <x v="8"/>
  </r>
  <r>
    <s v="RIVM_M087034"/>
    <s v="SAMN31767700"/>
    <x v="8"/>
  </r>
  <r>
    <s v="RIVM_M087041"/>
    <s v="SAMN31767706"/>
    <x v="8"/>
  </r>
  <r>
    <s v="RIVM_M087046"/>
    <s v="SAMN31767710"/>
    <x v="8"/>
  </r>
  <r>
    <s v="RIVM_M087048"/>
    <s v="SAMN31767711"/>
    <x v="8"/>
  </r>
  <r>
    <s v="RIVM_M087054"/>
    <s v="SAMN31767717"/>
    <x v="8"/>
  </r>
  <r>
    <s v="RIVM_M087055"/>
    <s v="SAMN31767718"/>
    <x v="8"/>
  </r>
  <r>
    <s v="RIVM_M087060"/>
    <s v="SAMN31767723"/>
    <x v="8"/>
  </r>
  <r>
    <s v="RIVM_M087081"/>
    <s v="SAMN31767740"/>
    <x v="8"/>
  </r>
  <r>
    <s v="RIVM_M087082"/>
    <s v="SAMN31767741"/>
    <x v="8"/>
  </r>
  <r>
    <s v="RIVM_M087083"/>
    <s v="SAMN31767742"/>
    <x v="8"/>
  </r>
  <r>
    <s v="RIVM_M087087"/>
    <s v="SAMN31767746"/>
    <x v="8"/>
  </r>
  <r>
    <s v="RIVM_M087092"/>
    <s v="SAMN50225339"/>
    <x v="2"/>
  </r>
  <r>
    <s v="RIVM_M087095"/>
    <s v="SAMN31767753"/>
    <x v="8"/>
  </r>
  <r>
    <s v="RIVM_M087108"/>
    <s v="SAMN31767759"/>
    <x v="8"/>
  </r>
  <r>
    <s v="RIVM_M087120"/>
    <s v="SAMN31767770"/>
    <x v="8"/>
  </r>
  <r>
    <s v="RIVM_M087122"/>
    <s v="SAMN31767772"/>
    <x v="8"/>
  </r>
  <r>
    <s v="RIVM_M087123"/>
    <s v="SAMN31767773"/>
    <x v="8"/>
  </r>
  <r>
    <s v="RIVM_M087136"/>
    <s v="SAMN31767784"/>
    <x v="8"/>
  </r>
  <r>
    <s v="RIVM_M087141"/>
    <s v="SAMN31767788"/>
    <x v="8"/>
  </r>
  <r>
    <s v="RIVM_M087154"/>
    <s v="SAMN31767798"/>
    <x v="8"/>
  </r>
  <r>
    <s v="RIVM_M087158"/>
    <s v="SAMN31767801"/>
    <x v="8"/>
  </r>
  <r>
    <s v="RIVM_M087159"/>
    <s v="SAMN31767802"/>
    <x v="8"/>
  </r>
  <r>
    <s v="RIVM_M087165"/>
    <s v="SAMN31767807"/>
    <x v="8"/>
  </r>
  <r>
    <s v="RIVM_M087166"/>
    <s v="SAMN31767808"/>
    <x v="8"/>
  </r>
  <r>
    <s v="RIVM_M087173"/>
    <s v="SAMN31767813"/>
    <x v="8"/>
  </r>
  <r>
    <s v="RIVM_M087177"/>
    <s v="SAMN31767817"/>
    <x v="8"/>
  </r>
  <r>
    <s v="RIVM_M087178"/>
    <s v="SAMN31767818"/>
    <x v="8"/>
  </r>
  <r>
    <s v="RIVM_M087181"/>
    <s v="SAMN31767820"/>
    <x v="8"/>
  </r>
  <r>
    <s v="RIVM_M087184"/>
    <s v="SAMN31767823"/>
    <x v="8"/>
  </r>
  <r>
    <s v="RIVM_M087195"/>
    <s v="SAMN31767831"/>
    <x v="8"/>
  </r>
  <r>
    <s v="RIVM_M087200"/>
    <s v="SAMN31767835"/>
    <x v="8"/>
  </r>
  <r>
    <s v="RIVM_M087208"/>
    <s v="SAMN31767842"/>
    <x v="8"/>
  </r>
  <r>
    <s v="RIVM_M087215"/>
    <s v="SAMN31767847"/>
    <x v="8"/>
  </r>
  <r>
    <s v="RIVM_M087216"/>
    <s v="SAMN31767848"/>
    <x v="8"/>
  </r>
  <r>
    <s v="RIVM_M087220"/>
    <s v="SAMN31767852"/>
    <x v="8"/>
  </r>
  <r>
    <s v="RIVM_M087224"/>
    <s v="SAMN31767856"/>
    <x v="8"/>
  </r>
  <r>
    <s v="RIVM_M087226"/>
    <s v="SAMN31767858"/>
    <x v="8"/>
  </r>
  <r>
    <s v="RIVM_M087229"/>
    <s v="SAMN31767861"/>
    <x v="8"/>
  </r>
  <r>
    <s v="RIVM_M087242"/>
    <s v="SAMN31767866"/>
    <x v="8"/>
  </r>
  <r>
    <s v="RIVM_M087259"/>
    <s v="SAMN31767874"/>
    <x v="8"/>
  </r>
  <r>
    <s v="RIVM_M087260"/>
    <s v="SAMN31767875"/>
    <x v="8"/>
  </r>
  <r>
    <s v="RIVM_M087266"/>
    <s v="SAMN31767876"/>
    <x v="8"/>
  </r>
  <r>
    <s v="RIVM_M087288"/>
    <s v="SAMN31767881"/>
    <x v="8"/>
  </r>
  <r>
    <s v="RIVM_M087290"/>
    <s v="SAMN31767883"/>
    <x v="8"/>
  </r>
  <r>
    <s v="RIVM_M087326"/>
    <s v="SAMN31767889"/>
    <x v="8"/>
  </r>
  <r>
    <s v="RIVM_M087357"/>
    <s v="SAMN31767893"/>
    <x v="8"/>
  </r>
  <r>
    <s v="RIVM_M087383"/>
    <s v="SAMN31767898"/>
    <x v="8"/>
  </r>
  <r>
    <s v="RIVM_M087460"/>
    <s v="SAMN31767913"/>
    <x v="8"/>
  </r>
  <r>
    <s v="RIVM_M087525"/>
    <s v="SAMN31767923"/>
    <x v="8"/>
  </r>
  <r>
    <s v="RIVM_M087560"/>
    <s v="SAMN31767930"/>
    <x v="8"/>
  </r>
  <r>
    <s v="RIVM_M087584"/>
    <s v="SAMN31767936"/>
    <x v="8"/>
  </r>
  <r>
    <s v="RIVM_M087598"/>
    <s v="SAMN31767937"/>
    <x v="8"/>
  </r>
  <r>
    <s v="RIVM_M087624"/>
    <s v="SAMN31767941"/>
    <x v="8"/>
  </r>
  <r>
    <s v="RIVM_M087631"/>
    <s v="SAMN31767943"/>
    <x v="8"/>
  </r>
  <r>
    <s v="RIVM_M087633"/>
    <s v="SAMN31767944"/>
    <x v="8"/>
  </r>
  <r>
    <s v="RIVM_M087639"/>
    <s v="SAMN31767948"/>
    <x v="8"/>
  </r>
  <r>
    <s v="RIVM_M087686"/>
    <s v="SAMN31767958"/>
    <x v="8"/>
  </r>
  <r>
    <s v="RIVM_M087750"/>
    <s v="SAMN31767963"/>
    <x v="8"/>
  </r>
  <r>
    <s v="RIVM_M087765"/>
    <s v="SAMN31767965"/>
    <x v="8"/>
  </r>
  <r>
    <s v="RIVM_M087777"/>
    <s v="SAMN31767967"/>
    <x v="8"/>
  </r>
  <r>
    <s v="RIVM_M087811"/>
    <s v="SAMN31767972"/>
    <x v="8"/>
  </r>
  <r>
    <s v="RIVM_M087824"/>
    <s v="SAMN31767974"/>
    <x v="8"/>
  </r>
  <r>
    <s v="RIVM_M087847"/>
    <s v="SAMN31767977"/>
    <x v="8"/>
  </r>
  <r>
    <s v="RIVM_M087848"/>
    <s v="SAMN31767978"/>
    <x v="8"/>
  </r>
  <r>
    <s v="RIVM_M087876"/>
    <s v="SAMN31767984"/>
    <x v="8"/>
  </r>
  <r>
    <s v="RIVM_M087892"/>
    <s v="SAMN31767987"/>
    <x v="8"/>
  </r>
  <r>
    <s v="RIVM_M087900"/>
    <s v="SAMN31767988"/>
    <x v="8"/>
  </r>
  <r>
    <s v="RIVM_M088014"/>
    <s v="SAMN31768001"/>
    <x v="8"/>
  </r>
  <r>
    <s v="RIVM_M088019"/>
    <s v="SAMN31768003"/>
    <x v="8"/>
  </r>
  <r>
    <s v="RIVM_M088023"/>
    <s v="SAMN31768004"/>
    <x v="8"/>
  </r>
  <r>
    <s v="RIVM_M088028"/>
    <s v="SAMN31768005"/>
    <x v="8"/>
  </r>
  <r>
    <s v="RIVM_M088105"/>
    <s v="SAMN31768021"/>
    <x v="8"/>
  </r>
  <r>
    <s v="RIVM_M088125"/>
    <s v="SAMN31768024"/>
    <x v="8"/>
  </r>
  <r>
    <s v="RIVM_M088126"/>
    <s v="SAMN31768025"/>
    <x v="8"/>
  </r>
  <r>
    <s v="RIVM_M088130"/>
    <s v="SAMN31768027"/>
    <x v="8"/>
  </r>
  <r>
    <s v="RIVM_M088131"/>
    <s v="SAMN31768028"/>
    <x v="8"/>
  </r>
  <r>
    <s v="RIVM_M088186"/>
    <s v="SAMN31768037"/>
    <x v="8"/>
  </r>
  <r>
    <s v="RIVM_M088244"/>
    <s v="SAMN31768046"/>
    <x v="8"/>
  </r>
  <r>
    <s v="RIVM_M088260"/>
    <s v="SAMN31768051"/>
    <x v="8"/>
  </r>
  <r>
    <s v="RIVM_M088276"/>
    <s v="SAMN31768053"/>
    <x v="8"/>
  </r>
  <r>
    <s v="RIVM_M088305"/>
    <s v="SAMN31768061"/>
    <x v="8"/>
  </r>
  <r>
    <s v="RIVM_M088383"/>
    <s v="SAMN31768072"/>
    <x v="8"/>
  </r>
  <r>
    <s v="RIVM_M088391"/>
    <s v="SAMN31768073"/>
    <x v="8"/>
  </r>
  <r>
    <s v="RIVM_M088395"/>
    <s v="SAMN31768074"/>
    <x v="8"/>
  </r>
  <r>
    <s v="RIVM_M088409"/>
    <s v="SAMN31768076"/>
    <x v="8"/>
  </r>
  <r>
    <s v="RIVM_M088430"/>
    <s v="SAMN31768082"/>
    <x v="8"/>
  </r>
  <r>
    <s v="RIVM_M088511"/>
    <s v="SAMN31768095"/>
    <x v="8"/>
  </r>
  <r>
    <s v="RIVM_M088527"/>
    <s v="SAMN31768099"/>
    <x v="8"/>
  </r>
  <r>
    <s v="RIVM_M088530"/>
    <s v="SAMN31768100"/>
    <x v="8"/>
  </r>
  <r>
    <s v="RIVM_M088540"/>
    <s v="SAMN31768101"/>
    <x v="8"/>
  </r>
  <r>
    <s v="RIVM_M088579"/>
    <s v="SAMN31768105"/>
    <x v="8"/>
  </r>
  <r>
    <s v="RIVM_M088597"/>
    <s v="SAMN31768109"/>
    <x v="8"/>
  </r>
  <r>
    <s v="RIVM_M088683"/>
    <s v="SAMN31768122"/>
    <x v="8"/>
  </r>
  <r>
    <s v="RIVM_M088693"/>
    <s v="SAMN31768126"/>
    <x v="8"/>
  </r>
  <r>
    <s v="RIVM_M088705"/>
    <s v="SAMN31768129"/>
    <x v="8"/>
  </r>
  <r>
    <s v="RIVM_M088707"/>
    <s v="SAMN31768130"/>
    <x v="8"/>
  </r>
  <r>
    <s v="RIVM_M088783"/>
    <s v="SAMN31768139"/>
    <x v="8"/>
  </r>
  <r>
    <s v="RIVM_M088805"/>
    <s v="SAMN31768145"/>
    <x v="8"/>
  </r>
  <r>
    <s v="RIVM_M088810"/>
    <s v="SAMN31768146"/>
    <x v="8"/>
  </r>
  <r>
    <s v="RIVM_M088837"/>
    <s v="SAMN31768152"/>
    <x v="8"/>
  </r>
  <r>
    <s v="RIVM_M088857"/>
    <s v="SAMN31768156"/>
    <x v="8"/>
  </r>
  <r>
    <s v="RIVM_M088876"/>
    <s v="SAMN31768159"/>
    <x v="8"/>
  </r>
  <r>
    <s v="RIVM_M088890"/>
    <s v="SAMN31768162"/>
    <x v="8"/>
  </r>
  <r>
    <s v="RIVM_M088919"/>
    <s v="SAMN31768166"/>
    <x v="8"/>
  </r>
  <r>
    <s v="RIVM_M088950"/>
    <s v="SAMN31768173"/>
    <x v="8"/>
  </r>
  <r>
    <s v="RIVM_M088986"/>
    <s v="SAMN31768179"/>
    <x v="8"/>
  </r>
  <r>
    <s v="RIVM_M089000"/>
    <s v="SAMN31768180"/>
    <x v="8"/>
  </r>
  <r>
    <s v="RIVM_M089024"/>
    <s v="SAMN31768184"/>
    <x v="8"/>
  </r>
  <r>
    <s v="RIVM_M089028"/>
    <s v="SAMN31768185"/>
    <x v="8"/>
  </r>
  <r>
    <s v="RIVM_M089050"/>
    <s v="SAMN31768187"/>
    <x v="8"/>
  </r>
  <r>
    <s v="RIVM_M089054"/>
    <s v="SAMN31768188"/>
    <x v="8"/>
  </r>
  <r>
    <s v="RIVM_M089167"/>
    <s v="SAMN31768206"/>
    <x v="8"/>
  </r>
  <r>
    <s v="RIVM_M089368"/>
    <s v="SAMN31768227"/>
    <x v="8"/>
  </r>
  <r>
    <s v="RIVM_M089375"/>
    <s v="SAMN31768228"/>
    <x v="8"/>
  </r>
  <r>
    <s v="RIVM_M089415"/>
    <s v="SAMN31768234"/>
    <x v="8"/>
  </r>
  <r>
    <s v="RIVM_M089443"/>
    <s v="SAMN31768244"/>
    <x v="8"/>
  </r>
  <r>
    <s v="RIVM_M089732"/>
    <s v="SAMN31768258"/>
    <x v="8"/>
  </r>
  <r>
    <s v="RIVM_M089733"/>
    <s v="SAMN31768259"/>
    <x v="8"/>
  </r>
  <r>
    <s v="RIVM_M089745"/>
    <s v="SAMN31768260"/>
    <x v="8"/>
  </r>
  <r>
    <s v="RIVM_M089754"/>
    <s v="SAMN31768262"/>
    <x v="8"/>
  </r>
  <r>
    <s v="RIVM_M089787"/>
    <s v="SAMN31768268"/>
    <x v="8"/>
  </r>
  <r>
    <s v="RIVM_M089793"/>
    <s v="SAMN31768269"/>
    <x v="8"/>
  </r>
  <r>
    <s v="RIVM_M089813"/>
    <s v="SAMN31768273"/>
    <x v="8"/>
  </r>
  <r>
    <s v="RIVM_M089851"/>
    <s v="SAMN31768279"/>
    <x v="8"/>
  </r>
  <r>
    <s v="RIVM_M089878"/>
    <s v="SAMN31768281"/>
    <x v="8"/>
  </r>
  <r>
    <s v="RIVM_M089897"/>
    <s v="SAMN31768282"/>
    <x v="8"/>
  </r>
  <r>
    <s v="RIVM_M089910"/>
    <s v="SAMN31768283"/>
    <x v="8"/>
  </r>
  <r>
    <s v="RIVM_M089937"/>
    <s v="SAMN31768285"/>
    <x v="8"/>
  </r>
  <r>
    <s v="RIVM_M089972"/>
    <s v="SAMN31768291"/>
    <x v="8"/>
  </r>
  <r>
    <s v="RIVM_M089980"/>
    <s v="SAMN31768293"/>
    <x v="8"/>
  </r>
  <r>
    <s v="RIVM_M089984"/>
    <s v="SAMN31768294"/>
    <x v="8"/>
  </r>
  <r>
    <s v="RIVM_M090028"/>
    <s v="SAMN31768302"/>
    <x v="8"/>
  </r>
  <r>
    <s v="RIVM_M090131"/>
    <s v="SAMN31768316"/>
    <x v="8"/>
  </r>
  <r>
    <s v="RIVM_M090153"/>
    <s v="SAMN31768319"/>
    <x v="8"/>
  </r>
  <r>
    <s v="RIVM_M090156"/>
    <s v="SAMN31768320"/>
    <x v="8"/>
  </r>
  <r>
    <s v="RIVM_M090179"/>
    <s v="SAMN31768322"/>
    <x v="8"/>
  </r>
  <r>
    <s v="RIVM_M090191"/>
    <s v="SAMN31768324"/>
    <x v="8"/>
  </r>
  <r>
    <s v="RIVM_M090211"/>
    <s v="SAMN31768327"/>
    <x v="8"/>
  </r>
  <r>
    <s v="RIVM_M090216"/>
    <s v="SAMN31768329"/>
    <x v="8"/>
  </r>
  <r>
    <s v="RIVM_M090228"/>
    <s v="SAMN31768332"/>
    <x v="8"/>
  </r>
  <r>
    <s v="RIVM_M090241"/>
    <s v="SAMN31768334"/>
    <x v="8"/>
  </r>
  <r>
    <s v="RIVM_M090286"/>
    <s v="SAMN31768337"/>
    <x v="8"/>
  </r>
  <r>
    <s v="RIVM_M090389"/>
    <s v="SAMN31768343"/>
    <x v="8"/>
  </r>
  <r>
    <s v="RIVM_M090395"/>
    <s v="SAMN31768345"/>
    <x v="8"/>
  </r>
  <r>
    <s v="RIVM_M090500"/>
    <s v="SAMN31768352"/>
    <x v="8"/>
  </r>
  <r>
    <s v="RIVM_M090511"/>
    <s v="SAMN31768355"/>
    <x v="8"/>
  </r>
  <r>
    <s v="RIVM_M090523"/>
    <s v="SAMN31768356"/>
    <x v="8"/>
  </r>
  <r>
    <s v="RIVM_M090547"/>
    <s v="SAMN31768363"/>
    <x v="8"/>
  </r>
  <r>
    <s v="RIVM_M090938"/>
    <s v="SAMN31768374"/>
    <x v="8"/>
  </r>
  <r>
    <s v="RIVM_M090996"/>
    <s v="SAMN31768379"/>
    <x v="8"/>
  </r>
  <r>
    <s v="RIVM_M091053"/>
    <s v="SAMN31768387"/>
    <x v="8"/>
  </r>
  <r>
    <s v="RIVM_M091144"/>
    <s v="SAMN50225340"/>
    <x v="2"/>
  </r>
  <r>
    <s v="RIVM_M091178"/>
    <s v="SAMN50225341"/>
    <x v="2"/>
  </r>
  <r>
    <s v="RIVM_M091192"/>
    <s v="SAMN50225342"/>
    <x v="2"/>
  </r>
  <r>
    <s v="RIVM_M091196"/>
    <s v="SAMN50225343"/>
    <x v="2"/>
  </r>
  <r>
    <s v="RIVM_M091200"/>
    <s v="SAMN50225344"/>
    <x v="2"/>
  </r>
  <r>
    <s v="RIVM_M091202"/>
    <s v="SAMN50225345"/>
    <x v="2"/>
  </r>
  <r>
    <s v="RIVM_M091207"/>
    <s v="SAMN50225346"/>
    <x v="2"/>
  </r>
  <r>
    <s v="RIVM_M091216"/>
    <s v="SAMN50225347"/>
    <x v="2"/>
  </r>
  <r>
    <s v="RIVM_M091264"/>
    <s v="SAMN50225348"/>
    <x v="2"/>
  </r>
  <r>
    <s v="RIVM_M091302"/>
    <s v="SAMN50225349"/>
    <x v="2"/>
  </r>
  <r>
    <s v="RIVM_M091346"/>
    <s v="SAMN50225350"/>
    <x v="2"/>
  </r>
  <r>
    <s v="RIVM_M091350"/>
    <s v="SAMN50225351"/>
    <x v="2"/>
  </r>
  <r>
    <s v="RIVM_M091352"/>
    <s v="SAMN50225352"/>
    <x v="2"/>
  </r>
  <r>
    <s v="RIVM_M091358"/>
    <s v="SAMN50225353"/>
    <x v="2"/>
  </r>
  <r>
    <s v="RIVM_M091410"/>
    <s v="SAMN50225354"/>
    <x v="2"/>
  </r>
  <r>
    <s v="RIVM_M091439"/>
    <s v="SAMN50225355"/>
    <x v="2"/>
  </r>
  <r>
    <s v="RIVM_M091505"/>
    <s v="SAMN50225356"/>
    <x v="2"/>
  </r>
  <r>
    <s v="RIVM_M091531"/>
    <s v="SAMN50225357"/>
    <x v="2"/>
  </r>
  <r>
    <s v="RIVM_M091547"/>
    <s v="SAMN50225358"/>
    <x v="2"/>
  </r>
  <r>
    <s v="RIVM_M091553"/>
    <s v="SAMN50225359"/>
    <x v="2"/>
  </r>
  <r>
    <s v="RIVM_M091571"/>
    <s v="SAMN50225360"/>
    <x v="2"/>
  </r>
  <r>
    <s v="RIVM_M091612"/>
    <s v="SAMN50225361"/>
    <x v="2"/>
  </r>
  <r>
    <s v="RIVM_M091662"/>
    <s v="SAMN50225362"/>
    <x v="2"/>
  </r>
  <r>
    <s v="RIVM_M091754"/>
    <s v="SAMN50225363"/>
    <x v="2"/>
  </r>
  <r>
    <s v="RIVM_M091819"/>
    <s v="SAMN50225364"/>
    <x v="2"/>
  </r>
  <r>
    <s v="RIVM_M091834"/>
    <s v="SAMN50225365"/>
    <x v="2"/>
  </r>
  <r>
    <s v="RIVM_M091851"/>
    <s v="SAMN50225366"/>
    <x v="2"/>
  </r>
  <r>
    <s v="RIVM_M091895"/>
    <s v="SAMN50225367"/>
    <x v="2"/>
  </r>
  <r>
    <s v="RIVM_M091922"/>
    <s v="SAMN50225368"/>
    <x v="2"/>
  </r>
  <r>
    <s v="RIVM_M091930"/>
    <s v="SAMN50225369"/>
    <x v="2"/>
  </r>
  <r>
    <s v="RIVM_M091977"/>
    <s v="SAMN50225370"/>
    <x v="2"/>
  </r>
  <r>
    <s v="RIVM_M092027"/>
    <s v="SAMN50225371"/>
    <x v="2"/>
  </r>
  <r>
    <s v="RIVM_M092088"/>
    <s v="SAMN50225372"/>
    <x v="2"/>
  </r>
  <r>
    <s v="RIVM_M092090"/>
    <s v="SAMN50225373"/>
    <x v="2"/>
  </r>
  <r>
    <s v="RIVM_M092097"/>
    <s v="SAMN50225374"/>
    <x v="2"/>
  </r>
  <r>
    <s v="RIVM_M092205"/>
    <s v="SAMN50225375"/>
    <x v="2"/>
  </r>
  <r>
    <s v="RIVM_M092274"/>
    <s v="SAMN50225376"/>
    <x v="2"/>
  </r>
  <r>
    <s v="RIVM_M092321"/>
    <s v="SAMN50225377"/>
    <x v="2"/>
  </r>
  <r>
    <s v="RIVM_M092325"/>
    <s v="SAMN50225378"/>
    <x v="2"/>
  </r>
  <r>
    <s v="RIVM_M092335"/>
    <s v="SAMN50225379"/>
    <x v="2"/>
  </r>
  <r>
    <s v="RIVM_M092358"/>
    <s v="SAMN50225380"/>
    <x v="2"/>
  </r>
  <r>
    <s v="RIVM_M092471"/>
    <s v="SAMN50225381"/>
    <x v="2"/>
  </r>
  <r>
    <s v="RIVM_M092567"/>
    <s v="SAMN50225382"/>
    <x v="2"/>
  </r>
  <r>
    <s v="RIVM_M092586"/>
    <s v="SAMN50225383"/>
    <x v="2"/>
  </r>
  <r>
    <s v="RIVM_M092636"/>
    <s v="SAMN50225384"/>
    <x v="2"/>
  </r>
  <r>
    <s v="RIVM_M092715"/>
    <s v="SAMN50225385"/>
    <x v="2"/>
  </r>
  <r>
    <s v="RIVM_M092752"/>
    <s v="SAMN50225386"/>
    <x v="2"/>
  </r>
  <r>
    <s v="RIVM_M092789"/>
    <s v="SAMN50225387"/>
    <x v="2"/>
  </r>
  <r>
    <s v="RIVM_M092809"/>
    <s v="SAMN50225388"/>
    <x v="2"/>
  </r>
  <r>
    <s v="RIVM_M093395"/>
    <s v="SAMN50225389"/>
    <x v="2"/>
  </r>
  <r>
    <s v="RIVM_M093424"/>
    <s v="SAMN50225390"/>
    <x v="2"/>
  </r>
  <r>
    <s v="RIVM_M093531"/>
    <s v="SAMN50225391"/>
    <x v="2"/>
  </r>
  <r>
    <s v="RIVM_M093532"/>
    <s v="SAMN50225392"/>
    <x v="2"/>
  </r>
  <r>
    <s v="RIVM_M093533"/>
    <s v="SAMN50225393"/>
    <x v="2"/>
  </r>
  <r>
    <s v="RIVM_M093595"/>
    <s v="SAMN50225394"/>
    <x v="2"/>
  </r>
  <r>
    <s v="RIVM_M093632"/>
    <s v="SAMN50225395"/>
    <x v="2"/>
  </r>
  <r>
    <s v="RIVM_M093730"/>
    <s v="SAMN50225396"/>
    <x v="2"/>
  </r>
  <r>
    <s v="RIVM_M093788"/>
    <s v="SAMN50225397"/>
    <x v="2"/>
  </r>
  <r>
    <s v="RIVM_M093790"/>
    <s v="SAMN50225398"/>
    <x v="2"/>
  </r>
  <r>
    <s v="RIVM_M093866"/>
    <s v="SAMN50225399"/>
    <x v="2"/>
  </r>
  <r>
    <s v="RIVM_M093983"/>
    <s v="SAMN50225400"/>
    <x v="2"/>
  </r>
  <r>
    <s v="RIVM_M093995"/>
    <s v="SAMN50225401"/>
    <x v="2"/>
  </r>
  <r>
    <s v="RIVM_M094003"/>
    <s v="SAMN50225402"/>
    <x v="2"/>
  </r>
  <r>
    <s v="RIVM_M094036"/>
    <s v="SAMN50225403"/>
    <x v="2"/>
  </r>
  <r>
    <s v="RIVM_M094085"/>
    <s v="SAMN50225404"/>
    <x v="2"/>
  </r>
  <r>
    <s v="RIVM_M094124"/>
    <s v="SAMN50225405"/>
    <x v="2"/>
  </r>
  <r>
    <s v="RIVM_M094177"/>
    <s v="SAMN50225406"/>
    <x v="2"/>
  </r>
  <r>
    <s v="RIVM_M094215"/>
    <s v="SAMN50225407"/>
    <x v="2"/>
  </r>
  <r>
    <s v="RIVM_M094251"/>
    <s v="SAMN50225408"/>
    <x v="2"/>
  </r>
  <r>
    <s v="RIVM_M094275"/>
    <s v="SAMN50225409"/>
    <x v="2"/>
  </r>
  <r>
    <s v="RIVM_M094368"/>
    <s v="SAMN50225410"/>
    <x v="2"/>
  </r>
  <r>
    <s v="RIVM_M094548"/>
    <s v="SAMN50225411"/>
    <x v="2"/>
  </r>
  <r>
    <s v="RIVM_M094569"/>
    <s v="SAMN50225412"/>
    <x v="2"/>
  </r>
  <r>
    <s v="RIVM_M094600"/>
    <s v="SAMN50225413"/>
    <x v="2"/>
  </r>
  <r>
    <s v="RIVM_M094724"/>
    <s v="SAMN50225414"/>
    <x v="2"/>
  </r>
  <r>
    <s v="RIVM_M094759"/>
    <s v="SAMN50225415"/>
    <x v="2"/>
  </r>
  <r>
    <s v="RIVM_M094768"/>
    <s v="SAMN50225416"/>
    <x v="2"/>
  </r>
  <r>
    <s v="RIVM_M094799"/>
    <s v="SAMN50225417"/>
    <x v="2"/>
  </r>
  <r>
    <s v="RIVM_M094841"/>
    <s v="SAMN50225418"/>
    <x v="2"/>
  </r>
  <r>
    <s v="RIVM_M094926"/>
    <s v="SAMN50225419"/>
    <x v="2"/>
  </r>
  <r>
    <s v="RIVM_M095016"/>
    <s v="SAMN50225420"/>
    <x v="2"/>
  </r>
  <r>
    <s v="RIVM_M095036"/>
    <s v="SAMN50225421"/>
    <x v="2"/>
  </r>
  <r>
    <s v="RIVM_M095136"/>
    <s v="SAMN50225422"/>
    <x v="2"/>
  </r>
  <r>
    <s v="RIVM_M095182"/>
    <s v="SAMN50225423"/>
    <x v="2"/>
  </r>
  <r>
    <s v="RIVM_M095223"/>
    <s v="SAMN50225424"/>
    <x v="2"/>
  </r>
  <r>
    <s v="RIVM_M095242"/>
    <s v="SAMN50225425"/>
    <x v="2"/>
  </r>
  <r>
    <s v="RIVM_M095509"/>
    <s v="SAMN50225426"/>
    <x v="2"/>
  </r>
  <r>
    <s v="RIVM_M095523"/>
    <s v="SAMN50225427"/>
    <x v="2"/>
  </r>
  <r>
    <s v="RIVM_M095531"/>
    <s v="SAMN50225428"/>
    <x v="2"/>
  </r>
  <r>
    <s v="RIVM_M095683"/>
    <s v="SAMN50225429"/>
    <x v="2"/>
  </r>
  <r>
    <s v="RIVM_M095754"/>
    <s v="SAMN50225430"/>
    <x v="2"/>
  </r>
  <r>
    <s v="RIVM_M095760"/>
    <s v="SAMN50225431"/>
    <x v="2"/>
  </r>
  <r>
    <m/>
    <m/>
    <x v="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AD7B308-C27A-4C92-A1FC-432F168FF301}" name="PivotTable1" cacheId="6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B13" firstHeaderRow="1" firstDataRow="1" firstDataCol="1"/>
  <pivotFields count="3">
    <pivotField dataField="1" showAll="0"/>
    <pivotField showAll="0"/>
    <pivotField axis="axisRow" showAll="0">
      <items count="11">
        <item x="2"/>
        <item x="1"/>
        <item x="0"/>
        <item x="3"/>
        <item x="4"/>
        <item x="5"/>
        <item x="6"/>
        <item x="7"/>
        <item x="8"/>
        <item h="1" x="9"/>
        <item t="default"/>
      </items>
    </pivotField>
  </pivotFields>
  <rowFields count="1">
    <field x="2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dataFields count="1">
    <dataField name="Count of Key" fld="0" subtotal="count" baseField="4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249A1-D4AE-4715-94C5-EEBA3B745FC6}">
  <dimension ref="A1:G1759"/>
  <sheetViews>
    <sheetView tabSelected="1" workbookViewId="0">
      <selection activeCell="C1" sqref="C1"/>
    </sheetView>
  </sheetViews>
  <sheetFormatPr defaultColWidth="8.85546875" defaultRowHeight="15" x14ac:dyDescent="0.25"/>
  <cols>
    <col min="1" max="1" width="14.28515625" style="1" bestFit="1" customWidth="1"/>
    <col min="2" max="2" width="24" style="1" bestFit="1" customWidth="1"/>
    <col min="3" max="3" width="21.5703125" style="1" bestFit="1" customWidth="1"/>
    <col min="4" max="5" width="8.85546875" style="1"/>
    <col min="6" max="6" width="14.28515625" style="1" bestFit="1" customWidth="1"/>
    <col min="7" max="7" width="17.7109375" style="1" bestFit="1" customWidth="1"/>
    <col min="8" max="8" width="21.7109375" style="1" bestFit="1" customWidth="1"/>
    <col min="9" max="9" width="21.140625" style="1" bestFit="1" customWidth="1"/>
    <col min="10" max="10" width="19.7109375" style="1" bestFit="1" customWidth="1"/>
    <col min="11" max="11" width="22.7109375" style="1" bestFit="1" customWidth="1"/>
    <col min="12" max="12" width="19.7109375" style="1" bestFit="1" customWidth="1"/>
    <col min="13" max="13" width="9" style="1" bestFit="1" customWidth="1"/>
    <col min="14" max="14" width="10.42578125" style="1" bestFit="1" customWidth="1"/>
    <col min="15" max="15" width="11.140625" style="1" bestFit="1" customWidth="1"/>
    <col min="16" max="16384" width="8.85546875" style="1"/>
  </cols>
  <sheetData>
    <row r="1" spans="1:7" x14ac:dyDescent="0.25">
      <c r="A1" s="1" t="s">
        <v>3530</v>
      </c>
      <c r="B1" s="1" t="s">
        <v>0</v>
      </c>
      <c r="C1" s="1" t="s">
        <v>1</v>
      </c>
    </row>
    <row r="2" spans="1:7" x14ac:dyDescent="0.25">
      <c r="A2" s="1" t="s">
        <v>4</v>
      </c>
      <c r="B2" s="1" t="s">
        <v>2</v>
      </c>
      <c r="C2" s="1" t="s">
        <v>3</v>
      </c>
      <c r="G2" s="2"/>
    </row>
    <row r="3" spans="1:7" x14ac:dyDescent="0.25">
      <c r="A3" s="1" t="s">
        <v>6</v>
      </c>
      <c r="B3" s="1" t="s">
        <v>5</v>
      </c>
      <c r="C3" s="1" t="s">
        <v>3</v>
      </c>
      <c r="G3" s="2"/>
    </row>
    <row r="4" spans="1:7" x14ac:dyDescent="0.25">
      <c r="A4" s="1" t="s">
        <v>8</v>
      </c>
      <c r="B4" s="1" t="s">
        <v>7</v>
      </c>
      <c r="C4" s="1" t="s">
        <v>3</v>
      </c>
      <c r="G4" s="2"/>
    </row>
    <row r="5" spans="1:7" x14ac:dyDescent="0.25">
      <c r="A5" s="1" t="s">
        <v>10</v>
      </c>
      <c r="B5" s="1" t="s">
        <v>9</v>
      </c>
      <c r="C5" s="1" t="s">
        <v>3</v>
      </c>
      <c r="G5" s="2"/>
    </row>
    <row r="6" spans="1:7" x14ac:dyDescent="0.25">
      <c r="A6" s="1" t="s">
        <v>12</v>
      </c>
      <c r="B6" s="1" t="s">
        <v>11</v>
      </c>
      <c r="C6" s="1" t="s">
        <v>3</v>
      </c>
      <c r="G6" s="2"/>
    </row>
    <row r="7" spans="1:7" x14ac:dyDescent="0.25">
      <c r="A7" s="1" t="s">
        <v>14</v>
      </c>
      <c r="B7" s="1" t="s">
        <v>13</v>
      </c>
      <c r="C7" s="1" t="s">
        <v>3</v>
      </c>
      <c r="G7" s="2"/>
    </row>
    <row r="8" spans="1:7" x14ac:dyDescent="0.25">
      <c r="A8" s="1" t="s">
        <v>16</v>
      </c>
      <c r="B8" s="1" t="s">
        <v>15</v>
      </c>
      <c r="C8" s="1" t="s">
        <v>3</v>
      </c>
      <c r="G8" s="2"/>
    </row>
    <row r="9" spans="1:7" x14ac:dyDescent="0.25">
      <c r="A9" s="1" t="s">
        <v>18</v>
      </c>
      <c r="B9" s="1" t="s">
        <v>17</v>
      </c>
      <c r="C9" s="1" t="s">
        <v>3</v>
      </c>
      <c r="G9" s="2"/>
    </row>
    <row r="10" spans="1:7" x14ac:dyDescent="0.25">
      <c r="A10" s="1" t="s">
        <v>20</v>
      </c>
      <c r="B10" s="1" t="s">
        <v>19</v>
      </c>
      <c r="C10" s="1" t="s">
        <v>3</v>
      </c>
      <c r="G10" s="2"/>
    </row>
    <row r="11" spans="1:7" x14ac:dyDescent="0.25">
      <c r="A11" s="1" t="s">
        <v>22</v>
      </c>
      <c r="B11" s="1" t="s">
        <v>21</v>
      </c>
      <c r="C11" s="1" t="s">
        <v>3</v>
      </c>
      <c r="G11" s="2"/>
    </row>
    <row r="12" spans="1:7" x14ac:dyDescent="0.25">
      <c r="A12" s="1" t="s">
        <v>24</v>
      </c>
      <c r="B12" s="1" t="s">
        <v>23</v>
      </c>
      <c r="C12" s="1" t="s">
        <v>3</v>
      </c>
      <c r="G12" s="2"/>
    </row>
    <row r="13" spans="1:7" x14ac:dyDescent="0.25">
      <c r="A13" s="1" t="s">
        <v>26</v>
      </c>
      <c r="B13" s="1" t="s">
        <v>25</v>
      </c>
      <c r="C13" s="1" t="s">
        <v>3</v>
      </c>
      <c r="G13" s="2"/>
    </row>
    <row r="14" spans="1:7" x14ac:dyDescent="0.25">
      <c r="A14" s="1" t="s">
        <v>28</v>
      </c>
      <c r="B14" s="1" t="s">
        <v>27</v>
      </c>
      <c r="C14" s="1" t="s">
        <v>3</v>
      </c>
      <c r="G14" s="2"/>
    </row>
    <row r="15" spans="1:7" x14ac:dyDescent="0.25">
      <c r="A15" s="1" t="s">
        <v>30</v>
      </c>
      <c r="B15" s="1" t="s">
        <v>29</v>
      </c>
      <c r="C15" s="1" t="s">
        <v>3</v>
      </c>
      <c r="G15" s="2"/>
    </row>
    <row r="16" spans="1:7" x14ac:dyDescent="0.25">
      <c r="A16" s="1" t="s">
        <v>32</v>
      </c>
      <c r="B16" s="1" t="s">
        <v>31</v>
      </c>
      <c r="C16" s="1" t="s">
        <v>3</v>
      </c>
      <c r="G16" s="2"/>
    </row>
    <row r="17" spans="1:7" x14ac:dyDescent="0.25">
      <c r="A17" s="1" t="s">
        <v>34</v>
      </c>
      <c r="B17" s="1" t="s">
        <v>33</v>
      </c>
      <c r="C17" s="1" t="s">
        <v>3</v>
      </c>
      <c r="G17" s="2"/>
    </row>
    <row r="18" spans="1:7" x14ac:dyDescent="0.25">
      <c r="A18" s="1" t="s">
        <v>36</v>
      </c>
      <c r="B18" s="1" t="s">
        <v>35</v>
      </c>
      <c r="C18" s="1" t="s">
        <v>3</v>
      </c>
      <c r="G18" s="2"/>
    </row>
    <row r="19" spans="1:7" x14ac:dyDescent="0.25">
      <c r="A19" s="1" t="s">
        <v>38</v>
      </c>
      <c r="B19" s="1" t="s">
        <v>37</v>
      </c>
      <c r="C19" s="1" t="s">
        <v>3</v>
      </c>
      <c r="G19" s="2"/>
    </row>
    <row r="20" spans="1:7" x14ac:dyDescent="0.25">
      <c r="A20" s="1" t="s">
        <v>40</v>
      </c>
      <c r="B20" s="1" t="s">
        <v>39</v>
      </c>
      <c r="C20" s="1" t="s">
        <v>3</v>
      </c>
      <c r="G20" s="2"/>
    </row>
    <row r="21" spans="1:7" x14ac:dyDescent="0.25">
      <c r="A21" s="1" t="s">
        <v>42</v>
      </c>
      <c r="B21" s="1" t="s">
        <v>41</v>
      </c>
      <c r="C21" s="1" t="s">
        <v>3</v>
      </c>
      <c r="G21" s="2"/>
    </row>
    <row r="22" spans="1:7" x14ac:dyDescent="0.25">
      <c r="A22" s="1" t="s">
        <v>44</v>
      </c>
      <c r="B22" s="1" t="s">
        <v>43</v>
      </c>
      <c r="C22" s="1" t="s">
        <v>3</v>
      </c>
      <c r="G22" s="2"/>
    </row>
    <row r="23" spans="1:7" x14ac:dyDescent="0.25">
      <c r="A23" s="1" t="s">
        <v>46</v>
      </c>
      <c r="B23" s="1" t="s">
        <v>45</v>
      </c>
      <c r="C23" s="1" t="s">
        <v>3</v>
      </c>
      <c r="G23" s="2"/>
    </row>
    <row r="24" spans="1:7" x14ac:dyDescent="0.25">
      <c r="A24" s="1" t="s">
        <v>48</v>
      </c>
      <c r="B24" s="1" t="s">
        <v>47</v>
      </c>
      <c r="C24" s="1" t="s">
        <v>3</v>
      </c>
      <c r="G24" s="2"/>
    </row>
    <row r="25" spans="1:7" x14ac:dyDescent="0.25">
      <c r="A25" s="1" t="s">
        <v>50</v>
      </c>
      <c r="B25" s="1" t="s">
        <v>49</v>
      </c>
      <c r="C25" s="1" t="s">
        <v>3</v>
      </c>
      <c r="G25" s="2"/>
    </row>
    <row r="26" spans="1:7" x14ac:dyDescent="0.25">
      <c r="A26" s="1" t="s">
        <v>52</v>
      </c>
      <c r="B26" s="1" t="s">
        <v>51</v>
      </c>
      <c r="C26" s="1" t="s">
        <v>3</v>
      </c>
      <c r="G26" s="2"/>
    </row>
    <row r="27" spans="1:7" x14ac:dyDescent="0.25">
      <c r="A27" s="1" t="s">
        <v>54</v>
      </c>
      <c r="B27" s="1" t="s">
        <v>53</v>
      </c>
      <c r="C27" s="1" t="s">
        <v>3</v>
      </c>
      <c r="G27" s="2"/>
    </row>
    <row r="28" spans="1:7" x14ac:dyDescent="0.25">
      <c r="A28" s="1" t="s">
        <v>56</v>
      </c>
      <c r="B28" s="1" t="s">
        <v>55</v>
      </c>
      <c r="C28" s="1" t="s">
        <v>3</v>
      </c>
      <c r="G28" s="2"/>
    </row>
    <row r="29" spans="1:7" x14ac:dyDescent="0.25">
      <c r="A29" s="1" t="s">
        <v>58</v>
      </c>
      <c r="B29" s="1" t="s">
        <v>57</v>
      </c>
      <c r="C29" s="1" t="s">
        <v>3</v>
      </c>
      <c r="G29" s="2"/>
    </row>
    <row r="30" spans="1:7" x14ac:dyDescent="0.25">
      <c r="A30" s="1" t="s">
        <v>60</v>
      </c>
      <c r="B30" s="1" t="s">
        <v>59</v>
      </c>
      <c r="C30" s="1" t="s">
        <v>3</v>
      </c>
      <c r="G30" s="2"/>
    </row>
    <row r="31" spans="1:7" x14ac:dyDescent="0.25">
      <c r="A31" s="1" t="s">
        <v>62</v>
      </c>
      <c r="B31" s="1" t="s">
        <v>61</v>
      </c>
      <c r="C31" s="1" t="s">
        <v>3</v>
      </c>
      <c r="G31" s="2"/>
    </row>
    <row r="32" spans="1:7" x14ac:dyDescent="0.25">
      <c r="A32" s="1" t="s">
        <v>64</v>
      </c>
      <c r="B32" s="1" t="s">
        <v>63</v>
      </c>
      <c r="C32" s="1" t="s">
        <v>3</v>
      </c>
      <c r="G32" s="2"/>
    </row>
    <row r="33" spans="1:7" x14ac:dyDescent="0.25">
      <c r="A33" s="1" t="s">
        <v>66</v>
      </c>
      <c r="B33" s="1" t="s">
        <v>65</v>
      </c>
      <c r="C33" s="1" t="s">
        <v>3</v>
      </c>
      <c r="G33" s="2"/>
    </row>
    <row r="34" spans="1:7" x14ac:dyDescent="0.25">
      <c r="A34" s="1" t="s">
        <v>68</v>
      </c>
      <c r="B34" s="1" t="s">
        <v>67</v>
      </c>
      <c r="C34" s="1" t="s">
        <v>3</v>
      </c>
      <c r="G34" s="2"/>
    </row>
    <row r="35" spans="1:7" x14ac:dyDescent="0.25">
      <c r="A35" s="1" t="s">
        <v>70</v>
      </c>
      <c r="B35" s="1" t="s">
        <v>69</v>
      </c>
      <c r="C35" s="1" t="s">
        <v>3</v>
      </c>
      <c r="G35" s="2"/>
    </row>
    <row r="36" spans="1:7" x14ac:dyDescent="0.25">
      <c r="A36" s="1" t="s">
        <v>72</v>
      </c>
      <c r="B36" s="1" t="s">
        <v>71</v>
      </c>
      <c r="C36" s="1" t="s">
        <v>3</v>
      </c>
      <c r="G36" s="2"/>
    </row>
    <row r="37" spans="1:7" x14ac:dyDescent="0.25">
      <c r="A37" s="1" t="s">
        <v>74</v>
      </c>
      <c r="B37" s="1" t="s">
        <v>73</v>
      </c>
      <c r="C37" s="1" t="s">
        <v>3</v>
      </c>
      <c r="G37" s="2"/>
    </row>
    <row r="38" spans="1:7" x14ac:dyDescent="0.25">
      <c r="A38" s="1" t="s">
        <v>76</v>
      </c>
      <c r="B38" s="1" t="s">
        <v>75</v>
      </c>
      <c r="C38" s="1" t="s">
        <v>3</v>
      </c>
      <c r="G38" s="2"/>
    </row>
    <row r="39" spans="1:7" x14ac:dyDescent="0.25">
      <c r="A39" s="1" t="s">
        <v>78</v>
      </c>
      <c r="B39" s="1" t="s">
        <v>77</v>
      </c>
      <c r="C39" s="1" t="s">
        <v>3</v>
      </c>
      <c r="G39" s="2"/>
    </row>
    <row r="40" spans="1:7" x14ac:dyDescent="0.25">
      <c r="A40" s="1" t="s">
        <v>80</v>
      </c>
      <c r="B40" s="1" t="s">
        <v>79</v>
      </c>
      <c r="C40" s="1" t="s">
        <v>3</v>
      </c>
      <c r="G40" s="2"/>
    </row>
    <row r="41" spans="1:7" x14ac:dyDescent="0.25">
      <c r="A41" s="1" t="s">
        <v>82</v>
      </c>
      <c r="B41" s="1" t="s">
        <v>81</v>
      </c>
      <c r="C41" s="1" t="s">
        <v>3</v>
      </c>
      <c r="G41" s="2"/>
    </row>
    <row r="42" spans="1:7" x14ac:dyDescent="0.25">
      <c r="A42" s="1" t="s">
        <v>84</v>
      </c>
      <c r="B42" s="1" t="s">
        <v>83</v>
      </c>
      <c r="C42" s="1" t="s">
        <v>3</v>
      </c>
      <c r="G42" s="2"/>
    </row>
    <row r="43" spans="1:7" x14ac:dyDescent="0.25">
      <c r="A43" s="1" t="s">
        <v>86</v>
      </c>
      <c r="B43" s="1" t="s">
        <v>85</v>
      </c>
      <c r="C43" s="1" t="s">
        <v>3</v>
      </c>
      <c r="G43" s="2"/>
    </row>
    <row r="44" spans="1:7" x14ac:dyDescent="0.25">
      <c r="A44" s="1" t="s">
        <v>88</v>
      </c>
      <c r="B44" s="1" t="s">
        <v>87</v>
      </c>
      <c r="C44" s="1" t="s">
        <v>3</v>
      </c>
      <c r="G44" s="2"/>
    </row>
    <row r="45" spans="1:7" x14ac:dyDescent="0.25">
      <c r="A45" s="1" t="s">
        <v>90</v>
      </c>
      <c r="B45" s="1" t="s">
        <v>89</v>
      </c>
      <c r="C45" s="1" t="s">
        <v>3</v>
      </c>
      <c r="G45" s="2"/>
    </row>
    <row r="46" spans="1:7" x14ac:dyDescent="0.25">
      <c r="A46" s="1" t="s">
        <v>92</v>
      </c>
      <c r="B46" s="1" t="s">
        <v>91</v>
      </c>
      <c r="C46" s="1" t="s">
        <v>3</v>
      </c>
      <c r="G46" s="2"/>
    </row>
    <row r="47" spans="1:7" x14ac:dyDescent="0.25">
      <c r="A47" s="1" t="s">
        <v>94</v>
      </c>
      <c r="B47" s="1" t="s">
        <v>93</v>
      </c>
      <c r="C47" s="1" t="s">
        <v>3</v>
      </c>
      <c r="G47" s="2"/>
    </row>
    <row r="48" spans="1:7" x14ac:dyDescent="0.25">
      <c r="A48" s="1" t="s">
        <v>96</v>
      </c>
      <c r="B48" s="1" t="s">
        <v>95</v>
      </c>
      <c r="C48" s="1" t="s">
        <v>3</v>
      </c>
      <c r="G48" s="2"/>
    </row>
    <row r="49" spans="1:7" x14ac:dyDescent="0.25">
      <c r="A49" s="1" t="s">
        <v>98</v>
      </c>
      <c r="B49" s="1" t="s">
        <v>97</v>
      </c>
      <c r="C49" s="1" t="s">
        <v>3</v>
      </c>
      <c r="G49" s="2"/>
    </row>
    <row r="50" spans="1:7" x14ac:dyDescent="0.25">
      <c r="A50" s="1" t="s">
        <v>100</v>
      </c>
      <c r="B50" s="1" t="s">
        <v>99</v>
      </c>
      <c r="C50" s="1" t="s">
        <v>3</v>
      </c>
      <c r="G50" s="2"/>
    </row>
    <row r="51" spans="1:7" x14ac:dyDescent="0.25">
      <c r="A51" s="1" t="s">
        <v>102</v>
      </c>
      <c r="B51" s="1" t="s">
        <v>101</v>
      </c>
      <c r="C51" s="1" t="s">
        <v>3</v>
      </c>
      <c r="G51" s="2"/>
    </row>
    <row r="52" spans="1:7" x14ac:dyDescent="0.25">
      <c r="A52" s="1" t="s">
        <v>104</v>
      </c>
      <c r="B52" s="1" t="s">
        <v>103</v>
      </c>
      <c r="C52" s="1" t="s">
        <v>3</v>
      </c>
      <c r="G52" s="2"/>
    </row>
    <row r="53" spans="1:7" x14ac:dyDescent="0.25">
      <c r="A53" s="1" t="s">
        <v>106</v>
      </c>
      <c r="B53" s="1" t="s">
        <v>105</v>
      </c>
      <c r="C53" s="1" t="s">
        <v>3</v>
      </c>
      <c r="G53" s="2"/>
    </row>
    <row r="54" spans="1:7" x14ac:dyDescent="0.25">
      <c r="A54" s="1" t="s">
        <v>108</v>
      </c>
      <c r="B54" s="1" t="s">
        <v>107</v>
      </c>
      <c r="C54" s="1" t="s">
        <v>3</v>
      </c>
      <c r="G54" s="2"/>
    </row>
    <row r="55" spans="1:7" x14ac:dyDescent="0.25">
      <c r="A55" s="1" t="s">
        <v>110</v>
      </c>
      <c r="B55" s="1" t="s">
        <v>109</v>
      </c>
      <c r="C55" s="1" t="s">
        <v>3</v>
      </c>
      <c r="G55" s="2"/>
    </row>
    <row r="56" spans="1:7" x14ac:dyDescent="0.25">
      <c r="A56" s="1" t="s">
        <v>112</v>
      </c>
      <c r="B56" s="1" t="s">
        <v>111</v>
      </c>
      <c r="C56" s="1" t="s">
        <v>3</v>
      </c>
      <c r="G56" s="2"/>
    </row>
    <row r="57" spans="1:7" x14ac:dyDescent="0.25">
      <c r="A57" s="1" t="s">
        <v>114</v>
      </c>
      <c r="B57" s="1" t="s">
        <v>113</v>
      </c>
      <c r="C57" s="1" t="s">
        <v>3</v>
      </c>
      <c r="G57" s="2"/>
    </row>
    <row r="58" spans="1:7" x14ac:dyDescent="0.25">
      <c r="A58" s="1" t="s">
        <v>116</v>
      </c>
      <c r="B58" s="1" t="s">
        <v>115</v>
      </c>
      <c r="C58" s="1" t="s">
        <v>3</v>
      </c>
      <c r="G58" s="2"/>
    </row>
    <row r="59" spans="1:7" x14ac:dyDescent="0.25">
      <c r="A59" s="1" t="s">
        <v>118</v>
      </c>
      <c r="B59" s="1" t="s">
        <v>117</v>
      </c>
      <c r="C59" s="1" t="s">
        <v>3</v>
      </c>
      <c r="G59" s="2"/>
    </row>
    <row r="60" spans="1:7" x14ac:dyDescent="0.25">
      <c r="A60" s="1" t="s">
        <v>120</v>
      </c>
      <c r="B60" s="1" t="s">
        <v>119</v>
      </c>
      <c r="C60" s="1" t="s">
        <v>3</v>
      </c>
      <c r="G60" s="2"/>
    </row>
    <row r="61" spans="1:7" x14ac:dyDescent="0.25">
      <c r="A61" s="1" t="s">
        <v>122</v>
      </c>
      <c r="B61" s="1" t="s">
        <v>121</v>
      </c>
      <c r="C61" s="1" t="s">
        <v>3</v>
      </c>
      <c r="G61" s="2"/>
    </row>
    <row r="62" spans="1:7" x14ac:dyDescent="0.25">
      <c r="A62" s="1" t="s">
        <v>124</v>
      </c>
      <c r="B62" s="1" t="s">
        <v>123</v>
      </c>
      <c r="C62" s="1" t="s">
        <v>3</v>
      </c>
      <c r="G62" s="2"/>
    </row>
    <row r="63" spans="1:7" x14ac:dyDescent="0.25">
      <c r="A63" s="1" t="s">
        <v>126</v>
      </c>
      <c r="B63" s="1" t="s">
        <v>125</v>
      </c>
      <c r="C63" s="1" t="s">
        <v>3</v>
      </c>
      <c r="G63" s="2"/>
    </row>
    <row r="64" spans="1:7" x14ac:dyDescent="0.25">
      <c r="A64" s="1" t="s">
        <v>128</v>
      </c>
      <c r="B64" s="1" t="s">
        <v>127</v>
      </c>
      <c r="C64" s="1" t="s">
        <v>3</v>
      </c>
      <c r="G64" s="2"/>
    </row>
    <row r="65" spans="1:7" x14ac:dyDescent="0.25">
      <c r="A65" s="1" t="s">
        <v>130</v>
      </c>
      <c r="B65" s="1" t="s">
        <v>129</v>
      </c>
      <c r="C65" s="1" t="s">
        <v>3</v>
      </c>
      <c r="G65" s="2"/>
    </row>
    <row r="66" spans="1:7" x14ac:dyDescent="0.25">
      <c r="A66" s="1" t="s">
        <v>132</v>
      </c>
      <c r="B66" s="1" t="s">
        <v>131</v>
      </c>
      <c r="C66" s="1" t="s">
        <v>3</v>
      </c>
      <c r="G66" s="2"/>
    </row>
    <row r="67" spans="1:7" x14ac:dyDescent="0.25">
      <c r="A67" s="1" t="s">
        <v>134</v>
      </c>
      <c r="B67" s="1" t="s">
        <v>133</v>
      </c>
      <c r="C67" s="1" t="s">
        <v>3</v>
      </c>
      <c r="G67" s="2"/>
    </row>
    <row r="68" spans="1:7" x14ac:dyDescent="0.25">
      <c r="A68" s="1" t="s">
        <v>136</v>
      </c>
      <c r="B68" s="1" t="s">
        <v>135</v>
      </c>
      <c r="C68" s="1" t="s">
        <v>3</v>
      </c>
      <c r="G68" s="2"/>
    </row>
    <row r="69" spans="1:7" x14ac:dyDescent="0.25">
      <c r="A69" s="1" t="s">
        <v>138</v>
      </c>
      <c r="B69" s="1" t="s">
        <v>137</v>
      </c>
      <c r="C69" s="1" t="s">
        <v>3</v>
      </c>
      <c r="G69" s="2"/>
    </row>
    <row r="70" spans="1:7" x14ac:dyDescent="0.25">
      <c r="A70" s="1" t="s">
        <v>140</v>
      </c>
      <c r="B70" s="1" t="s">
        <v>139</v>
      </c>
      <c r="C70" s="1" t="s">
        <v>3</v>
      </c>
      <c r="G70" s="2"/>
    </row>
    <row r="71" spans="1:7" x14ac:dyDescent="0.25">
      <c r="A71" s="1" t="s">
        <v>142</v>
      </c>
      <c r="B71" s="1" t="s">
        <v>141</v>
      </c>
      <c r="C71" s="1" t="s">
        <v>3</v>
      </c>
      <c r="G71" s="2"/>
    </row>
    <row r="72" spans="1:7" x14ac:dyDescent="0.25">
      <c r="A72" s="1" t="s">
        <v>144</v>
      </c>
      <c r="B72" s="1" t="s">
        <v>143</v>
      </c>
      <c r="C72" s="1" t="s">
        <v>3</v>
      </c>
      <c r="G72" s="2"/>
    </row>
    <row r="73" spans="1:7" x14ac:dyDescent="0.25">
      <c r="A73" s="1" t="s">
        <v>146</v>
      </c>
      <c r="B73" s="1" t="s">
        <v>145</v>
      </c>
      <c r="C73" s="1" t="s">
        <v>3</v>
      </c>
      <c r="G73" s="2"/>
    </row>
    <row r="74" spans="1:7" x14ac:dyDescent="0.25">
      <c r="A74" s="1" t="s">
        <v>148</v>
      </c>
      <c r="B74" s="1" t="s">
        <v>147</v>
      </c>
      <c r="C74" s="1" t="s">
        <v>3</v>
      </c>
      <c r="G74" s="2"/>
    </row>
    <row r="75" spans="1:7" x14ac:dyDescent="0.25">
      <c r="A75" s="1" t="s">
        <v>151</v>
      </c>
      <c r="B75" s="1" t="s">
        <v>149</v>
      </c>
      <c r="C75" s="1" t="s">
        <v>150</v>
      </c>
      <c r="G75" s="2"/>
    </row>
    <row r="76" spans="1:7" x14ac:dyDescent="0.25">
      <c r="A76" s="1" t="s">
        <v>153</v>
      </c>
      <c r="B76" s="1" t="s">
        <v>152</v>
      </c>
      <c r="C76" s="1" t="s">
        <v>150</v>
      </c>
      <c r="G76" s="2"/>
    </row>
    <row r="77" spans="1:7" x14ac:dyDescent="0.25">
      <c r="A77" s="1" t="s">
        <v>155</v>
      </c>
      <c r="B77" s="1" t="s">
        <v>154</v>
      </c>
      <c r="C77" s="1" t="s">
        <v>150</v>
      </c>
      <c r="G77" s="2"/>
    </row>
    <row r="78" spans="1:7" x14ac:dyDescent="0.25">
      <c r="A78" s="1" t="s">
        <v>157</v>
      </c>
      <c r="B78" s="1" t="s">
        <v>156</v>
      </c>
      <c r="C78" s="1" t="s">
        <v>150</v>
      </c>
      <c r="G78" s="2"/>
    </row>
    <row r="79" spans="1:7" x14ac:dyDescent="0.25">
      <c r="A79" s="1" t="s">
        <v>159</v>
      </c>
      <c r="B79" s="1" t="s">
        <v>158</v>
      </c>
      <c r="C79" s="1" t="s">
        <v>150</v>
      </c>
      <c r="G79" s="2"/>
    </row>
    <row r="80" spans="1:7" x14ac:dyDescent="0.25">
      <c r="A80" s="1" t="s">
        <v>161</v>
      </c>
      <c r="B80" s="1" t="s">
        <v>160</v>
      </c>
      <c r="C80" s="1" t="s">
        <v>150</v>
      </c>
      <c r="G80" s="2"/>
    </row>
    <row r="81" spans="1:7" x14ac:dyDescent="0.25">
      <c r="A81" s="1" t="s">
        <v>163</v>
      </c>
      <c r="B81" s="1" t="s">
        <v>162</v>
      </c>
      <c r="C81" s="1" t="s">
        <v>150</v>
      </c>
      <c r="G81" s="2"/>
    </row>
    <row r="82" spans="1:7" x14ac:dyDescent="0.25">
      <c r="A82" s="1" t="s">
        <v>165</v>
      </c>
      <c r="B82" s="1" t="s">
        <v>164</v>
      </c>
      <c r="C82" s="1" t="s">
        <v>150</v>
      </c>
      <c r="G82" s="2"/>
    </row>
    <row r="83" spans="1:7" x14ac:dyDescent="0.25">
      <c r="A83" s="1" t="s">
        <v>167</v>
      </c>
      <c r="B83" s="1" t="s">
        <v>166</v>
      </c>
      <c r="C83" s="1" t="s">
        <v>150</v>
      </c>
      <c r="G83" s="2"/>
    </row>
    <row r="84" spans="1:7" x14ac:dyDescent="0.25">
      <c r="A84" s="1" t="s">
        <v>169</v>
      </c>
      <c r="B84" s="1" t="s">
        <v>168</v>
      </c>
      <c r="C84" s="1" t="s">
        <v>150</v>
      </c>
      <c r="G84" s="2"/>
    </row>
    <row r="85" spans="1:7" x14ac:dyDescent="0.25">
      <c r="A85" s="1" t="s">
        <v>171</v>
      </c>
      <c r="B85" s="1" t="s">
        <v>170</v>
      </c>
      <c r="C85" s="1" t="s">
        <v>150</v>
      </c>
      <c r="G85" s="2"/>
    </row>
    <row r="86" spans="1:7" x14ac:dyDescent="0.25">
      <c r="A86" s="1" t="s">
        <v>173</v>
      </c>
      <c r="B86" s="1" t="s">
        <v>172</v>
      </c>
      <c r="C86" s="1" t="s">
        <v>150</v>
      </c>
      <c r="G86" s="2"/>
    </row>
    <row r="87" spans="1:7" x14ac:dyDescent="0.25">
      <c r="A87" s="1" t="s">
        <v>175</v>
      </c>
      <c r="B87" s="1" t="s">
        <v>174</v>
      </c>
      <c r="C87" s="1" t="s">
        <v>150</v>
      </c>
      <c r="G87" s="2"/>
    </row>
    <row r="88" spans="1:7" x14ac:dyDescent="0.25">
      <c r="A88" s="1" t="s">
        <v>177</v>
      </c>
      <c r="B88" s="1" t="s">
        <v>176</v>
      </c>
      <c r="C88" s="1" t="s">
        <v>150</v>
      </c>
      <c r="G88" s="2"/>
    </row>
    <row r="89" spans="1:7" x14ac:dyDescent="0.25">
      <c r="A89" s="1" t="s">
        <v>179</v>
      </c>
      <c r="B89" s="1" t="s">
        <v>178</v>
      </c>
      <c r="C89" s="1" t="s">
        <v>150</v>
      </c>
      <c r="G89" s="2"/>
    </row>
    <row r="90" spans="1:7" x14ac:dyDescent="0.25">
      <c r="A90" s="1" t="s">
        <v>181</v>
      </c>
      <c r="B90" s="1" t="s">
        <v>180</v>
      </c>
      <c r="C90" s="1" t="s">
        <v>150</v>
      </c>
      <c r="G90" s="2"/>
    </row>
    <row r="91" spans="1:7" x14ac:dyDescent="0.25">
      <c r="A91" s="1" t="s">
        <v>183</v>
      </c>
      <c r="B91" s="1" t="s">
        <v>182</v>
      </c>
      <c r="C91" s="1" t="s">
        <v>150</v>
      </c>
      <c r="G91" s="2"/>
    </row>
    <row r="92" spans="1:7" x14ac:dyDescent="0.25">
      <c r="A92" s="1" t="s">
        <v>185</v>
      </c>
      <c r="B92" s="1" t="s">
        <v>184</v>
      </c>
      <c r="C92" s="1" t="s">
        <v>150</v>
      </c>
      <c r="G92" s="2"/>
    </row>
    <row r="93" spans="1:7" x14ac:dyDescent="0.25">
      <c r="A93" s="1" t="s">
        <v>187</v>
      </c>
      <c r="B93" s="1" t="s">
        <v>186</v>
      </c>
      <c r="C93" s="1" t="s">
        <v>150</v>
      </c>
      <c r="G93" s="2"/>
    </row>
    <row r="94" spans="1:7" x14ac:dyDescent="0.25">
      <c r="A94" s="1" t="s">
        <v>189</v>
      </c>
      <c r="B94" s="1" t="s">
        <v>188</v>
      </c>
      <c r="C94" s="1" t="s">
        <v>150</v>
      </c>
      <c r="G94" s="2"/>
    </row>
    <row r="95" spans="1:7" x14ac:dyDescent="0.25">
      <c r="A95" s="1" t="s">
        <v>191</v>
      </c>
      <c r="B95" s="1" t="s">
        <v>190</v>
      </c>
      <c r="C95" s="1" t="s">
        <v>150</v>
      </c>
      <c r="G95" s="2"/>
    </row>
    <row r="96" spans="1:7" x14ac:dyDescent="0.25">
      <c r="A96" s="1" t="s">
        <v>193</v>
      </c>
      <c r="B96" s="1" t="s">
        <v>192</v>
      </c>
      <c r="C96" s="1" t="s">
        <v>150</v>
      </c>
      <c r="G96" s="2"/>
    </row>
    <row r="97" spans="1:7" x14ac:dyDescent="0.25">
      <c r="A97" s="1" t="s">
        <v>196</v>
      </c>
      <c r="B97" s="1" t="s">
        <v>194</v>
      </c>
      <c r="C97" s="1" t="s">
        <v>195</v>
      </c>
      <c r="G97" s="2"/>
    </row>
    <row r="98" spans="1:7" x14ac:dyDescent="0.25">
      <c r="A98" s="1" t="s">
        <v>198</v>
      </c>
      <c r="B98" s="1" t="s">
        <v>197</v>
      </c>
      <c r="C98" s="1" t="s">
        <v>150</v>
      </c>
      <c r="G98" s="2"/>
    </row>
    <row r="99" spans="1:7" x14ac:dyDescent="0.25">
      <c r="A99" s="1" t="s">
        <v>200</v>
      </c>
      <c r="B99" s="1" t="s">
        <v>199</v>
      </c>
      <c r="C99" s="1" t="s">
        <v>150</v>
      </c>
      <c r="G99" s="2"/>
    </row>
    <row r="100" spans="1:7" x14ac:dyDescent="0.25">
      <c r="A100" s="1" t="s">
        <v>202</v>
      </c>
      <c r="B100" s="1" t="s">
        <v>201</v>
      </c>
      <c r="C100" s="1" t="s">
        <v>150</v>
      </c>
      <c r="G100" s="2"/>
    </row>
    <row r="101" spans="1:7" x14ac:dyDescent="0.25">
      <c r="A101" s="1" t="s">
        <v>204</v>
      </c>
      <c r="B101" s="1" t="s">
        <v>203</v>
      </c>
      <c r="C101" s="1" t="s">
        <v>150</v>
      </c>
      <c r="G101" s="2"/>
    </row>
    <row r="102" spans="1:7" x14ac:dyDescent="0.25">
      <c r="A102" s="1" t="s">
        <v>206</v>
      </c>
      <c r="B102" s="1" t="s">
        <v>205</v>
      </c>
      <c r="C102" s="1" t="s">
        <v>150</v>
      </c>
      <c r="G102" s="2"/>
    </row>
    <row r="103" spans="1:7" x14ac:dyDescent="0.25">
      <c r="A103" s="1" t="s">
        <v>208</v>
      </c>
      <c r="B103" s="1" t="s">
        <v>207</v>
      </c>
      <c r="C103" s="1" t="s">
        <v>195</v>
      </c>
      <c r="G103" s="2"/>
    </row>
    <row r="104" spans="1:7" x14ac:dyDescent="0.25">
      <c r="A104" s="1" t="s">
        <v>210</v>
      </c>
      <c r="B104" s="1" t="s">
        <v>209</v>
      </c>
      <c r="C104" s="1" t="s">
        <v>195</v>
      </c>
      <c r="G104" s="2"/>
    </row>
    <row r="105" spans="1:7" x14ac:dyDescent="0.25">
      <c r="A105" s="1" t="s">
        <v>212</v>
      </c>
      <c r="B105" s="1" t="s">
        <v>211</v>
      </c>
      <c r="C105" s="1" t="s">
        <v>150</v>
      </c>
      <c r="G105" s="2"/>
    </row>
    <row r="106" spans="1:7" x14ac:dyDescent="0.25">
      <c r="A106" s="1" t="s">
        <v>214</v>
      </c>
      <c r="B106" s="1" t="s">
        <v>213</v>
      </c>
      <c r="C106" s="1" t="s">
        <v>195</v>
      </c>
      <c r="G106" s="2"/>
    </row>
    <row r="107" spans="1:7" x14ac:dyDescent="0.25">
      <c r="A107" s="1" t="s">
        <v>216</v>
      </c>
      <c r="B107" s="1" t="s">
        <v>215</v>
      </c>
      <c r="C107" s="1" t="s">
        <v>150</v>
      </c>
      <c r="G107" s="2"/>
    </row>
    <row r="108" spans="1:7" x14ac:dyDescent="0.25">
      <c r="A108" s="1" t="s">
        <v>218</v>
      </c>
      <c r="B108" s="1" t="s">
        <v>217</v>
      </c>
      <c r="C108" s="1" t="s">
        <v>150</v>
      </c>
      <c r="G108" s="2"/>
    </row>
    <row r="109" spans="1:7" x14ac:dyDescent="0.25">
      <c r="A109" s="1" t="s">
        <v>220</v>
      </c>
      <c r="B109" s="1" t="s">
        <v>219</v>
      </c>
      <c r="C109" s="1" t="s">
        <v>150</v>
      </c>
      <c r="G109" s="2"/>
    </row>
    <row r="110" spans="1:7" x14ac:dyDescent="0.25">
      <c r="A110" s="1" t="s">
        <v>222</v>
      </c>
      <c r="B110" s="1" t="s">
        <v>221</v>
      </c>
      <c r="C110" s="1" t="s">
        <v>150</v>
      </c>
      <c r="G110" s="2"/>
    </row>
    <row r="111" spans="1:7" x14ac:dyDescent="0.25">
      <c r="A111" s="1" t="s">
        <v>224</v>
      </c>
      <c r="B111" s="1" t="s">
        <v>223</v>
      </c>
      <c r="C111" s="1" t="s">
        <v>150</v>
      </c>
      <c r="G111" s="2"/>
    </row>
    <row r="112" spans="1:7" x14ac:dyDescent="0.25">
      <c r="A112" s="1" t="s">
        <v>226</v>
      </c>
      <c r="B112" s="1" t="s">
        <v>225</v>
      </c>
      <c r="C112" s="1" t="s">
        <v>150</v>
      </c>
      <c r="G112" s="2"/>
    </row>
    <row r="113" spans="1:7" x14ac:dyDescent="0.25">
      <c r="A113" s="1" t="s">
        <v>228</v>
      </c>
      <c r="B113" s="1" t="s">
        <v>227</v>
      </c>
      <c r="C113" s="1" t="s">
        <v>150</v>
      </c>
      <c r="G113" s="2"/>
    </row>
    <row r="114" spans="1:7" x14ac:dyDescent="0.25">
      <c r="A114" s="1" t="s">
        <v>230</v>
      </c>
      <c r="B114" s="1" t="s">
        <v>229</v>
      </c>
      <c r="C114" s="1" t="s">
        <v>150</v>
      </c>
      <c r="G114" s="2"/>
    </row>
    <row r="115" spans="1:7" x14ac:dyDescent="0.25">
      <c r="A115" s="1" t="s">
        <v>232</v>
      </c>
      <c r="B115" s="1" t="s">
        <v>231</v>
      </c>
      <c r="C115" s="1" t="s">
        <v>150</v>
      </c>
      <c r="G115" s="2"/>
    </row>
    <row r="116" spans="1:7" x14ac:dyDescent="0.25">
      <c r="A116" s="1" t="s">
        <v>234</v>
      </c>
      <c r="B116" s="1" t="s">
        <v>233</v>
      </c>
      <c r="C116" s="1" t="s">
        <v>150</v>
      </c>
      <c r="G116" s="2"/>
    </row>
    <row r="117" spans="1:7" x14ac:dyDescent="0.25">
      <c r="A117" s="1" t="s">
        <v>236</v>
      </c>
      <c r="B117" s="1" t="s">
        <v>235</v>
      </c>
      <c r="C117" s="1" t="s">
        <v>150</v>
      </c>
      <c r="G117" s="2"/>
    </row>
    <row r="118" spans="1:7" x14ac:dyDescent="0.25">
      <c r="A118" s="1" t="s">
        <v>238</v>
      </c>
      <c r="B118" s="1" t="s">
        <v>237</v>
      </c>
      <c r="C118" s="1" t="s">
        <v>150</v>
      </c>
      <c r="G118" s="2"/>
    </row>
    <row r="119" spans="1:7" x14ac:dyDescent="0.25">
      <c r="A119" s="1" t="s">
        <v>240</v>
      </c>
      <c r="B119" s="1" t="s">
        <v>239</v>
      </c>
      <c r="C119" s="1" t="s">
        <v>150</v>
      </c>
      <c r="G119" s="2"/>
    </row>
    <row r="120" spans="1:7" x14ac:dyDescent="0.25">
      <c r="A120" s="1" t="s">
        <v>242</v>
      </c>
      <c r="B120" s="1" t="s">
        <v>241</v>
      </c>
      <c r="C120" s="1" t="s">
        <v>150</v>
      </c>
      <c r="G120" s="2"/>
    </row>
    <row r="121" spans="1:7" x14ac:dyDescent="0.25">
      <c r="A121" s="1" t="s">
        <v>244</v>
      </c>
      <c r="B121" s="1" t="s">
        <v>243</v>
      </c>
      <c r="C121" s="1" t="s">
        <v>150</v>
      </c>
      <c r="G121" s="2"/>
    </row>
    <row r="122" spans="1:7" x14ac:dyDescent="0.25">
      <c r="A122" s="1" t="s">
        <v>246</v>
      </c>
      <c r="B122" s="1" t="s">
        <v>245</v>
      </c>
      <c r="C122" s="1" t="s">
        <v>195</v>
      </c>
      <c r="G122" s="2"/>
    </row>
    <row r="123" spans="1:7" x14ac:dyDescent="0.25">
      <c r="A123" s="1" t="s">
        <v>248</v>
      </c>
      <c r="B123" s="1" t="s">
        <v>247</v>
      </c>
      <c r="C123" s="1" t="s">
        <v>195</v>
      </c>
      <c r="G123" s="2"/>
    </row>
    <row r="124" spans="1:7" x14ac:dyDescent="0.25">
      <c r="A124" s="1" t="s">
        <v>250</v>
      </c>
      <c r="B124" s="1" t="s">
        <v>249</v>
      </c>
      <c r="C124" s="1" t="s">
        <v>195</v>
      </c>
      <c r="G124" s="2"/>
    </row>
    <row r="125" spans="1:7" x14ac:dyDescent="0.25">
      <c r="A125" s="1" t="s">
        <v>252</v>
      </c>
      <c r="B125" s="1" t="s">
        <v>251</v>
      </c>
      <c r="C125" s="1" t="s">
        <v>150</v>
      </c>
      <c r="G125" s="2"/>
    </row>
    <row r="126" spans="1:7" x14ac:dyDescent="0.25">
      <c r="A126" s="1" t="s">
        <v>254</v>
      </c>
      <c r="B126" s="1" t="s">
        <v>253</v>
      </c>
      <c r="C126" s="1" t="s">
        <v>150</v>
      </c>
      <c r="G126" s="2"/>
    </row>
    <row r="127" spans="1:7" x14ac:dyDescent="0.25">
      <c r="A127" s="1" t="s">
        <v>256</v>
      </c>
      <c r="B127" s="1" t="s">
        <v>255</v>
      </c>
      <c r="C127" s="1" t="s">
        <v>150</v>
      </c>
      <c r="G127" s="2"/>
    </row>
    <row r="128" spans="1:7" x14ac:dyDescent="0.25">
      <c r="A128" s="1" t="s">
        <v>258</v>
      </c>
      <c r="B128" s="1" t="s">
        <v>257</v>
      </c>
      <c r="C128" s="1" t="s">
        <v>150</v>
      </c>
      <c r="G128" s="2"/>
    </row>
    <row r="129" spans="1:7" x14ac:dyDescent="0.25">
      <c r="A129" s="1" t="s">
        <v>260</v>
      </c>
      <c r="B129" s="1" t="s">
        <v>259</v>
      </c>
      <c r="C129" s="1" t="s">
        <v>150</v>
      </c>
      <c r="G129" s="2"/>
    </row>
    <row r="130" spans="1:7" x14ac:dyDescent="0.25">
      <c r="A130" s="1" t="s">
        <v>262</v>
      </c>
      <c r="B130" s="1" t="s">
        <v>261</v>
      </c>
      <c r="C130" s="1" t="s">
        <v>150</v>
      </c>
      <c r="G130" s="2"/>
    </row>
    <row r="131" spans="1:7" x14ac:dyDescent="0.25">
      <c r="A131" s="1" t="s">
        <v>264</v>
      </c>
      <c r="B131" s="1" t="s">
        <v>263</v>
      </c>
      <c r="C131" s="1" t="s">
        <v>150</v>
      </c>
      <c r="G131" s="2"/>
    </row>
    <row r="132" spans="1:7" x14ac:dyDescent="0.25">
      <c r="A132" s="1" t="s">
        <v>266</v>
      </c>
      <c r="B132" s="1" t="s">
        <v>265</v>
      </c>
      <c r="C132" s="1" t="s">
        <v>150</v>
      </c>
      <c r="G132" s="2"/>
    </row>
    <row r="133" spans="1:7" x14ac:dyDescent="0.25">
      <c r="A133" s="1" t="s">
        <v>268</v>
      </c>
      <c r="B133" s="1" t="s">
        <v>267</v>
      </c>
      <c r="C133" s="1" t="s">
        <v>150</v>
      </c>
      <c r="G133" s="2"/>
    </row>
    <row r="134" spans="1:7" x14ac:dyDescent="0.25">
      <c r="A134" s="1" t="s">
        <v>270</v>
      </c>
      <c r="B134" s="1" t="s">
        <v>269</v>
      </c>
      <c r="C134" s="1" t="s">
        <v>150</v>
      </c>
      <c r="G134" s="2"/>
    </row>
    <row r="135" spans="1:7" x14ac:dyDescent="0.25">
      <c r="A135" s="1" t="s">
        <v>272</v>
      </c>
      <c r="B135" s="1" t="s">
        <v>271</v>
      </c>
      <c r="C135" s="1" t="s">
        <v>150</v>
      </c>
      <c r="G135" s="2"/>
    </row>
    <row r="136" spans="1:7" x14ac:dyDescent="0.25">
      <c r="A136" s="1" t="s">
        <v>274</v>
      </c>
      <c r="B136" s="1" t="s">
        <v>273</v>
      </c>
      <c r="C136" s="1" t="s">
        <v>150</v>
      </c>
      <c r="G136" s="2"/>
    </row>
    <row r="137" spans="1:7" x14ac:dyDescent="0.25">
      <c r="A137" s="1" t="s">
        <v>276</v>
      </c>
      <c r="B137" s="1" t="s">
        <v>275</v>
      </c>
      <c r="C137" s="1" t="s">
        <v>150</v>
      </c>
      <c r="G137" s="2"/>
    </row>
    <row r="138" spans="1:7" x14ac:dyDescent="0.25">
      <c r="A138" s="1" t="s">
        <v>278</v>
      </c>
      <c r="B138" s="1" t="s">
        <v>277</v>
      </c>
      <c r="C138" s="1" t="s">
        <v>150</v>
      </c>
      <c r="G138" s="2"/>
    </row>
    <row r="139" spans="1:7" x14ac:dyDescent="0.25">
      <c r="A139" s="1" t="s">
        <v>280</v>
      </c>
      <c r="B139" s="1" t="s">
        <v>279</v>
      </c>
      <c r="C139" s="1" t="s">
        <v>150</v>
      </c>
      <c r="G139" s="2"/>
    </row>
    <row r="140" spans="1:7" x14ac:dyDescent="0.25">
      <c r="A140" s="1" t="s">
        <v>282</v>
      </c>
      <c r="B140" s="1" t="s">
        <v>281</v>
      </c>
      <c r="C140" s="1" t="s">
        <v>150</v>
      </c>
      <c r="G140" s="2"/>
    </row>
    <row r="141" spans="1:7" x14ac:dyDescent="0.25">
      <c r="A141" s="1" t="s">
        <v>284</v>
      </c>
      <c r="B141" s="1" t="s">
        <v>283</v>
      </c>
      <c r="C141" s="1" t="s">
        <v>150</v>
      </c>
      <c r="G141" s="2"/>
    </row>
    <row r="142" spans="1:7" x14ac:dyDescent="0.25">
      <c r="A142" s="1" t="s">
        <v>286</v>
      </c>
      <c r="B142" s="1" t="s">
        <v>285</v>
      </c>
      <c r="C142" s="1" t="s">
        <v>150</v>
      </c>
      <c r="G142" s="2"/>
    </row>
    <row r="143" spans="1:7" x14ac:dyDescent="0.25">
      <c r="A143" s="1" t="s">
        <v>288</v>
      </c>
      <c r="B143" s="1" t="s">
        <v>287</v>
      </c>
      <c r="C143" s="1" t="s">
        <v>150</v>
      </c>
      <c r="G143" s="2"/>
    </row>
    <row r="144" spans="1:7" x14ac:dyDescent="0.25">
      <c r="A144" s="1" t="s">
        <v>290</v>
      </c>
      <c r="B144" s="1" t="s">
        <v>289</v>
      </c>
      <c r="C144" s="1" t="s">
        <v>150</v>
      </c>
      <c r="G144" s="2"/>
    </row>
    <row r="145" spans="1:7" x14ac:dyDescent="0.25">
      <c r="A145" s="1" t="s">
        <v>292</v>
      </c>
      <c r="B145" s="1" t="s">
        <v>291</v>
      </c>
      <c r="C145" s="1" t="s">
        <v>150</v>
      </c>
      <c r="G145" s="2"/>
    </row>
    <row r="146" spans="1:7" x14ac:dyDescent="0.25">
      <c r="A146" s="1" t="s">
        <v>294</v>
      </c>
      <c r="B146" s="1" t="s">
        <v>293</v>
      </c>
      <c r="C146" s="1" t="s">
        <v>150</v>
      </c>
      <c r="G146" s="2"/>
    </row>
    <row r="147" spans="1:7" x14ac:dyDescent="0.25">
      <c r="A147" s="1" t="s">
        <v>296</v>
      </c>
      <c r="B147" s="1" t="s">
        <v>295</v>
      </c>
      <c r="C147" s="1" t="s">
        <v>150</v>
      </c>
      <c r="G147" s="2"/>
    </row>
    <row r="148" spans="1:7" x14ac:dyDescent="0.25">
      <c r="A148" s="1" t="s">
        <v>298</v>
      </c>
      <c r="B148" s="1" t="s">
        <v>297</v>
      </c>
      <c r="C148" s="1" t="s">
        <v>150</v>
      </c>
      <c r="G148" s="2"/>
    </row>
    <row r="149" spans="1:7" x14ac:dyDescent="0.25">
      <c r="A149" s="1" t="s">
        <v>300</v>
      </c>
      <c r="B149" s="1" t="s">
        <v>299</v>
      </c>
      <c r="C149" s="1" t="s">
        <v>150</v>
      </c>
      <c r="G149" s="2"/>
    </row>
    <row r="150" spans="1:7" x14ac:dyDescent="0.25">
      <c r="A150" s="1" t="s">
        <v>302</v>
      </c>
      <c r="B150" s="1" t="s">
        <v>301</v>
      </c>
      <c r="C150" s="1" t="s">
        <v>150</v>
      </c>
      <c r="G150" s="2"/>
    </row>
    <row r="151" spans="1:7" x14ac:dyDescent="0.25">
      <c r="A151" s="1" t="s">
        <v>304</v>
      </c>
      <c r="B151" s="1" t="s">
        <v>303</v>
      </c>
      <c r="C151" s="1" t="s">
        <v>150</v>
      </c>
      <c r="G151" s="2"/>
    </row>
    <row r="152" spans="1:7" x14ac:dyDescent="0.25">
      <c r="A152" s="1" t="s">
        <v>306</v>
      </c>
      <c r="B152" s="1" t="s">
        <v>305</v>
      </c>
      <c r="C152" s="1" t="s">
        <v>150</v>
      </c>
      <c r="G152" s="2"/>
    </row>
    <row r="153" spans="1:7" x14ac:dyDescent="0.25">
      <c r="A153" s="1" t="s">
        <v>308</v>
      </c>
      <c r="B153" s="1" t="s">
        <v>307</v>
      </c>
      <c r="C153" s="1" t="s">
        <v>150</v>
      </c>
      <c r="G153" s="2"/>
    </row>
    <row r="154" spans="1:7" x14ac:dyDescent="0.25">
      <c r="A154" s="1" t="s">
        <v>310</v>
      </c>
      <c r="B154" s="1" t="s">
        <v>309</v>
      </c>
      <c r="C154" s="1" t="s">
        <v>150</v>
      </c>
      <c r="G154" s="2"/>
    </row>
    <row r="155" spans="1:7" x14ac:dyDescent="0.25">
      <c r="A155" s="1" t="s">
        <v>312</v>
      </c>
      <c r="B155" s="1" t="s">
        <v>311</v>
      </c>
      <c r="C155" s="1" t="s">
        <v>150</v>
      </c>
      <c r="G155" s="2"/>
    </row>
    <row r="156" spans="1:7" x14ac:dyDescent="0.25">
      <c r="A156" s="1" t="s">
        <v>314</v>
      </c>
      <c r="B156" s="1" t="s">
        <v>313</v>
      </c>
      <c r="C156" s="1" t="s">
        <v>150</v>
      </c>
      <c r="G156" s="2"/>
    </row>
    <row r="157" spans="1:7" x14ac:dyDescent="0.25">
      <c r="A157" s="1" t="s">
        <v>316</v>
      </c>
      <c r="B157" s="1" t="s">
        <v>315</v>
      </c>
      <c r="C157" s="1" t="s">
        <v>150</v>
      </c>
      <c r="G157" s="2"/>
    </row>
    <row r="158" spans="1:7" x14ac:dyDescent="0.25">
      <c r="A158" s="1" t="s">
        <v>318</v>
      </c>
      <c r="B158" s="1" t="s">
        <v>317</v>
      </c>
      <c r="C158" s="1" t="s">
        <v>150</v>
      </c>
      <c r="G158" s="2"/>
    </row>
    <row r="159" spans="1:7" x14ac:dyDescent="0.25">
      <c r="A159" s="1" t="s">
        <v>320</v>
      </c>
      <c r="B159" s="1" t="s">
        <v>319</v>
      </c>
      <c r="C159" s="1" t="s">
        <v>150</v>
      </c>
      <c r="G159" s="2"/>
    </row>
    <row r="160" spans="1:7" x14ac:dyDescent="0.25">
      <c r="A160" s="1" t="s">
        <v>322</v>
      </c>
      <c r="B160" s="1" t="s">
        <v>321</v>
      </c>
      <c r="C160" s="1" t="s">
        <v>150</v>
      </c>
      <c r="G160" s="2"/>
    </row>
    <row r="161" spans="1:7" x14ac:dyDescent="0.25">
      <c r="A161" s="1" t="s">
        <v>324</v>
      </c>
      <c r="B161" s="1" t="s">
        <v>323</v>
      </c>
      <c r="C161" s="1" t="s">
        <v>195</v>
      </c>
      <c r="G161" s="2"/>
    </row>
    <row r="162" spans="1:7" x14ac:dyDescent="0.25">
      <c r="A162" s="1" t="s">
        <v>326</v>
      </c>
      <c r="B162" s="1" t="s">
        <v>325</v>
      </c>
      <c r="C162" s="1" t="s">
        <v>150</v>
      </c>
      <c r="G162" s="2"/>
    </row>
    <row r="163" spans="1:7" x14ac:dyDescent="0.25">
      <c r="A163" s="1" t="s">
        <v>328</v>
      </c>
      <c r="B163" s="1" t="s">
        <v>327</v>
      </c>
      <c r="C163" s="1" t="s">
        <v>150</v>
      </c>
      <c r="G163" s="2"/>
    </row>
    <row r="164" spans="1:7" x14ac:dyDescent="0.25">
      <c r="A164" s="1" t="s">
        <v>330</v>
      </c>
      <c r="B164" s="1" t="s">
        <v>329</v>
      </c>
      <c r="C164" s="1" t="s">
        <v>150</v>
      </c>
      <c r="G164" s="2"/>
    </row>
    <row r="165" spans="1:7" x14ac:dyDescent="0.25">
      <c r="A165" s="1" t="s">
        <v>332</v>
      </c>
      <c r="B165" s="1" t="s">
        <v>331</v>
      </c>
      <c r="C165" s="1" t="s">
        <v>150</v>
      </c>
      <c r="G165" s="2"/>
    </row>
    <row r="166" spans="1:7" x14ac:dyDescent="0.25">
      <c r="A166" s="1" t="s">
        <v>334</v>
      </c>
      <c r="B166" s="1" t="s">
        <v>333</v>
      </c>
      <c r="C166" s="1" t="s">
        <v>150</v>
      </c>
      <c r="G166" s="2"/>
    </row>
    <row r="167" spans="1:7" x14ac:dyDescent="0.25">
      <c r="A167" s="1" t="s">
        <v>336</v>
      </c>
      <c r="B167" s="1" t="s">
        <v>335</v>
      </c>
      <c r="C167" s="1" t="s">
        <v>150</v>
      </c>
      <c r="G167" s="2"/>
    </row>
    <row r="168" spans="1:7" x14ac:dyDescent="0.25">
      <c r="A168" s="1" t="s">
        <v>338</v>
      </c>
      <c r="B168" s="1" t="s">
        <v>337</v>
      </c>
      <c r="C168" s="1" t="s">
        <v>150</v>
      </c>
      <c r="G168" s="2"/>
    </row>
    <row r="169" spans="1:7" x14ac:dyDescent="0.25">
      <c r="A169" s="1" t="s">
        <v>340</v>
      </c>
      <c r="B169" s="1" t="s">
        <v>339</v>
      </c>
      <c r="C169" s="1" t="s">
        <v>150</v>
      </c>
      <c r="G169" s="2"/>
    </row>
    <row r="170" spans="1:7" x14ac:dyDescent="0.25">
      <c r="A170" s="1" t="s">
        <v>342</v>
      </c>
      <c r="B170" s="1" t="s">
        <v>341</v>
      </c>
      <c r="C170" s="1" t="s">
        <v>150</v>
      </c>
      <c r="G170" s="2"/>
    </row>
    <row r="171" spans="1:7" x14ac:dyDescent="0.25">
      <c r="A171" s="1" t="s">
        <v>344</v>
      </c>
      <c r="B171" s="1" t="s">
        <v>343</v>
      </c>
      <c r="C171" s="1" t="s">
        <v>150</v>
      </c>
      <c r="G171" s="2"/>
    </row>
    <row r="172" spans="1:7" x14ac:dyDescent="0.25">
      <c r="A172" s="1" t="s">
        <v>346</v>
      </c>
      <c r="B172" s="1" t="s">
        <v>345</v>
      </c>
      <c r="C172" s="1" t="s">
        <v>150</v>
      </c>
      <c r="G172" s="2"/>
    </row>
    <row r="173" spans="1:7" x14ac:dyDescent="0.25">
      <c r="A173" s="1" t="s">
        <v>348</v>
      </c>
      <c r="B173" s="1" t="s">
        <v>347</v>
      </c>
      <c r="C173" s="1" t="s">
        <v>150</v>
      </c>
      <c r="G173" s="2"/>
    </row>
    <row r="174" spans="1:7" x14ac:dyDescent="0.25">
      <c r="A174" s="1" t="s">
        <v>350</v>
      </c>
      <c r="B174" s="1" t="s">
        <v>349</v>
      </c>
      <c r="C174" s="1" t="s">
        <v>150</v>
      </c>
      <c r="G174" s="2"/>
    </row>
    <row r="175" spans="1:7" x14ac:dyDescent="0.25">
      <c r="A175" s="1" t="s">
        <v>352</v>
      </c>
      <c r="B175" s="1" t="s">
        <v>351</v>
      </c>
      <c r="C175" s="1" t="s">
        <v>150</v>
      </c>
      <c r="G175" s="2"/>
    </row>
    <row r="176" spans="1:7" x14ac:dyDescent="0.25">
      <c r="A176" s="1" t="s">
        <v>354</v>
      </c>
      <c r="B176" s="1" t="s">
        <v>353</v>
      </c>
      <c r="C176" s="1" t="s">
        <v>150</v>
      </c>
      <c r="G176" s="2"/>
    </row>
    <row r="177" spans="1:7" x14ac:dyDescent="0.25">
      <c r="A177" s="1" t="s">
        <v>356</v>
      </c>
      <c r="B177" s="1" t="s">
        <v>355</v>
      </c>
      <c r="C177" s="1" t="s">
        <v>195</v>
      </c>
      <c r="G177" s="2"/>
    </row>
    <row r="178" spans="1:7" x14ac:dyDescent="0.25">
      <c r="A178" s="1" t="s">
        <v>358</v>
      </c>
      <c r="B178" s="1" t="s">
        <v>357</v>
      </c>
      <c r="C178" s="1" t="s">
        <v>150</v>
      </c>
      <c r="G178" s="2"/>
    </row>
    <row r="179" spans="1:7" x14ac:dyDescent="0.25">
      <c r="A179" s="1" t="s">
        <v>360</v>
      </c>
      <c r="B179" s="1" t="s">
        <v>359</v>
      </c>
      <c r="C179" s="1" t="s">
        <v>150</v>
      </c>
      <c r="G179" s="2"/>
    </row>
    <row r="180" spans="1:7" x14ac:dyDescent="0.25">
      <c r="A180" s="1" t="s">
        <v>362</v>
      </c>
      <c r="B180" s="1" t="s">
        <v>361</v>
      </c>
      <c r="C180" s="1" t="s">
        <v>150</v>
      </c>
      <c r="G180" s="2"/>
    </row>
    <row r="181" spans="1:7" x14ac:dyDescent="0.25">
      <c r="A181" s="1" t="s">
        <v>364</v>
      </c>
      <c r="B181" s="1" t="s">
        <v>363</v>
      </c>
      <c r="C181" s="1" t="s">
        <v>150</v>
      </c>
      <c r="G181" s="2"/>
    </row>
    <row r="182" spans="1:7" x14ac:dyDescent="0.25">
      <c r="A182" s="1" t="s">
        <v>366</v>
      </c>
      <c r="B182" s="1" t="s">
        <v>365</v>
      </c>
      <c r="C182" s="1" t="s">
        <v>195</v>
      </c>
      <c r="G182" s="2"/>
    </row>
    <row r="183" spans="1:7" x14ac:dyDescent="0.25">
      <c r="A183" s="1" t="s">
        <v>368</v>
      </c>
      <c r="B183" s="1" t="s">
        <v>367</v>
      </c>
      <c r="C183" s="1" t="s">
        <v>150</v>
      </c>
      <c r="G183" s="2"/>
    </row>
    <row r="184" spans="1:7" x14ac:dyDescent="0.25">
      <c r="A184" s="1" t="s">
        <v>370</v>
      </c>
      <c r="B184" s="1" t="s">
        <v>369</v>
      </c>
      <c r="C184" s="1" t="s">
        <v>150</v>
      </c>
      <c r="G184" s="2"/>
    </row>
    <row r="185" spans="1:7" x14ac:dyDescent="0.25">
      <c r="A185" s="1" t="s">
        <v>372</v>
      </c>
      <c r="B185" s="1" t="s">
        <v>371</v>
      </c>
      <c r="C185" s="1" t="s">
        <v>150</v>
      </c>
      <c r="G185" s="2"/>
    </row>
    <row r="186" spans="1:7" x14ac:dyDescent="0.25">
      <c r="A186" s="1" t="s">
        <v>374</v>
      </c>
      <c r="B186" s="1" t="s">
        <v>373</v>
      </c>
      <c r="C186" s="1" t="s">
        <v>150</v>
      </c>
      <c r="G186" s="2"/>
    </row>
    <row r="187" spans="1:7" x14ac:dyDescent="0.25">
      <c r="A187" s="1" t="s">
        <v>376</v>
      </c>
      <c r="B187" s="1" t="s">
        <v>375</v>
      </c>
      <c r="C187" s="1" t="s">
        <v>150</v>
      </c>
      <c r="G187" s="2"/>
    </row>
    <row r="188" spans="1:7" x14ac:dyDescent="0.25">
      <c r="A188" s="1" t="s">
        <v>378</v>
      </c>
      <c r="B188" s="1" t="s">
        <v>377</v>
      </c>
      <c r="C188" s="1" t="s">
        <v>150</v>
      </c>
      <c r="G188" s="2"/>
    </row>
    <row r="189" spans="1:7" x14ac:dyDescent="0.25">
      <c r="A189" s="1" t="s">
        <v>380</v>
      </c>
      <c r="B189" s="1" t="s">
        <v>379</v>
      </c>
      <c r="C189" s="1" t="s">
        <v>150</v>
      </c>
      <c r="G189" s="2"/>
    </row>
    <row r="190" spans="1:7" x14ac:dyDescent="0.25">
      <c r="A190" s="1" t="s">
        <v>382</v>
      </c>
      <c r="B190" s="1" t="s">
        <v>381</v>
      </c>
      <c r="C190" s="1" t="s">
        <v>150</v>
      </c>
      <c r="G190" s="2"/>
    </row>
    <row r="191" spans="1:7" x14ac:dyDescent="0.25">
      <c r="A191" s="1" t="s">
        <v>384</v>
      </c>
      <c r="B191" s="1" t="s">
        <v>383</v>
      </c>
      <c r="C191" s="1" t="s">
        <v>150</v>
      </c>
      <c r="G191" s="2"/>
    </row>
    <row r="192" spans="1:7" x14ac:dyDescent="0.25">
      <c r="A192" s="1" t="s">
        <v>386</v>
      </c>
      <c r="B192" s="1" t="s">
        <v>385</v>
      </c>
      <c r="C192" s="1" t="s">
        <v>150</v>
      </c>
      <c r="G192" s="2"/>
    </row>
    <row r="193" spans="1:7" x14ac:dyDescent="0.25">
      <c r="A193" s="1" t="s">
        <v>388</v>
      </c>
      <c r="B193" s="1" t="s">
        <v>387</v>
      </c>
      <c r="C193" s="1" t="s">
        <v>150</v>
      </c>
      <c r="G193" s="2"/>
    </row>
    <row r="194" spans="1:7" x14ac:dyDescent="0.25">
      <c r="A194" s="1" t="s">
        <v>390</v>
      </c>
      <c r="B194" s="1" t="s">
        <v>389</v>
      </c>
      <c r="C194" s="1" t="s">
        <v>150</v>
      </c>
      <c r="G194" s="2"/>
    </row>
    <row r="195" spans="1:7" x14ac:dyDescent="0.25">
      <c r="A195" s="1" t="s">
        <v>392</v>
      </c>
      <c r="B195" s="1" t="s">
        <v>391</v>
      </c>
      <c r="C195" s="1" t="s">
        <v>150</v>
      </c>
      <c r="G195" s="2"/>
    </row>
    <row r="196" spans="1:7" x14ac:dyDescent="0.25">
      <c r="A196" s="1" t="s">
        <v>394</v>
      </c>
      <c r="B196" s="1" t="s">
        <v>393</v>
      </c>
      <c r="C196" s="1" t="s">
        <v>150</v>
      </c>
      <c r="G196" s="2"/>
    </row>
    <row r="197" spans="1:7" x14ac:dyDescent="0.25">
      <c r="A197" s="1" t="s">
        <v>396</v>
      </c>
      <c r="B197" s="1" t="s">
        <v>395</v>
      </c>
      <c r="C197" s="1" t="s">
        <v>195</v>
      </c>
      <c r="G197" s="2"/>
    </row>
    <row r="198" spans="1:7" x14ac:dyDescent="0.25">
      <c r="A198" s="1" t="s">
        <v>398</v>
      </c>
      <c r="B198" s="1" t="s">
        <v>397</v>
      </c>
      <c r="C198" s="1" t="s">
        <v>195</v>
      </c>
      <c r="G198" s="2"/>
    </row>
    <row r="199" spans="1:7" x14ac:dyDescent="0.25">
      <c r="A199" s="1" t="s">
        <v>400</v>
      </c>
      <c r="B199" s="1" t="s">
        <v>399</v>
      </c>
      <c r="C199" s="1" t="s">
        <v>150</v>
      </c>
      <c r="G199" s="2"/>
    </row>
    <row r="200" spans="1:7" x14ac:dyDescent="0.25">
      <c r="A200" s="1" t="s">
        <v>402</v>
      </c>
      <c r="B200" s="1" t="s">
        <v>401</v>
      </c>
      <c r="C200" s="1" t="s">
        <v>150</v>
      </c>
      <c r="G200" s="2"/>
    </row>
    <row r="201" spans="1:7" x14ac:dyDescent="0.25">
      <c r="A201" s="1" t="s">
        <v>404</v>
      </c>
      <c r="B201" s="1" t="s">
        <v>403</v>
      </c>
      <c r="C201" s="1" t="s">
        <v>150</v>
      </c>
      <c r="G201" s="2"/>
    </row>
    <row r="202" spans="1:7" x14ac:dyDescent="0.25">
      <c r="A202" s="1" t="s">
        <v>406</v>
      </c>
      <c r="B202" s="1" t="s">
        <v>405</v>
      </c>
      <c r="C202" s="1" t="s">
        <v>195</v>
      </c>
      <c r="G202" s="2"/>
    </row>
    <row r="203" spans="1:7" x14ac:dyDescent="0.25">
      <c r="A203" s="1" t="s">
        <v>408</v>
      </c>
      <c r="B203" s="1" t="s">
        <v>407</v>
      </c>
      <c r="C203" s="1" t="s">
        <v>150</v>
      </c>
      <c r="G203" s="2"/>
    </row>
    <row r="204" spans="1:7" x14ac:dyDescent="0.25">
      <c r="A204" s="1" t="s">
        <v>410</v>
      </c>
      <c r="B204" s="1" t="s">
        <v>409</v>
      </c>
      <c r="C204" s="1" t="s">
        <v>150</v>
      </c>
      <c r="G204" s="2"/>
    </row>
    <row r="205" spans="1:7" x14ac:dyDescent="0.25">
      <c r="A205" s="1" t="s">
        <v>412</v>
      </c>
      <c r="B205" s="1" t="s">
        <v>411</v>
      </c>
      <c r="C205" s="1" t="s">
        <v>150</v>
      </c>
      <c r="G205" s="2"/>
    </row>
    <row r="206" spans="1:7" x14ac:dyDescent="0.25">
      <c r="A206" s="1" t="s">
        <v>414</v>
      </c>
      <c r="B206" s="1" t="s">
        <v>413</v>
      </c>
      <c r="C206" s="1" t="s">
        <v>150</v>
      </c>
      <c r="G206" s="2"/>
    </row>
    <row r="207" spans="1:7" x14ac:dyDescent="0.25">
      <c r="A207" s="1" t="s">
        <v>416</v>
      </c>
      <c r="B207" s="1" t="s">
        <v>415</v>
      </c>
      <c r="C207" s="1" t="s">
        <v>150</v>
      </c>
      <c r="G207" s="2"/>
    </row>
    <row r="208" spans="1:7" x14ac:dyDescent="0.25">
      <c r="A208" s="1" t="s">
        <v>418</v>
      </c>
      <c r="B208" s="1" t="s">
        <v>417</v>
      </c>
      <c r="C208" s="1" t="s">
        <v>195</v>
      </c>
      <c r="G208" s="2"/>
    </row>
    <row r="209" spans="1:7" x14ac:dyDescent="0.25">
      <c r="A209" s="1" t="s">
        <v>420</v>
      </c>
      <c r="B209" s="1" t="s">
        <v>419</v>
      </c>
      <c r="C209" s="1" t="s">
        <v>150</v>
      </c>
      <c r="G209" s="2"/>
    </row>
    <row r="210" spans="1:7" x14ac:dyDescent="0.25">
      <c r="A210" s="1" t="s">
        <v>422</v>
      </c>
      <c r="B210" s="1" t="s">
        <v>421</v>
      </c>
      <c r="C210" s="1" t="s">
        <v>150</v>
      </c>
      <c r="G210" s="2"/>
    </row>
    <row r="211" spans="1:7" x14ac:dyDescent="0.25">
      <c r="A211" s="1" t="s">
        <v>424</v>
      </c>
      <c r="B211" s="1" t="s">
        <v>423</v>
      </c>
      <c r="C211" s="1" t="s">
        <v>150</v>
      </c>
      <c r="G211" s="2"/>
    </row>
    <row r="212" spans="1:7" x14ac:dyDescent="0.25">
      <c r="A212" s="1" t="s">
        <v>426</v>
      </c>
      <c r="B212" s="1" t="s">
        <v>425</v>
      </c>
      <c r="C212" s="1" t="s">
        <v>195</v>
      </c>
      <c r="G212" s="2"/>
    </row>
    <row r="213" spans="1:7" x14ac:dyDescent="0.25">
      <c r="A213" s="1" t="s">
        <v>428</v>
      </c>
      <c r="B213" s="1" t="s">
        <v>427</v>
      </c>
      <c r="C213" s="1" t="s">
        <v>150</v>
      </c>
      <c r="G213" s="2"/>
    </row>
    <row r="214" spans="1:7" x14ac:dyDescent="0.25">
      <c r="A214" s="1" t="s">
        <v>430</v>
      </c>
      <c r="B214" s="1" t="s">
        <v>429</v>
      </c>
      <c r="C214" s="1" t="s">
        <v>150</v>
      </c>
      <c r="G214" s="2"/>
    </row>
    <row r="215" spans="1:7" x14ac:dyDescent="0.25">
      <c r="A215" s="1" t="s">
        <v>432</v>
      </c>
      <c r="B215" s="1" t="s">
        <v>431</v>
      </c>
      <c r="C215" s="1" t="s">
        <v>150</v>
      </c>
      <c r="G215" s="2"/>
    </row>
    <row r="216" spans="1:7" x14ac:dyDescent="0.25">
      <c r="A216" s="1" t="s">
        <v>434</v>
      </c>
      <c r="B216" s="1" t="s">
        <v>433</v>
      </c>
      <c r="C216" s="1" t="s">
        <v>150</v>
      </c>
      <c r="G216" s="2"/>
    </row>
    <row r="217" spans="1:7" x14ac:dyDescent="0.25">
      <c r="A217" s="1" t="s">
        <v>436</v>
      </c>
      <c r="B217" s="1" t="s">
        <v>435</v>
      </c>
      <c r="C217" s="1" t="s">
        <v>150</v>
      </c>
      <c r="G217" s="2"/>
    </row>
    <row r="218" spans="1:7" x14ac:dyDescent="0.25">
      <c r="A218" s="1" t="s">
        <v>438</v>
      </c>
      <c r="B218" s="1" t="s">
        <v>437</v>
      </c>
      <c r="C218" s="1" t="s">
        <v>150</v>
      </c>
      <c r="G218" s="2"/>
    </row>
    <row r="219" spans="1:7" x14ac:dyDescent="0.25">
      <c r="A219" s="1" t="s">
        <v>440</v>
      </c>
      <c r="B219" s="1" t="s">
        <v>439</v>
      </c>
      <c r="C219" s="1" t="s">
        <v>150</v>
      </c>
      <c r="G219" s="2"/>
    </row>
    <row r="220" spans="1:7" x14ac:dyDescent="0.25">
      <c r="A220" s="1" t="s">
        <v>442</v>
      </c>
      <c r="B220" s="1" t="s">
        <v>441</v>
      </c>
      <c r="C220" s="1" t="s">
        <v>150</v>
      </c>
      <c r="G220" s="2"/>
    </row>
    <row r="221" spans="1:7" x14ac:dyDescent="0.25">
      <c r="A221" s="1" t="s">
        <v>444</v>
      </c>
      <c r="B221" s="1" t="s">
        <v>443</v>
      </c>
      <c r="C221" s="1" t="s">
        <v>150</v>
      </c>
      <c r="G221" s="2"/>
    </row>
    <row r="222" spans="1:7" x14ac:dyDescent="0.25">
      <c r="A222" s="1" t="s">
        <v>446</v>
      </c>
      <c r="B222" s="1" t="s">
        <v>445</v>
      </c>
      <c r="C222" s="1" t="s">
        <v>150</v>
      </c>
      <c r="G222" s="2"/>
    </row>
    <row r="223" spans="1:7" x14ac:dyDescent="0.25">
      <c r="A223" s="1" t="s">
        <v>448</v>
      </c>
      <c r="B223" s="1" t="s">
        <v>447</v>
      </c>
      <c r="C223" s="1" t="s">
        <v>150</v>
      </c>
      <c r="G223" s="2"/>
    </row>
    <row r="224" spans="1:7" x14ac:dyDescent="0.25">
      <c r="A224" s="1" t="s">
        <v>450</v>
      </c>
      <c r="B224" s="1" t="s">
        <v>449</v>
      </c>
      <c r="C224" s="1" t="s">
        <v>150</v>
      </c>
      <c r="G224" s="2"/>
    </row>
    <row r="225" spans="1:7" x14ac:dyDescent="0.25">
      <c r="A225" s="1" t="s">
        <v>452</v>
      </c>
      <c r="B225" s="1" t="s">
        <v>451</v>
      </c>
      <c r="C225" s="1" t="s">
        <v>150</v>
      </c>
      <c r="G225" s="2"/>
    </row>
    <row r="226" spans="1:7" x14ac:dyDescent="0.25">
      <c r="A226" s="1" t="s">
        <v>454</v>
      </c>
      <c r="B226" s="1" t="s">
        <v>453</v>
      </c>
      <c r="C226" s="1" t="s">
        <v>150</v>
      </c>
      <c r="G226" s="2"/>
    </row>
    <row r="227" spans="1:7" x14ac:dyDescent="0.25">
      <c r="A227" s="1" t="s">
        <v>456</v>
      </c>
      <c r="B227" s="1" t="s">
        <v>455</v>
      </c>
      <c r="C227" s="1" t="s">
        <v>150</v>
      </c>
      <c r="G227" s="2"/>
    </row>
    <row r="228" spans="1:7" x14ac:dyDescent="0.25">
      <c r="A228" s="1" t="s">
        <v>458</v>
      </c>
      <c r="B228" s="1" t="s">
        <v>457</v>
      </c>
      <c r="C228" s="1" t="s">
        <v>195</v>
      </c>
      <c r="G228" s="2"/>
    </row>
    <row r="229" spans="1:7" x14ac:dyDescent="0.25">
      <c r="A229" s="1" t="s">
        <v>460</v>
      </c>
      <c r="B229" s="1" t="s">
        <v>459</v>
      </c>
      <c r="C229" s="1" t="s">
        <v>195</v>
      </c>
      <c r="G229" s="2"/>
    </row>
    <row r="230" spans="1:7" x14ac:dyDescent="0.25">
      <c r="A230" s="1" t="s">
        <v>462</v>
      </c>
      <c r="B230" s="1" t="s">
        <v>461</v>
      </c>
      <c r="C230" s="1" t="s">
        <v>150</v>
      </c>
      <c r="G230" s="2"/>
    </row>
    <row r="231" spans="1:7" x14ac:dyDescent="0.25">
      <c r="A231" s="1" t="s">
        <v>464</v>
      </c>
      <c r="B231" s="1" t="s">
        <v>463</v>
      </c>
      <c r="C231" s="1" t="s">
        <v>150</v>
      </c>
      <c r="G231" s="2"/>
    </row>
    <row r="232" spans="1:7" x14ac:dyDescent="0.25">
      <c r="A232" s="1" t="s">
        <v>466</v>
      </c>
      <c r="B232" s="1" t="s">
        <v>465</v>
      </c>
      <c r="C232" s="1" t="s">
        <v>150</v>
      </c>
      <c r="G232" s="2"/>
    </row>
    <row r="233" spans="1:7" x14ac:dyDescent="0.25">
      <c r="A233" s="1" t="s">
        <v>468</v>
      </c>
      <c r="B233" s="1" t="s">
        <v>467</v>
      </c>
      <c r="C233" s="1" t="s">
        <v>150</v>
      </c>
      <c r="G233" s="2"/>
    </row>
    <row r="234" spans="1:7" x14ac:dyDescent="0.25">
      <c r="A234" s="1" t="s">
        <v>470</v>
      </c>
      <c r="B234" s="1" t="s">
        <v>469</v>
      </c>
      <c r="C234" s="1" t="s">
        <v>150</v>
      </c>
      <c r="G234" s="2"/>
    </row>
    <row r="235" spans="1:7" x14ac:dyDescent="0.25">
      <c r="A235" s="1" t="s">
        <v>472</v>
      </c>
      <c r="B235" s="1" t="s">
        <v>471</v>
      </c>
      <c r="C235" s="1" t="s">
        <v>150</v>
      </c>
      <c r="G235" s="2"/>
    </row>
    <row r="236" spans="1:7" x14ac:dyDescent="0.25">
      <c r="A236" s="1" t="s">
        <v>474</v>
      </c>
      <c r="B236" s="1" t="s">
        <v>473</v>
      </c>
      <c r="C236" s="1" t="s">
        <v>150</v>
      </c>
      <c r="G236" s="2"/>
    </row>
    <row r="237" spans="1:7" x14ac:dyDescent="0.25">
      <c r="A237" s="1" t="s">
        <v>476</v>
      </c>
      <c r="B237" s="1" t="s">
        <v>475</v>
      </c>
      <c r="C237" s="1" t="s">
        <v>150</v>
      </c>
      <c r="G237" s="2"/>
    </row>
    <row r="238" spans="1:7" x14ac:dyDescent="0.25">
      <c r="A238" s="1" t="s">
        <v>478</v>
      </c>
      <c r="B238" s="1" t="s">
        <v>477</v>
      </c>
      <c r="C238" s="1" t="s">
        <v>150</v>
      </c>
      <c r="G238" s="2"/>
    </row>
    <row r="239" spans="1:7" x14ac:dyDescent="0.25">
      <c r="A239" s="1" t="s">
        <v>480</v>
      </c>
      <c r="B239" s="1" t="s">
        <v>479</v>
      </c>
      <c r="C239" s="1" t="s">
        <v>150</v>
      </c>
      <c r="G239" s="2"/>
    </row>
    <row r="240" spans="1:7" x14ac:dyDescent="0.25">
      <c r="A240" s="1" t="s">
        <v>482</v>
      </c>
      <c r="B240" s="1" t="s">
        <v>481</v>
      </c>
      <c r="C240" s="1" t="s">
        <v>150</v>
      </c>
      <c r="G240" s="2"/>
    </row>
    <row r="241" spans="1:7" x14ac:dyDescent="0.25">
      <c r="A241" s="1" t="s">
        <v>484</v>
      </c>
      <c r="B241" s="1" t="s">
        <v>483</v>
      </c>
      <c r="C241" s="1" t="s">
        <v>150</v>
      </c>
      <c r="G241" s="2"/>
    </row>
    <row r="242" spans="1:7" x14ac:dyDescent="0.25">
      <c r="A242" s="1" t="s">
        <v>486</v>
      </c>
      <c r="B242" s="1" t="s">
        <v>485</v>
      </c>
      <c r="C242" s="1" t="s">
        <v>150</v>
      </c>
      <c r="G242" s="2"/>
    </row>
    <row r="243" spans="1:7" x14ac:dyDescent="0.25">
      <c r="A243" s="1" t="s">
        <v>488</v>
      </c>
      <c r="B243" s="1" t="s">
        <v>487</v>
      </c>
      <c r="C243" s="1" t="s">
        <v>150</v>
      </c>
      <c r="G243" s="2"/>
    </row>
    <row r="244" spans="1:7" x14ac:dyDescent="0.25">
      <c r="A244" s="1" t="s">
        <v>490</v>
      </c>
      <c r="B244" s="1" t="s">
        <v>489</v>
      </c>
      <c r="C244" s="1" t="s">
        <v>150</v>
      </c>
      <c r="G244" s="2"/>
    </row>
    <row r="245" spans="1:7" x14ac:dyDescent="0.25">
      <c r="A245" s="1" t="s">
        <v>492</v>
      </c>
      <c r="B245" s="1" t="s">
        <v>491</v>
      </c>
      <c r="C245" s="1" t="s">
        <v>150</v>
      </c>
      <c r="G245" s="2"/>
    </row>
    <row r="246" spans="1:7" x14ac:dyDescent="0.25">
      <c r="A246" s="1" t="s">
        <v>494</v>
      </c>
      <c r="B246" s="1" t="s">
        <v>493</v>
      </c>
      <c r="C246" s="1" t="s">
        <v>150</v>
      </c>
      <c r="G246" s="2"/>
    </row>
    <row r="247" spans="1:7" x14ac:dyDescent="0.25">
      <c r="A247" s="1" t="s">
        <v>496</v>
      </c>
      <c r="B247" s="1" t="s">
        <v>495</v>
      </c>
      <c r="C247" s="1" t="s">
        <v>150</v>
      </c>
      <c r="G247" s="2"/>
    </row>
    <row r="248" spans="1:7" x14ac:dyDescent="0.25">
      <c r="A248" s="1" t="s">
        <v>498</v>
      </c>
      <c r="B248" s="1" t="s">
        <v>497</v>
      </c>
      <c r="C248" s="1" t="s">
        <v>150</v>
      </c>
      <c r="G248" s="2"/>
    </row>
    <row r="249" spans="1:7" x14ac:dyDescent="0.25">
      <c r="A249" s="1" t="s">
        <v>500</v>
      </c>
      <c r="B249" s="1" t="s">
        <v>499</v>
      </c>
      <c r="C249" s="1" t="s">
        <v>150</v>
      </c>
      <c r="G249" s="2"/>
    </row>
    <row r="250" spans="1:7" x14ac:dyDescent="0.25">
      <c r="A250" s="1" t="s">
        <v>502</v>
      </c>
      <c r="B250" s="1" t="s">
        <v>501</v>
      </c>
      <c r="C250" s="1" t="s">
        <v>195</v>
      </c>
      <c r="G250" s="2"/>
    </row>
    <row r="251" spans="1:7" x14ac:dyDescent="0.25">
      <c r="A251" s="1" t="s">
        <v>504</v>
      </c>
      <c r="B251" s="1" t="s">
        <v>503</v>
      </c>
      <c r="C251" s="1" t="s">
        <v>150</v>
      </c>
      <c r="G251" s="2"/>
    </row>
    <row r="252" spans="1:7" x14ac:dyDescent="0.25">
      <c r="A252" s="1" t="s">
        <v>506</v>
      </c>
      <c r="B252" s="1" t="s">
        <v>505</v>
      </c>
      <c r="C252" s="1" t="s">
        <v>150</v>
      </c>
      <c r="G252" s="2"/>
    </row>
    <row r="253" spans="1:7" x14ac:dyDescent="0.25">
      <c r="A253" s="1" t="s">
        <v>508</v>
      </c>
      <c r="B253" s="1" t="s">
        <v>507</v>
      </c>
      <c r="C253" s="1" t="s">
        <v>150</v>
      </c>
      <c r="G253" s="2"/>
    </row>
    <row r="254" spans="1:7" x14ac:dyDescent="0.25">
      <c r="A254" s="1" t="s">
        <v>510</v>
      </c>
      <c r="B254" s="1" t="s">
        <v>509</v>
      </c>
      <c r="C254" s="1" t="s">
        <v>150</v>
      </c>
      <c r="G254" s="2"/>
    </row>
    <row r="255" spans="1:7" x14ac:dyDescent="0.25">
      <c r="A255" s="1" t="s">
        <v>512</v>
      </c>
      <c r="B255" s="1" t="s">
        <v>511</v>
      </c>
      <c r="C255" s="1" t="s">
        <v>150</v>
      </c>
      <c r="G255" s="2"/>
    </row>
    <row r="256" spans="1:7" x14ac:dyDescent="0.25">
      <c r="A256" s="1" t="s">
        <v>514</v>
      </c>
      <c r="B256" s="1" t="s">
        <v>513</v>
      </c>
      <c r="C256" s="1" t="s">
        <v>150</v>
      </c>
      <c r="G256" s="2"/>
    </row>
    <row r="257" spans="1:7" x14ac:dyDescent="0.25">
      <c r="A257" s="1" t="s">
        <v>516</v>
      </c>
      <c r="B257" s="1" t="s">
        <v>515</v>
      </c>
      <c r="C257" s="1" t="s">
        <v>150</v>
      </c>
      <c r="G257" s="2"/>
    </row>
    <row r="258" spans="1:7" x14ac:dyDescent="0.25">
      <c r="A258" s="1" t="s">
        <v>518</v>
      </c>
      <c r="B258" s="1" t="s">
        <v>517</v>
      </c>
      <c r="C258" s="1" t="s">
        <v>150</v>
      </c>
      <c r="G258" s="2"/>
    </row>
    <row r="259" spans="1:7" x14ac:dyDescent="0.25">
      <c r="A259" s="1" t="s">
        <v>520</v>
      </c>
      <c r="B259" s="1" t="s">
        <v>519</v>
      </c>
      <c r="C259" s="1" t="s">
        <v>150</v>
      </c>
      <c r="G259" s="2"/>
    </row>
    <row r="260" spans="1:7" x14ac:dyDescent="0.25">
      <c r="A260" s="1" t="s">
        <v>522</v>
      </c>
      <c r="B260" s="1" t="s">
        <v>521</v>
      </c>
      <c r="C260" s="1" t="s">
        <v>150</v>
      </c>
      <c r="G260" s="2"/>
    </row>
    <row r="261" spans="1:7" x14ac:dyDescent="0.25">
      <c r="A261" s="1" t="s">
        <v>524</v>
      </c>
      <c r="B261" s="1" t="s">
        <v>523</v>
      </c>
      <c r="C261" s="1" t="s">
        <v>150</v>
      </c>
      <c r="G261" s="2"/>
    </row>
    <row r="262" spans="1:7" x14ac:dyDescent="0.25">
      <c r="A262" s="1" t="s">
        <v>526</v>
      </c>
      <c r="B262" s="1" t="s">
        <v>525</v>
      </c>
      <c r="C262" s="1" t="s">
        <v>150</v>
      </c>
      <c r="G262" s="2"/>
    </row>
    <row r="263" spans="1:7" x14ac:dyDescent="0.25">
      <c r="A263" s="1" t="s">
        <v>528</v>
      </c>
      <c r="B263" s="1" t="s">
        <v>527</v>
      </c>
      <c r="C263" s="1" t="s">
        <v>150</v>
      </c>
      <c r="G263" s="2"/>
    </row>
    <row r="264" spans="1:7" x14ac:dyDescent="0.25">
      <c r="A264" s="1" t="s">
        <v>530</v>
      </c>
      <c r="B264" s="1" t="s">
        <v>529</v>
      </c>
      <c r="C264" s="1" t="s">
        <v>150</v>
      </c>
      <c r="G264" s="2"/>
    </row>
    <row r="265" spans="1:7" x14ac:dyDescent="0.25">
      <c r="A265" s="1" t="s">
        <v>532</v>
      </c>
      <c r="B265" s="1" t="s">
        <v>531</v>
      </c>
      <c r="C265" s="1" t="s">
        <v>150</v>
      </c>
      <c r="G265" s="2"/>
    </row>
    <row r="266" spans="1:7" x14ac:dyDescent="0.25">
      <c r="A266" s="1" t="s">
        <v>534</v>
      </c>
      <c r="B266" s="1" t="s">
        <v>533</v>
      </c>
      <c r="C266" s="1" t="s">
        <v>150</v>
      </c>
      <c r="G266" s="2"/>
    </row>
    <row r="267" spans="1:7" x14ac:dyDescent="0.25">
      <c r="A267" s="1" t="s">
        <v>536</v>
      </c>
      <c r="B267" s="1" t="s">
        <v>535</v>
      </c>
      <c r="C267" s="1" t="s">
        <v>150</v>
      </c>
      <c r="G267" s="2"/>
    </row>
    <row r="268" spans="1:7" x14ac:dyDescent="0.25">
      <c r="A268" s="1" t="s">
        <v>538</v>
      </c>
      <c r="B268" s="1" t="s">
        <v>537</v>
      </c>
      <c r="C268" s="1" t="s">
        <v>150</v>
      </c>
      <c r="G268" s="2"/>
    </row>
    <row r="269" spans="1:7" x14ac:dyDescent="0.25">
      <c r="A269" s="1" t="s">
        <v>540</v>
      </c>
      <c r="B269" s="1" t="s">
        <v>539</v>
      </c>
      <c r="C269" s="1" t="s">
        <v>150</v>
      </c>
      <c r="G269" s="2"/>
    </row>
    <row r="270" spans="1:7" x14ac:dyDescent="0.25">
      <c r="A270" s="1" t="s">
        <v>542</v>
      </c>
      <c r="B270" s="1" t="s">
        <v>541</v>
      </c>
      <c r="C270" s="1" t="s">
        <v>150</v>
      </c>
      <c r="G270" s="2"/>
    </row>
    <row r="271" spans="1:7" x14ac:dyDescent="0.25">
      <c r="A271" s="1" t="s">
        <v>544</v>
      </c>
      <c r="B271" s="1" t="s">
        <v>543</v>
      </c>
      <c r="C271" s="1" t="s">
        <v>195</v>
      </c>
      <c r="G271" s="2"/>
    </row>
    <row r="272" spans="1:7" x14ac:dyDescent="0.25">
      <c r="A272" s="1" t="s">
        <v>546</v>
      </c>
      <c r="B272" s="1" t="s">
        <v>545</v>
      </c>
      <c r="C272" s="1" t="s">
        <v>150</v>
      </c>
      <c r="G272" s="2"/>
    </row>
    <row r="273" spans="1:7" x14ac:dyDescent="0.25">
      <c r="A273" s="1" t="s">
        <v>548</v>
      </c>
      <c r="B273" s="1" t="s">
        <v>547</v>
      </c>
      <c r="C273" s="1" t="s">
        <v>150</v>
      </c>
      <c r="G273" s="2"/>
    </row>
    <row r="274" spans="1:7" x14ac:dyDescent="0.25">
      <c r="A274" s="1" t="s">
        <v>550</v>
      </c>
      <c r="B274" s="1" t="s">
        <v>549</v>
      </c>
      <c r="C274" s="1" t="s">
        <v>150</v>
      </c>
      <c r="G274" s="2"/>
    </row>
    <row r="275" spans="1:7" x14ac:dyDescent="0.25">
      <c r="A275" s="1" t="s">
        <v>552</v>
      </c>
      <c r="B275" s="1" t="s">
        <v>551</v>
      </c>
      <c r="C275" s="1" t="s">
        <v>150</v>
      </c>
      <c r="G275" s="2"/>
    </row>
    <row r="276" spans="1:7" x14ac:dyDescent="0.25">
      <c r="A276" s="1" t="s">
        <v>554</v>
      </c>
      <c r="B276" s="1" t="s">
        <v>553</v>
      </c>
      <c r="C276" s="1" t="s">
        <v>150</v>
      </c>
      <c r="G276" s="2"/>
    </row>
    <row r="277" spans="1:7" x14ac:dyDescent="0.25">
      <c r="A277" s="1" t="s">
        <v>556</v>
      </c>
      <c r="B277" s="1" t="s">
        <v>555</v>
      </c>
      <c r="C277" s="1" t="s">
        <v>150</v>
      </c>
      <c r="G277" s="2"/>
    </row>
    <row r="278" spans="1:7" x14ac:dyDescent="0.25">
      <c r="A278" s="1" t="s">
        <v>558</v>
      </c>
      <c r="B278" s="1" t="s">
        <v>557</v>
      </c>
      <c r="C278" s="1" t="s">
        <v>150</v>
      </c>
      <c r="G278" s="2"/>
    </row>
    <row r="279" spans="1:7" x14ac:dyDescent="0.25">
      <c r="A279" s="1" t="s">
        <v>560</v>
      </c>
      <c r="B279" s="1" t="s">
        <v>559</v>
      </c>
      <c r="C279" s="1" t="s">
        <v>150</v>
      </c>
      <c r="G279" s="2"/>
    </row>
    <row r="280" spans="1:7" x14ac:dyDescent="0.25">
      <c r="A280" s="1" t="s">
        <v>562</v>
      </c>
      <c r="B280" s="1" t="s">
        <v>561</v>
      </c>
      <c r="C280" s="1" t="s">
        <v>150</v>
      </c>
      <c r="G280" s="2"/>
    </row>
    <row r="281" spans="1:7" x14ac:dyDescent="0.25">
      <c r="A281" s="1" t="s">
        <v>564</v>
      </c>
      <c r="B281" s="1" t="s">
        <v>563</v>
      </c>
      <c r="C281" s="1" t="s">
        <v>195</v>
      </c>
      <c r="G281" s="2"/>
    </row>
    <row r="282" spans="1:7" x14ac:dyDescent="0.25">
      <c r="A282" s="1" t="s">
        <v>566</v>
      </c>
      <c r="B282" s="1" t="s">
        <v>565</v>
      </c>
      <c r="C282" s="1" t="s">
        <v>150</v>
      </c>
      <c r="G282" s="2"/>
    </row>
    <row r="283" spans="1:7" x14ac:dyDescent="0.25">
      <c r="A283" s="1" t="s">
        <v>568</v>
      </c>
      <c r="B283" s="1" t="s">
        <v>567</v>
      </c>
      <c r="C283" s="1" t="s">
        <v>150</v>
      </c>
      <c r="G283" s="2"/>
    </row>
    <row r="284" spans="1:7" x14ac:dyDescent="0.25">
      <c r="A284" s="1" t="s">
        <v>570</v>
      </c>
      <c r="B284" s="1" t="s">
        <v>569</v>
      </c>
      <c r="C284" s="1" t="s">
        <v>150</v>
      </c>
      <c r="G284" s="2"/>
    </row>
    <row r="285" spans="1:7" x14ac:dyDescent="0.25">
      <c r="A285" s="1" t="s">
        <v>572</v>
      </c>
      <c r="B285" s="1" t="s">
        <v>571</v>
      </c>
      <c r="C285" s="1" t="s">
        <v>150</v>
      </c>
      <c r="G285" s="2"/>
    </row>
    <row r="286" spans="1:7" x14ac:dyDescent="0.25">
      <c r="A286" s="1" t="s">
        <v>574</v>
      </c>
      <c r="B286" s="1" t="s">
        <v>573</v>
      </c>
      <c r="C286" s="1" t="s">
        <v>150</v>
      </c>
      <c r="G286" s="2"/>
    </row>
    <row r="287" spans="1:7" x14ac:dyDescent="0.25">
      <c r="A287" s="1" t="s">
        <v>576</v>
      </c>
      <c r="B287" s="1" t="s">
        <v>575</v>
      </c>
      <c r="C287" s="1" t="s">
        <v>150</v>
      </c>
      <c r="G287" s="2"/>
    </row>
    <row r="288" spans="1:7" x14ac:dyDescent="0.25">
      <c r="A288" s="1" t="s">
        <v>578</v>
      </c>
      <c r="B288" s="1" t="s">
        <v>577</v>
      </c>
      <c r="C288" s="1" t="s">
        <v>195</v>
      </c>
      <c r="G288" s="2"/>
    </row>
    <row r="289" spans="1:7" x14ac:dyDescent="0.25">
      <c r="A289" s="1" t="s">
        <v>580</v>
      </c>
      <c r="B289" s="1" t="s">
        <v>579</v>
      </c>
      <c r="C289" s="1" t="s">
        <v>150</v>
      </c>
      <c r="G289" s="2"/>
    </row>
    <row r="290" spans="1:7" x14ac:dyDescent="0.25">
      <c r="A290" s="1" t="s">
        <v>582</v>
      </c>
      <c r="B290" s="1" t="s">
        <v>581</v>
      </c>
      <c r="C290" s="1" t="s">
        <v>150</v>
      </c>
      <c r="G290" s="2"/>
    </row>
    <row r="291" spans="1:7" x14ac:dyDescent="0.25">
      <c r="A291" s="1" t="s">
        <v>584</v>
      </c>
      <c r="B291" s="1" t="s">
        <v>583</v>
      </c>
      <c r="C291" s="1" t="s">
        <v>150</v>
      </c>
      <c r="G291" s="2"/>
    </row>
    <row r="292" spans="1:7" x14ac:dyDescent="0.25">
      <c r="A292" s="1" t="s">
        <v>586</v>
      </c>
      <c r="B292" s="1" t="s">
        <v>585</v>
      </c>
      <c r="C292" s="1" t="s">
        <v>150</v>
      </c>
      <c r="G292" s="2"/>
    </row>
    <row r="293" spans="1:7" x14ac:dyDescent="0.25">
      <c r="A293" s="1" t="s">
        <v>588</v>
      </c>
      <c r="B293" s="1" t="s">
        <v>587</v>
      </c>
      <c r="C293" s="1" t="s">
        <v>150</v>
      </c>
      <c r="G293" s="2"/>
    </row>
    <row r="294" spans="1:7" x14ac:dyDescent="0.25">
      <c r="A294" s="1" t="s">
        <v>590</v>
      </c>
      <c r="B294" s="1" t="s">
        <v>589</v>
      </c>
      <c r="C294" s="1" t="s">
        <v>150</v>
      </c>
      <c r="G294" s="2"/>
    </row>
    <row r="295" spans="1:7" x14ac:dyDescent="0.25">
      <c r="A295" s="1" t="s">
        <v>592</v>
      </c>
      <c r="B295" s="1" t="s">
        <v>591</v>
      </c>
      <c r="C295" s="1" t="s">
        <v>150</v>
      </c>
      <c r="G295" s="2"/>
    </row>
    <row r="296" spans="1:7" x14ac:dyDescent="0.25">
      <c r="A296" s="1" t="s">
        <v>594</v>
      </c>
      <c r="B296" s="1" t="s">
        <v>593</v>
      </c>
      <c r="C296" s="1" t="s">
        <v>150</v>
      </c>
      <c r="G296" s="2"/>
    </row>
    <row r="297" spans="1:7" x14ac:dyDescent="0.25">
      <c r="A297" s="1" t="s">
        <v>596</v>
      </c>
      <c r="B297" s="1" t="s">
        <v>595</v>
      </c>
      <c r="C297" s="1" t="s">
        <v>150</v>
      </c>
      <c r="G297" s="2"/>
    </row>
    <row r="298" spans="1:7" x14ac:dyDescent="0.25">
      <c r="A298" s="1" t="s">
        <v>598</v>
      </c>
      <c r="B298" s="1" t="s">
        <v>597</v>
      </c>
      <c r="C298" s="1" t="s">
        <v>150</v>
      </c>
      <c r="G298" s="2"/>
    </row>
    <row r="299" spans="1:7" x14ac:dyDescent="0.25">
      <c r="A299" s="1" t="s">
        <v>600</v>
      </c>
      <c r="B299" s="1" t="s">
        <v>599</v>
      </c>
      <c r="C299" s="1" t="s">
        <v>150</v>
      </c>
      <c r="G299" s="2"/>
    </row>
    <row r="300" spans="1:7" x14ac:dyDescent="0.25">
      <c r="A300" s="1" t="s">
        <v>602</v>
      </c>
      <c r="B300" s="1" t="s">
        <v>601</v>
      </c>
      <c r="C300" s="1" t="s">
        <v>150</v>
      </c>
      <c r="G300" s="2"/>
    </row>
    <row r="301" spans="1:7" x14ac:dyDescent="0.25">
      <c r="A301" s="1" t="s">
        <v>604</v>
      </c>
      <c r="B301" s="1" t="s">
        <v>603</v>
      </c>
      <c r="C301" s="1" t="s">
        <v>195</v>
      </c>
      <c r="G301" s="2"/>
    </row>
    <row r="302" spans="1:7" x14ac:dyDescent="0.25">
      <c r="A302" s="1" t="s">
        <v>606</v>
      </c>
      <c r="B302" s="1" t="s">
        <v>605</v>
      </c>
      <c r="C302" s="1" t="s">
        <v>150</v>
      </c>
      <c r="G302" s="2"/>
    </row>
    <row r="303" spans="1:7" x14ac:dyDescent="0.25">
      <c r="A303" s="1" t="s">
        <v>608</v>
      </c>
      <c r="B303" s="1" t="s">
        <v>607</v>
      </c>
      <c r="C303" s="1" t="s">
        <v>195</v>
      </c>
      <c r="G303" s="2"/>
    </row>
    <row r="304" spans="1:7" x14ac:dyDescent="0.25">
      <c r="A304" s="1" t="s">
        <v>610</v>
      </c>
      <c r="B304" s="1" t="s">
        <v>609</v>
      </c>
      <c r="C304" s="1" t="s">
        <v>150</v>
      </c>
      <c r="G304" s="2"/>
    </row>
    <row r="305" spans="1:7" x14ac:dyDescent="0.25">
      <c r="A305" s="1" t="s">
        <v>612</v>
      </c>
      <c r="B305" s="1" t="s">
        <v>611</v>
      </c>
      <c r="C305" s="1" t="s">
        <v>150</v>
      </c>
      <c r="G305" s="2"/>
    </row>
    <row r="306" spans="1:7" x14ac:dyDescent="0.25">
      <c r="A306" s="1" t="s">
        <v>614</v>
      </c>
      <c r="B306" s="1" t="s">
        <v>613</v>
      </c>
      <c r="C306" s="1" t="s">
        <v>195</v>
      </c>
      <c r="G306" s="2"/>
    </row>
    <row r="307" spans="1:7" x14ac:dyDescent="0.25">
      <c r="A307" s="1" t="s">
        <v>616</v>
      </c>
      <c r="B307" s="1" t="s">
        <v>615</v>
      </c>
      <c r="C307" s="1" t="s">
        <v>150</v>
      </c>
      <c r="G307" s="2"/>
    </row>
    <row r="308" spans="1:7" x14ac:dyDescent="0.25">
      <c r="A308" s="1" t="s">
        <v>618</v>
      </c>
      <c r="B308" s="1" t="s">
        <v>617</v>
      </c>
      <c r="C308" s="1" t="s">
        <v>195</v>
      </c>
      <c r="G308" s="2"/>
    </row>
    <row r="309" spans="1:7" x14ac:dyDescent="0.25">
      <c r="A309" s="1" t="s">
        <v>620</v>
      </c>
      <c r="B309" s="1" t="s">
        <v>619</v>
      </c>
      <c r="C309" s="1" t="s">
        <v>150</v>
      </c>
      <c r="G309" s="2"/>
    </row>
    <row r="310" spans="1:7" x14ac:dyDescent="0.25">
      <c r="A310" s="1" t="s">
        <v>622</v>
      </c>
      <c r="B310" s="1" t="s">
        <v>621</v>
      </c>
      <c r="C310" s="1" t="s">
        <v>150</v>
      </c>
      <c r="G310" s="2"/>
    </row>
    <row r="311" spans="1:7" x14ac:dyDescent="0.25">
      <c r="A311" s="1" t="s">
        <v>624</v>
      </c>
      <c r="B311" s="1" t="s">
        <v>623</v>
      </c>
      <c r="C311" s="1" t="s">
        <v>150</v>
      </c>
      <c r="G311" s="2"/>
    </row>
    <row r="312" spans="1:7" x14ac:dyDescent="0.25">
      <c r="A312" s="1" t="s">
        <v>626</v>
      </c>
      <c r="B312" s="1" t="s">
        <v>625</v>
      </c>
      <c r="C312" s="1" t="s">
        <v>150</v>
      </c>
      <c r="G312" s="2"/>
    </row>
    <row r="313" spans="1:7" x14ac:dyDescent="0.25">
      <c r="A313" s="1" t="s">
        <v>628</v>
      </c>
      <c r="B313" s="1" t="s">
        <v>627</v>
      </c>
      <c r="C313" s="1" t="s">
        <v>150</v>
      </c>
      <c r="G313" s="2"/>
    </row>
    <row r="314" spans="1:7" x14ac:dyDescent="0.25">
      <c r="A314" s="1" t="s">
        <v>630</v>
      </c>
      <c r="B314" s="1" t="s">
        <v>629</v>
      </c>
      <c r="C314" s="1" t="s">
        <v>150</v>
      </c>
      <c r="G314" s="2"/>
    </row>
    <row r="315" spans="1:7" x14ac:dyDescent="0.25">
      <c r="A315" s="1" t="s">
        <v>632</v>
      </c>
      <c r="B315" s="1" t="s">
        <v>631</v>
      </c>
      <c r="C315" s="1" t="s">
        <v>150</v>
      </c>
      <c r="G315" s="2"/>
    </row>
    <row r="316" spans="1:7" x14ac:dyDescent="0.25">
      <c r="A316" s="1" t="s">
        <v>634</v>
      </c>
      <c r="B316" s="1" t="s">
        <v>633</v>
      </c>
      <c r="C316" s="1" t="s">
        <v>150</v>
      </c>
      <c r="G316" s="2"/>
    </row>
    <row r="317" spans="1:7" x14ac:dyDescent="0.25">
      <c r="A317" s="1" t="s">
        <v>636</v>
      </c>
      <c r="B317" s="1" t="s">
        <v>635</v>
      </c>
      <c r="C317" s="1" t="s">
        <v>150</v>
      </c>
      <c r="G317" s="2"/>
    </row>
    <row r="318" spans="1:7" x14ac:dyDescent="0.25">
      <c r="A318" s="1" t="s">
        <v>638</v>
      </c>
      <c r="B318" s="1" t="s">
        <v>637</v>
      </c>
      <c r="C318" s="1" t="s">
        <v>150</v>
      </c>
      <c r="G318" s="2"/>
    </row>
    <row r="319" spans="1:7" x14ac:dyDescent="0.25">
      <c r="A319" s="1" t="s">
        <v>640</v>
      </c>
      <c r="B319" s="1" t="s">
        <v>639</v>
      </c>
      <c r="C319" s="1" t="s">
        <v>195</v>
      </c>
      <c r="G319" s="2"/>
    </row>
    <row r="320" spans="1:7" x14ac:dyDescent="0.25">
      <c r="A320" s="1" t="s">
        <v>642</v>
      </c>
      <c r="B320" s="1" t="s">
        <v>641</v>
      </c>
      <c r="C320" s="1" t="s">
        <v>150</v>
      </c>
      <c r="G320" s="2"/>
    </row>
    <row r="321" spans="1:7" x14ac:dyDescent="0.25">
      <c r="A321" s="1" t="s">
        <v>644</v>
      </c>
      <c r="B321" s="1" t="s">
        <v>643</v>
      </c>
      <c r="C321" s="1" t="s">
        <v>150</v>
      </c>
      <c r="G321" s="2"/>
    </row>
    <row r="322" spans="1:7" x14ac:dyDescent="0.25">
      <c r="A322" s="1" t="s">
        <v>646</v>
      </c>
      <c r="B322" s="1" t="s">
        <v>645</v>
      </c>
      <c r="C322" s="1" t="s">
        <v>150</v>
      </c>
      <c r="G322" s="2"/>
    </row>
    <row r="323" spans="1:7" x14ac:dyDescent="0.25">
      <c r="A323" s="1" t="s">
        <v>648</v>
      </c>
      <c r="B323" s="1" t="s">
        <v>647</v>
      </c>
      <c r="C323" s="1" t="s">
        <v>150</v>
      </c>
      <c r="G323" s="2"/>
    </row>
    <row r="324" spans="1:7" x14ac:dyDescent="0.25">
      <c r="A324" s="1" t="s">
        <v>650</v>
      </c>
      <c r="B324" s="1" t="s">
        <v>649</v>
      </c>
      <c r="C324" s="1" t="s">
        <v>150</v>
      </c>
      <c r="G324" s="2"/>
    </row>
    <row r="325" spans="1:7" x14ac:dyDescent="0.25">
      <c r="A325" s="1" t="s">
        <v>652</v>
      </c>
      <c r="B325" s="1" t="s">
        <v>651</v>
      </c>
      <c r="C325" s="1" t="s">
        <v>150</v>
      </c>
      <c r="G325" s="2"/>
    </row>
    <row r="326" spans="1:7" x14ac:dyDescent="0.25">
      <c r="A326" s="1" t="s">
        <v>654</v>
      </c>
      <c r="B326" s="1" t="s">
        <v>653</v>
      </c>
      <c r="C326" s="1" t="s">
        <v>150</v>
      </c>
      <c r="G326" s="2"/>
    </row>
    <row r="327" spans="1:7" x14ac:dyDescent="0.25">
      <c r="A327" s="1" t="s">
        <v>656</v>
      </c>
      <c r="B327" s="1" t="s">
        <v>655</v>
      </c>
      <c r="C327" s="1" t="s">
        <v>150</v>
      </c>
      <c r="G327" s="2"/>
    </row>
    <row r="328" spans="1:7" x14ac:dyDescent="0.25">
      <c r="A328" s="1" t="s">
        <v>658</v>
      </c>
      <c r="B328" s="1" t="s">
        <v>657</v>
      </c>
      <c r="C328" s="1" t="s">
        <v>150</v>
      </c>
      <c r="G328" s="2"/>
    </row>
    <row r="329" spans="1:7" x14ac:dyDescent="0.25">
      <c r="A329" s="1" t="s">
        <v>660</v>
      </c>
      <c r="B329" s="1" t="s">
        <v>659</v>
      </c>
      <c r="C329" s="1" t="s">
        <v>150</v>
      </c>
      <c r="G329" s="2"/>
    </row>
    <row r="330" spans="1:7" x14ac:dyDescent="0.25">
      <c r="A330" s="1" t="s">
        <v>662</v>
      </c>
      <c r="B330" s="1" t="s">
        <v>661</v>
      </c>
      <c r="C330" s="1" t="s">
        <v>150</v>
      </c>
      <c r="G330" s="2"/>
    </row>
    <row r="331" spans="1:7" x14ac:dyDescent="0.25">
      <c r="A331" s="1" t="s">
        <v>664</v>
      </c>
      <c r="B331" s="1" t="s">
        <v>663</v>
      </c>
      <c r="C331" s="1" t="s">
        <v>150</v>
      </c>
      <c r="G331" s="2"/>
    </row>
    <row r="332" spans="1:7" x14ac:dyDescent="0.25">
      <c r="A332" s="1" t="s">
        <v>666</v>
      </c>
      <c r="B332" s="1" t="s">
        <v>665</v>
      </c>
      <c r="C332" s="1" t="s">
        <v>150</v>
      </c>
      <c r="G332" s="2"/>
    </row>
    <row r="333" spans="1:7" x14ac:dyDescent="0.25">
      <c r="A333" s="1" t="s">
        <v>668</v>
      </c>
      <c r="B333" s="1" t="s">
        <v>667</v>
      </c>
      <c r="C333" s="1" t="s">
        <v>150</v>
      </c>
      <c r="G333" s="2"/>
    </row>
    <row r="334" spans="1:7" x14ac:dyDescent="0.25">
      <c r="A334" s="1" t="s">
        <v>671</v>
      </c>
      <c r="B334" s="1" t="s">
        <v>669</v>
      </c>
      <c r="C334" s="1" t="s">
        <v>670</v>
      </c>
      <c r="G334" s="2"/>
    </row>
    <row r="335" spans="1:7" x14ac:dyDescent="0.25">
      <c r="A335" s="1" t="s">
        <v>673</v>
      </c>
      <c r="B335" s="1" t="s">
        <v>672</v>
      </c>
      <c r="C335" s="1" t="s">
        <v>670</v>
      </c>
      <c r="G335" s="2"/>
    </row>
    <row r="336" spans="1:7" x14ac:dyDescent="0.25">
      <c r="A336" s="1" t="s">
        <v>675</v>
      </c>
      <c r="B336" s="1" t="s">
        <v>674</v>
      </c>
      <c r="C336" s="1" t="s">
        <v>670</v>
      </c>
      <c r="G336" s="2"/>
    </row>
    <row r="337" spans="1:7" x14ac:dyDescent="0.25">
      <c r="A337" s="1" t="s">
        <v>677</v>
      </c>
      <c r="B337" s="1" t="s">
        <v>676</v>
      </c>
      <c r="C337" s="1" t="s">
        <v>670</v>
      </c>
      <c r="G337" s="2"/>
    </row>
    <row r="338" spans="1:7" x14ac:dyDescent="0.25">
      <c r="A338" s="1" t="s">
        <v>679</v>
      </c>
      <c r="B338" s="1" t="s">
        <v>678</v>
      </c>
      <c r="C338" s="1" t="s">
        <v>670</v>
      </c>
      <c r="G338" s="2"/>
    </row>
    <row r="339" spans="1:7" x14ac:dyDescent="0.25">
      <c r="A339" s="1" t="s">
        <v>681</v>
      </c>
      <c r="B339" s="1" t="s">
        <v>680</v>
      </c>
      <c r="C339" s="1" t="s">
        <v>670</v>
      </c>
      <c r="G339" s="2"/>
    </row>
    <row r="340" spans="1:7" x14ac:dyDescent="0.25">
      <c r="A340" s="1" t="s">
        <v>683</v>
      </c>
      <c r="B340" s="1" t="s">
        <v>682</v>
      </c>
      <c r="C340" s="1" t="s">
        <v>670</v>
      </c>
      <c r="G340" s="2"/>
    </row>
    <row r="341" spans="1:7" x14ac:dyDescent="0.25">
      <c r="A341" s="1" t="s">
        <v>685</v>
      </c>
      <c r="B341" s="1" t="s">
        <v>684</v>
      </c>
      <c r="C341" s="1" t="s">
        <v>670</v>
      </c>
      <c r="G341" s="2"/>
    </row>
    <row r="342" spans="1:7" x14ac:dyDescent="0.25">
      <c r="A342" s="1" t="s">
        <v>687</v>
      </c>
      <c r="B342" s="1" t="s">
        <v>686</v>
      </c>
      <c r="C342" s="1" t="s">
        <v>670</v>
      </c>
      <c r="G342" s="2"/>
    </row>
    <row r="343" spans="1:7" x14ac:dyDescent="0.25">
      <c r="A343" s="1" t="s">
        <v>689</v>
      </c>
      <c r="B343" s="1" t="s">
        <v>688</v>
      </c>
      <c r="C343" s="1" t="s">
        <v>670</v>
      </c>
      <c r="G343" s="2"/>
    </row>
    <row r="344" spans="1:7" x14ac:dyDescent="0.25">
      <c r="A344" s="1" t="s">
        <v>691</v>
      </c>
      <c r="B344" s="1" t="s">
        <v>690</v>
      </c>
      <c r="C344" s="1" t="s">
        <v>670</v>
      </c>
      <c r="G344" s="2"/>
    </row>
    <row r="345" spans="1:7" x14ac:dyDescent="0.25">
      <c r="A345" s="1" t="s">
        <v>693</v>
      </c>
      <c r="B345" s="1" t="s">
        <v>692</v>
      </c>
      <c r="C345" s="1" t="s">
        <v>195</v>
      </c>
      <c r="G345" s="2"/>
    </row>
    <row r="346" spans="1:7" x14ac:dyDescent="0.25">
      <c r="A346" s="1" t="s">
        <v>695</v>
      </c>
      <c r="B346" s="1" t="s">
        <v>694</v>
      </c>
      <c r="C346" s="1" t="s">
        <v>670</v>
      </c>
      <c r="G346" s="2"/>
    </row>
    <row r="347" spans="1:7" x14ac:dyDescent="0.25">
      <c r="A347" s="1" t="s">
        <v>697</v>
      </c>
      <c r="B347" s="1" t="s">
        <v>696</v>
      </c>
      <c r="C347" s="1" t="s">
        <v>670</v>
      </c>
      <c r="G347" s="2"/>
    </row>
    <row r="348" spans="1:7" x14ac:dyDescent="0.25">
      <c r="A348" s="1" t="s">
        <v>699</v>
      </c>
      <c r="B348" s="1" t="s">
        <v>698</v>
      </c>
      <c r="C348" s="1" t="s">
        <v>670</v>
      </c>
      <c r="G348" s="2"/>
    </row>
    <row r="349" spans="1:7" x14ac:dyDescent="0.25">
      <c r="A349" s="1" t="s">
        <v>701</v>
      </c>
      <c r="B349" s="1" t="s">
        <v>700</v>
      </c>
      <c r="C349" s="1" t="s">
        <v>670</v>
      </c>
      <c r="G349" s="2"/>
    </row>
    <row r="350" spans="1:7" x14ac:dyDescent="0.25">
      <c r="A350" s="1" t="s">
        <v>703</v>
      </c>
      <c r="B350" s="1" t="s">
        <v>702</v>
      </c>
      <c r="C350" s="1" t="s">
        <v>670</v>
      </c>
      <c r="G350" s="2"/>
    </row>
    <row r="351" spans="1:7" x14ac:dyDescent="0.25">
      <c r="A351" s="1" t="s">
        <v>705</v>
      </c>
      <c r="B351" s="1" t="s">
        <v>704</v>
      </c>
      <c r="C351" s="1" t="s">
        <v>670</v>
      </c>
      <c r="G351" s="2"/>
    </row>
    <row r="352" spans="1:7" x14ac:dyDescent="0.25">
      <c r="A352" s="1" t="s">
        <v>707</v>
      </c>
      <c r="B352" s="1" t="s">
        <v>706</v>
      </c>
      <c r="C352" s="1" t="s">
        <v>195</v>
      </c>
      <c r="G352" s="2"/>
    </row>
    <row r="353" spans="1:7" x14ac:dyDescent="0.25">
      <c r="A353" s="1" t="s">
        <v>709</v>
      </c>
      <c r="B353" s="1" t="s">
        <v>708</v>
      </c>
      <c r="C353" s="1" t="s">
        <v>670</v>
      </c>
      <c r="G353" s="2"/>
    </row>
    <row r="354" spans="1:7" x14ac:dyDescent="0.25">
      <c r="A354" s="1" t="s">
        <v>711</v>
      </c>
      <c r="B354" s="1" t="s">
        <v>710</v>
      </c>
      <c r="C354" s="1" t="s">
        <v>670</v>
      </c>
      <c r="G354" s="2"/>
    </row>
    <row r="355" spans="1:7" x14ac:dyDescent="0.25">
      <c r="A355" s="1" t="s">
        <v>713</v>
      </c>
      <c r="B355" s="1" t="s">
        <v>712</v>
      </c>
      <c r="C355" s="1" t="s">
        <v>670</v>
      </c>
      <c r="G355" s="2"/>
    </row>
    <row r="356" spans="1:7" x14ac:dyDescent="0.25">
      <c r="A356" s="1" t="s">
        <v>715</v>
      </c>
      <c r="B356" s="1" t="s">
        <v>714</v>
      </c>
      <c r="C356" s="1" t="s">
        <v>195</v>
      </c>
      <c r="G356" s="2"/>
    </row>
    <row r="357" spans="1:7" x14ac:dyDescent="0.25">
      <c r="A357" s="1" t="s">
        <v>717</v>
      </c>
      <c r="B357" s="1" t="s">
        <v>716</v>
      </c>
      <c r="C357" s="1" t="s">
        <v>670</v>
      </c>
      <c r="G357" s="2"/>
    </row>
    <row r="358" spans="1:7" x14ac:dyDescent="0.25">
      <c r="A358" s="1" t="s">
        <v>719</v>
      </c>
      <c r="B358" s="1" t="s">
        <v>718</v>
      </c>
      <c r="C358" s="1" t="s">
        <v>670</v>
      </c>
      <c r="G358" s="2"/>
    </row>
    <row r="359" spans="1:7" x14ac:dyDescent="0.25">
      <c r="A359" s="1" t="s">
        <v>721</v>
      </c>
      <c r="B359" s="1" t="s">
        <v>720</v>
      </c>
      <c r="C359" s="1" t="s">
        <v>195</v>
      </c>
      <c r="G359" s="2"/>
    </row>
    <row r="360" spans="1:7" x14ac:dyDescent="0.25">
      <c r="A360" s="1" t="s">
        <v>723</v>
      </c>
      <c r="B360" s="1" t="s">
        <v>722</v>
      </c>
      <c r="C360" s="1" t="s">
        <v>195</v>
      </c>
      <c r="G360" s="2"/>
    </row>
    <row r="361" spans="1:7" x14ac:dyDescent="0.25">
      <c r="A361" s="1" t="s">
        <v>725</v>
      </c>
      <c r="B361" s="1" t="s">
        <v>724</v>
      </c>
      <c r="C361" s="1" t="s">
        <v>670</v>
      </c>
      <c r="G361" s="2"/>
    </row>
    <row r="362" spans="1:7" x14ac:dyDescent="0.25">
      <c r="A362" s="1" t="s">
        <v>727</v>
      </c>
      <c r="B362" s="1" t="s">
        <v>726</v>
      </c>
      <c r="C362" s="1" t="s">
        <v>195</v>
      </c>
      <c r="G362" s="2"/>
    </row>
    <row r="363" spans="1:7" x14ac:dyDescent="0.25">
      <c r="A363" s="1" t="s">
        <v>729</v>
      </c>
      <c r="B363" s="1" t="s">
        <v>728</v>
      </c>
      <c r="C363" s="1" t="s">
        <v>670</v>
      </c>
      <c r="G363" s="2"/>
    </row>
    <row r="364" spans="1:7" x14ac:dyDescent="0.25">
      <c r="A364" s="1" t="s">
        <v>731</v>
      </c>
      <c r="B364" s="1" t="s">
        <v>730</v>
      </c>
      <c r="C364" s="1" t="s">
        <v>670</v>
      </c>
      <c r="G364" s="2"/>
    </row>
    <row r="365" spans="1:7" x14ac:dyDescent="0.25">
      <c r="A365" s="1" t="s">
        <v>733</v>
      </c>
      <c r="B365" s="1" t="s">
        <v>732</v>
      </c>
      <c r="C365" s="1" t="s">
        <v>670</v>
      </c>
      <c r="G365" s="2"/>
    </row>
    <row r="366" spans="1:7" x14ac:dyDescent="0.25">
      <c r="A366" s="1" t="s">
        <v>735</v>
      </c>
      <c r="B366" s="1" t="s">
        <v>734</v>
      </c>
      <c r="C366" s="1" t="s">
        <v>670</v>
      </c>
      <c r="G366" s="2"/>
    </row>
    <row r="367" spans="1:7" x14ac:dyDescent="0.25">
      <c r="A367" s="1" t="s">
        <v>737</v>
      </c>
      <c r="B367" s="1" t="s">
        <v>736</v>
      </c>
      <c r="C367" s="1" t="s">
        <v>670</v>
      </c>
      <c r="G367" s="2"/>
    </row>
    <row r="368" spans="1:7" x14ac:dyDescent="0.25">
      <c r="A368" s="1" t="s">
        <v>739</v>
      </c>
      <c r="B368" s="1" t="s">
        <v>738</v>
      </c>
      <c r="C368" s="1" t="s">
        <v>670</v>
      </c>
      <c r="G368" s="2"/>
    </row>
    <row r="369" spans="1:7" x14ac:dyDescent="0.25">
      <c r="A369" s="1" t="s">
        <v>741</v>
      </c>
      <c r="B369" s="1" t="s">
        <v>740</v>
      </c>
      <c r="C369" s="1" t="s">
        <v>670</v>
      </c>
      <c r="G369" s="2"/>
    </row>
    <row r="370" spans="1:7" x14ac:dyDescent="0.25">
      <c r="A370" s="1" t="s">
        <v>743</v>
      </c>
      <c r="B370" s="1" t="s">
        <v>742</v>
      </c>
      <c r="C370" s="1" t="s">
        <v>195</v>
      </c>
      <c r="G370" s="2"/>
    </row>
    <row r="371" spans="1:7" x14ac:dyDescent="0.25">
      <c r="A371" s="1" t="s">
        <v>745</v>
      </c>
      <c r="B371" s="1" t="s">
        <v>744</v>
      </c>
      <c r="C371" s="1" t="s">
        <v>670</v>
      </c>
      <c r="G371" s="2"/>
    </row>
    <row r="372" spans="1:7" x14ac:dyDescent="0.25">
      <c r="A372" s="1" t="s">
        <v>747</v>
      </c>
      <c r="B372" s="1" t="s">
        <v>746</v>
      </c>
      <c r="C372" s="1" t="s">
        <v>670</v>
      </c>
      <c r="G372" s="2"/>
    </row>
    <row r="373" spans="1:7" x14ac:dyDescent="0.25">
      <c r="A373" s="1" t="s">
        <v>749</v>
      </c>
      <c r="B373" s="1" t="s">
        <v>748</v>
      </c>
      <c r="C373" s="1" t="s">
        <v>670</v>
      </c>
      <c r="G373" s="2"/>
    </row>
    <row r="374" spans="1:7" x14ac:dyDescent="0.25">
      <c r="A374" s="1" t="s">
        <v>751</v>
      </c>
      <c r="B374" s="1" t="s">
        <v>750</v>
      </c>
      <c r="C374" s="1" t="s">
        <v>670</v>
      </c>
      <c r="G374" s="2"/>
    </row>
    <row r="375" spans="1:7" x14ac:dyDescent="0.25">
      <c r="A375" s="1" t="s">
        <v>753</v>
      </c>
      <c r="B375" s="1" t="s">
        <v>752</v>
      </c>
      <c r="C375" s="1" t="s">
        <v>670</v>
      </c>
      <c r="G375" s="2"/>
    </row>
    <row r="376" spans="1:7" x14ac:dyDescent="0.25">
      <c r="A376" s="1" t="s">
        <v>755</v>
      </c>
      <c r="B376" s="1" t="s">
        <v>754</v>
      </c>
      <c r="C376" s="1" t="s">
        <v>670</v>
      </c>
      <c r="G376" s="2"/>
    </row>
    <row r="377" spans="1:7" x14ac:dyDescent="0.25">
      <c r="A377" s="1" t="s">
        <v>757</v>
      </c>
      <c r="B377" s="1" t="s">
        <v>756</v>
      </c>
      <c r="C377" s="1" t="s">
        <v>670</v>
      </c>
      <c r="G377" s="2"/>
    </row>
    <row r="378" spans="1:7" x14ac:dyDescent="0.25">
      <c r="A378" s="1" t="s">
        <v>759</v>
      </c>
      <c r="B378" s="1" t="s">
        <v>758</v>
      </c>
      <c r="C378" s="1" t="s">
        <v>670</v>
      </c>
      <c r="G378" s="2"/>
    </row>
    <row r="379" spans="1:7" x14ac:dyDescent="0.25">
      <c r="A379" s="1" t="s">
        <v>761</v>
      </c>
      <c r="B379" s="1" t="s">
        <v>760</v>
      </c>
      <c r="C379" s="1" t="s">
        <v>195</v>
      </c>
      <c r="G379" s="2"/>
    </row>
    <row r="380" spans="1:7" x14ac:dyDescent="0.25">
      <c r="A380" s="1" t="s">
        <v>763</v>
      </c>
      <c r="B380" s="1" t="s">
        <v>762</v>
      </c>
      <c r="C380" s="1" t="s">
        <v>670</v>
      </c>
      <c r="G380" s="2"/>
    </row>
    <row r="381" spans="1:7" x14ac:dyDescent="0.25">
      <c r="A381" s="1" t="s">
        <v>765</v>
      </c>
      <c r="B381" s="1" t="s">
        <v>764</v>
      </c>
      <c r="C381" s="1" t="s">
        <v>670</v>
      </c>
      <c r="G381" s="2"/>
    </row>
    <row r="382" spans="1:7" x14ac:dyDescent="0.25">
      <c r="A382" s="1" t="s">
        <v>767</v>
      </c>
      <c r="B382" s="1" t="s">
        <v>766</v>
      </c>
      <c r="C382" s="1" t="s">
        <v>195</v>
      </c>
      <c r="G382" s="2"/>
    </row>
    <row r="383" spans="1:7" x14ac:dyDescent="0.25">
      <c r="A383" s="1" t="s">
        <v>769</v>
      </c>
      <c r="B383" s="1" t="s">
        <v>768</v>
      </c>
      <c r="C383" s="1" t="s">
        <v>670</v>
      </c>
      <c r="G383" s="2"/>
    </row>
    <row r="384" spans="1:7" x14ac:dyDescent="0.25">
      <c r="A384" s="1" t="s">
        <v>771</v>
      </c>
      <c r="B384" s="1" t="s">
        <v>770</v>
      </c>
      <c r="C384" s="1" t="s">
        <v>670</v>
      </c>
      <c r="G384" s="2"/>
    </row>
    <row r="385" spans="1:7" x14ac:dyDescent="0.25">
      <c r="A385" s="1" t="s">
        <v>773</v>
      </c>
      <c r="B385" s="1" t="s">
        <v>772</v>
      </c>
      <c r="C385" s="1" t="s">
        <v>670</v>
      </c>
      <c r="G385" s="2"/>
    </row>
    <row r="386" spans="1:7" x14ac:dyDescent="0.25">
      <c r="A386" s="1" t="s">
        <v>775</v>
      </c>
      <c r="B386" s="1" t="s">
        <v>774</v>
      </c>
      <c r="C386" s="1" t="s">
        <v>670</v>
      </c>
      <c r="G386" s="2"/>
    </row>
    <row r="387" spans="1:7" x14ac:dyDescent="0.25">
      <c r="A387" s="1" t="s">
        <v>777</v>
      </c>
      <c r="B387" s="1" t="s">
        <v>776</v>
      </c>
      <c r="C387" s="1" t="s">
        <v>670</v>
      </c>
      <c r="G387" s="2"/>
    </row>
    <row r="388" spans="1:7" x14ac:dyDescent="0.25">
      <c r="A388" s="1" t="s">
        <v>779</v>
      </c>
      <c r="B388" s="1" t="s">
        <v>778</v>
      </c>
      <c r="C388" s="1" t="s">
        <v>670</v>
      </c>
      <c r="G388" s="2"/>
    </row>
    <row r="389" spans="1:7" x14ac:dyDescent="0.25">
      <c r="A389" s="1" t="s">
        <v>781</v>
      </c>
      <c r="B389" s="1" t="s">
        <v>780</v>
      </c>
      <c r="C389" s="1" t="s">
        <v>195</v>
      </c>
      <c r="G389" s="2"/>
    </row>
    <row r="390" spans="1:7" x14ac:dyDescent="0.25">
      <c r="A390" s="1" t="s">
        <v>783</v>
      </c>
      <c r="B390" s="1" t="s">
        <v>782</v>
      </c>
      <c r="C390" s="1" t="s">
        <v>195</v>
      </c>
      <c r="G390" s="2"/>
    </row>
    <row r="391" spans="1:7" x14ac:dyDescent="0.25">
      <c r="A391" s="1" t="s">
        <v>785</v>
      </c>
      <c r="B391" s="1" t="s">
        <v>784</v>
      </c>
      <c r="C391" s="1" t="s">
        <v>670</v>
      </c>
      <c r="G391" s="2"/>
    </row>
    <row r="392" spans="1:7" x14ac:dyDescent="0.25">
      <c r="A392" s="1" t="s">
        <v>787</v>
      </c>
      <c r="B392" s="1" t="s">
        <v>786</v>
      </c>
      <c r="C392" s="1" t="s">
        <v>670</v>
      </c>
      <c r="G392" s="2"/>
    </row>
    <row r="393" spans="1:7" x14ac:dyDescent="0.25">
      <c r="A393" s="1" t="s">
        <v>789</v>
      </c>
      <c r="B393" s="1" t="s">
        <v>788</v>
      </c>
      <c r="C393" s="1" t="s">
        <v>670</v>
      </c>
      <c r="G393" s="2"/>
    </row>
    <row r="394" spans="1:7" x14ac:dyDescent="0.25">
      <c r="A394" s="1" t="s">
        <v>791</v>
      </c>
      <c r="B394" s="1" t="s">
        <v>790</v>
      </c>
      <c r="C394" s="1" t="s">
        <v>195</v>
      </c>
      <c r="G394" s="2"/>
    </row>
    <row r="395" spans="1:7" x14ac:dyDescent="0.25">
      <c r="A395" s="1" t="s">
        <v>793</v>
      </c>
      <c r="B395" s="1" t="s">
        <v>792</v>
      </c>
      <c r="C395" s="1" t="s">
        <v>670</v>
      </c>
      <c r="G395" s="2"/>
    </row>
    <row r="396" spans="1:7" x14ac:dyDescent="0.25">
      <c r="A396" s="1" t="s">
        <v>795</v>
      </c>
      <c r="B396" s="1" t="s">
        <v>794</v>
      </c>
      <c r="C396" s="1" t="s">
        <v>670</v>
      </c>
      <c r="G396" s="2"/>
    </row>
    <row r="397" spans="1:7" x14ac:dyDescent="0.25">
      <c r="A397" s="1" t="s">
        <v>797</v>
      </c>
      <c r="B397" s="1" t="s">
        <v>796</v>
      </c>
      <c r="C397" s="1" t="s">
        <v>670</v>
      </c>
      <c r="G397" s="2"/>
    </row>
    <row r="398" spans="1:7" x14ac:dyDescent="0.25">
      <c r="A398" s="1" t="s">
        <v>799</v>
      </c>
      <c r="B398" s="1" t="s">
        <v>798</v>
      </c>
      <c r="C398" s="1" t="s">
        <v>670</v>
      </c>
      <c r="G398" s="2"/>
    </row>
    <row r="399" spans="1:7" x14ac:dyDescent="0.25">
      <c r="A399" s="1" t="s">
        <v>801</v>
      </c>
      <c r="B399" s="1" t="s">
        <v>800</v>
      </c>
      <c r="C399" s="1" t="s">
        <v>670</v>
      </c>
      <c r="G399" s="2"/>
    </row>
    <row r="400" spans="1:7" x14ac:dyDescent="0.25">
      <c r="A400" s="1" t="s">
        <v>803</v>
      </c>
      <c r="B400" s="1" t="s">
        <v>802</v>
      </c>
      <c r="C400" s="1" t="s">
        <v>670</v>
      </c>
      <c r="G400" s="2"/>
    </row>
    <row r="401" spans="1:7" x14ac:dyDescent="0.25">
      <c r="A401" s="1" t="s">
        <v>805</v>
      </c>
      <c r="B401" s="1" t="s">
        <v>804</v>
      </c>
      <c r="C401" s="1" t="s">
        <v>670</v>
      </c>
      <c r="G401" s="2"/>
    </row>
    <row r="402" spans="1:7" x14ac:dyDescent="0.25">
      <c r="A402" s="1" t="s">
        <v>807</v>
      </c>
      <c r="B402" s="1" t="s">
        <v>806</v>
      </c>
      <c r="C402" s="1" t="s">
        <v>670</v>
      </c>
      <c r="G402" s="2"/>
    </row>
    <row r="403" spans="1:7" x14ac:dyDescent="0.25">
      <c r="A403" s="1" t="s">
        <v>809</v>
      </c>
      <c r="B403" s="1" t="s">
        <v>808</v>
      </c>
      <c r="C403" s="1" t="s">
        <v>195</v>
      </c>
      <c r="G403" s="2"/>
    </row>
    <row r="404" spans="1:7" x14ac:dyDescent="0.25">
      <c r="A404" s="1" t="s">
        <v>811</v>
      </c>
      <c r="B404" s="1" t="s">
        <v>810</v>
      </c>
      <c r="C404" s="1" t="s">
        <v>670</v>
      </c>
      <c r="G404" s="2"/>
    </row>
    <row r="405" spans="1:7" x14ac:dyDescent="0.25">
      <c r="A405" s="1" t="s">
        <v>813</v>
      </c>
      <c r="B405" s="1" t="s">
        <v>812</v>
      </c>
      <c r="C405" s="1" t="s">
        <v>670</v>
      </c>
      <c r="G405" s="2"/>
    </row>
    <row r="406" spans="1:7" x14ac:dyDescent="0.25">
      <c r="A406" s="1" t="s">
        <v>815</v>
      </c>
      <c r="B406" s="1" t="s">
        <v>814</v>
      </c>
      <c r="C406" s="1" t="s">
        <v>670</v>
      </c>
      <c r="G406" s="2"/>
    </row>
    <row r="407" spans="1:7" x14ac:dyDescent="0.25">
      <c r="A407" s="1" t="s">
        <v>817</v>
      </c>
      <c r="B407" s="1" t="s">
        <v>816</v>
      </c>
      <c r="C407" s="1" t="s">
        <v>670</v>
      </c>
      <c r="G407" s="2"/>
    </row>
    <row r="408" spans="1:7" x14ac:dyDescent="0.25">
      <c r="A408" s="1" t="s">
        <v>819</v>
      </c>
      <c r="B408" s="1" t="s">
        <v>818</v>
      </c>
      <c r="C408" s="1" t="s">
        <v>670</v>
      </c>
      <c r="G408" s="2"/>
    </row>
    <row r="409" spans="1:7" x14ac:dyDescent="0.25">
      <c r="A409" s="1" t="s">
        <v>821</v>
      </c>
      <c r="B409" s="1" t="s">
        <v>820</v>
      </c>
      <c r="C409" s="1" t="s">
        <v>670</v>
      </c>
      <c r="G409" s="2"/>
    </row>
    <row r="410" spans="1:7" x14ac:dyDescent="0.25">
      <c r="A410" s="1" t="s">
        <v>823</v>
      </c>
      <c r="B410" s="1" t="s">
        <v>822</v>
      </c>
      <c r="C410" s="1" t="s">
        <v>670</v>
      </c>
      <c r="G410" s="2"/>
    </row>
    <row r="411" spans="1:7" x14ac:dyDescent="0.25">
      <c r="A411" s="1" t="s">
        <v>825</v>
      </c>
      <c r="B411" s="1" t="s">
        <v>824</v>
      </c>
      <c r="C411" s="1" t="s">
        <v>670</v>
      </c>
      <c r="G411" s="2"/>
    </row>
    <row r="412" spans="1:7" x14ac:dyDescent="0.25">
      <c r="A412" s="1" t="s">
        <v>827</v>
      </c>
      <c r="B412" s="1" t="s">
        <v>826</v>
      </c>
      <c r="C412" s="1" t="s">
        <v>670</v>
      </c>
      <c r="G412" s="2"/>
    </row>
    <row r="413" spans="1:7" x14ac:dyDescent="0.25">
      <c r="A413" s="1" t="s">
        <v>829</v>
      </c>
      <c r="B413" s="1" t="s">
        <v>828</v>
      </c>
      <c r="C413" s="1" t="s">
        <v>670</v>
      </c>
      <c r="G413" s="2"/>
    </row>
    <row r="414" spans="1:7" x14ac:dyDescent="0.25">
      <c r="A414" s="1" t="s">
        <v>831</v>
      </c>
      <c r="B414" s="1" t="s">
        <v>830</v>
      </c>
      <c r="C414" s="1" t="s">
        <v>670</v>
      </c>
      <c r="G414" s="2"/>
    </row>
    <row r="415" spans="1:7" x14ac:dyDescent="0.25">
      <c r="A415" s="1" t="s">
        <v>833</v>
      </c>
      <c r="B415" s="1" t="s">
        <v>832</v>
      </c>
      <c r="C415" s="1" t="s">
        <v>670</v>
      </c>
      <c r="G415" s="2"/>
    </row>
    <row r="416" spans="1:7" x14ac:dyDescent="0.25">
      <c r="A416" s="1" t="s">
        <v>835</v>
      </c>
      <c r="B416" s="1" t="s">
        <v>834</v>
      </c>
      <c r="C416" s="1" t="s">
        <v>670</v>
      </c>
      <c r="G416" s="2"/>
    </row>
    <row r="417" spans="1:7" x14ac:dyDescent="0.25">
      <c r="A417" s="1" t="s">
        <v>837</v>
      </c>
      <c r="B417" s="1" t="s">
        <v>836</v>
      </c>
      <c r="C417" s="1" t="s">
        <v>195</v>
      </c>
      <c r="G417" s="2"/>
    </row>
    <row r="418" spans="1:7" x14ac:dyDescent="0.25">
      <c r="A418" s="1" t="s">
        <v>839</v>
      </c>
      <c r="B418" s="1" t="s">
        <v>838</v>
      </c>
      <c r="C418" s="1" t="s">
        <v>670</v>
      </c>
      <c r="G418" s="2"/>
    </row>
    <row r="419" spans="1:7" x14ac:dyDescent="0.25">
      <c r="A419" s="1" t="s">
        <v>841</v>
      </c>
      <c r="B419" s="1" t="s">
        <v>840</v>
      </c>
      <c r="C419" s="1" t="s">
        <v>670</v>
      </c>
      <c r="G419" s="2"/>
    </row>
    <row r="420" spans="1:7" x14ac:dyDescent="0.25">
      <c r="A420" s="1" t="s">
        <v>843</v>
      </c>
      <c r="B420" s="1" t="s">
        <v>842</v>
      </c>
      <c r="C420" s="1" t="s">
        <v>670</v>
      </c>
      <c r="G420" s="2"/>
    </row>
    <row r="421" spans="1:7" x14ac:dyDescent="0.25">
      <c r="A421" s="1" t="s">
        <v>845</v>
      </c>
      <c r="B421" s="1" t="s">
        <v>844</v>
      </c>
      <c r="C421" s="1" t="s">
        <v>670</v>
      </c>
      <c r="G421" s="2"/>
    </row>
    <row r="422" spans="1:7" x14ac:dyDescent="0.25">
      <c r="A422" s="1" t="s">
        <v>847</v>
      </c>
      <c r="B422" s="1" t="s">
        <v>846</v>
      </c>
      <c r="C422" s="1" t="s">
        <v>195</v>
      </c>
      <c r="G422" s="2"/>
    </row>
    <row r="423" spans="1:7" x14ac:dyDescent="0.25">
      <c r="A423" s="1" t="s">
        <v>849</v>
      </c>
      <c r="B423" s="1" t="s">
        <v>848</v>
      </c>
      <c r="C423" s="1" t="s">
        <v>670</v>
      </c>
      <c r="G423" s="2"/>
    </row>
    <row r="424" spans="1:7" x14ac:dyDescent="0.25">
      <c r="A424" s="1" t="s">
        <v>851</v>
      </c>
      <c r="B424" s="1" t="s">
        <v>850</v>
      </c>
      <c r="C424" s="1" t="s">
        <v>670</v>
      </c>
      <c r="G424" s="2"/>
    </row>
    <row r="425" spans="1:7" x14ac:dyDescent="0.25">
      <c r="A425" s="1" t="s">
        <v>853</v>
      </c>
      <c r="B425" s="1" t="s">
        <v>852</v>
      </c>
      <c r="C425" s="1" t="s">
        <v>195</v>
      </c>
      <c r="G425" s="2"/>
    </row>
    <row r="426" spans="1:7" x14ac:dyDescent="0.25">
      <c r="A426" s="1" t="s">
        <v>855</v>
      </c>
      <c r="B426" s="1" t="s">
        <v>854</v>
      </c>
      <c r="C426" s="1" t="s">
        <v>195</v>
      </c>
      <c r="G426" s="2"/>
    </row>
    <row r="427" spans="1:7" x14ac:dyDescent="0.25">
      <c r="A427" s="1" t="s">
        <v>857</v>
      </c>
      <c r="B427" s="1" t="s">
        <v>856</v>
      </c>
      <c r="C427" s="1" t="s">
        <v>195</v>
      </c>
      <c r="G427" s="2"/>
    </row>
    <row r="428" spans="1:7" x14ac:dyDescent="0.25">
      <c r="A428" s="1" t="s">
        <v>859</v>
      </c>
      <c r="B428" s="1" t="s">
        <v>858</v>
      </c>
      <c r="C428" s="1" t="s">
        <v>670</v>
      </c>
      <c r="G428" s="2"/>
    </row>
    <row r="429" spans="1:7" x14ac:dyDescent="0.25">
      <c r="A429" s="1" t="s">
        <v>861</v>
      </c>
      <c r="B429" s="1" t="s">
        <v>860</v>
      </c>
      <c r="C429" s="1" t="s">
        <v>670</v>
      </c>
      <c r="G429" s="2"/>
    </row>
    <row r="430" spans="1:7" x14ac:dyDescent="0.25">
      <c r="A430" s="1" t="s">
        <v>863</v>
      </c>
      <c r="B430" s="1" t="s">
        <v>862</v>
      </c>
      <c r="C430" s="1" t="s">
        <v>670</v>
      </c>
      <c r="G430" s="2"/>
    </row>
    <row r="431" spans="1:7" x14ac:dyDescent="0.25">
      <c r="A431" s="1" t="s">
        <v>865</v>
      </c>
      <c r="B431" s="1" t="s">
        <v>864</v>
      </c>
      <c r="C431" s="1" t="s">
        <v>670</v>
      </c>
      <c r="G431" s="2"/>
    </row>
    <row r="432" spans="1:7" x14ac:dyDescent="0.25">
      <c r="A432" s="1" t="s">
        <v>867</v>
      </c>
      <c r="B432" s="1" t="s">
        <v>866</v>
      </c>
      <c r="C432" s="1" t="s">
        <v>670</v>
      </c>
      <c r="G432" s="2"/>
    </row>
    <row r="433" spans="1:7" x14ac:dyDescent="0.25">
      <c r="A433" s="1" t="s">
        <v>869</v>
      </c>
      <c r="B433" s="1" t="s">
        <v>868</v>
      </c>
      <c r="C433" s="1" t="s">
        <v>670</v>
      </c>
      <c r="G433" s="2"/>
    </row>
    <row r="434" spans="1:7" x14ac:dyDescent="0.25">
      <c r="A434" s="1" t="s">
        <v>871</v>
      </c>
      <c r="B434" s="1" t="s">
        <v>870</v>
      </c>
      <c r="C434" s="1" t="s">
        <v>670</v>
      </c>
      <c r="G434" s="2"/>
    </row>
    <row r="435" spans="1:7" x14ac:dyDescent="0.25">
      <c r="A435" s="1" t="s">
        <v>873</v>
      </c>
      <c r="B435" s="1" t="s">
        <v>872</v>
      </c>
      <c r="C435" s="1" t="s">
        <v>670</v>
      </c>
      <c r="G435" s="2"/>
    </row>
    <row r="436" spans="1:7" x14ac:dyDescent="0.25">
      <c r="A436" s="1" t="s">
        <v>875</v>
      </c>
      <c r="B436" s="1" t="s">
        <v>874</v>
      </c>
      <c r="C436" s="1" t="s">
        <v>670</v>
      </c>
      <c r="G436" s="2"/>
    </row>
    <row r="437" spans="1:7" x14ac:dyDescent="0.25">
      <c r="A437" s="1" t="s">
        <v>877</v>
      </c>
      <c r="B437" s="1" t="s">
        <v>876</v>
      </c>
      <c r="C437" s="1" t="s">
        <v>670</v>
      </c>
      <c r="G437" s="2"/>
    </row>
    <row r="438" spans="1:7" x14ac:dyDescent="0.25">
      <c r="A438" s="1" t="s">
        <v>879</v>
      </c>
      <c r="B438" s="1" t="s">
        <v>878</v>
      </c>
      <c r="C438" s="1" t="s">
        <v>670</v>
      </c>
      <c r="G438" s="2"/>
    </row>
    <row r="439" spans="1:7" x14ac:dyDescent="0.25">
      <c r="A439" s="1" t="s">
        <v>881</v>
      </c>
      <c r="B439" s="1" t="s">
        <v>880</v>
      </c>
      <c r="C439" s="1" t="s">
        <v>195</v>
      </c>
      <c r="G439" s="2"/>
    </row>
    <row r="440" spans="1:7" x14ac:dyDescent="0.25">
      <c r="A440" s="1" t="s">
        <v>883</v>
      </c>
      <c r="B440" s="1" t="s">
        <v>882</v>
      </c>
      <c r="C440" s="1" t="s">
        <v>670</v>
      </c>
      <c r="G440" s="2"/>
    </row>
    <row r="441" spans="1:7" x14ac:dyDescent="0.25">
      <c r="A441" s="1" t="s">
        <v>885</v>
      </c>
      <c r="B441" s="1" t="s">
        <v>884</v>
      </c>
      <c r="C441" s="1" t="s">
        <v>670</v>
      </c>
      <c r="G441" s="2"/>
    </row>
    <row r="442" spans="1:7" x14ac:dyDescent="0.25">
      <c r="A442" s="1" t="s">
        <v>887</v>
      </c>
      <c r="B442" s="1" t="s">
        <v>886</v>
      </c>
      <c r="C442" s="1" t="s">
        <v>670</v>
      </c>
      <c r="G442" s="2"/>
    </row>
    <row r="443" spans="1:7" x14ac:dyDescent="0.25">
      <c r="A443" s="1" t="s">
        <v>889</v>
      </c>
      <c r="B443" s="1" t="s">
        <v>888</v>
      </c>
      <c r="C443" s="1" t="s">
        <v>670</v>
      </c>
      <c r="G443" s="2"/>
    </row>
    <row r="444" spans="1:7" x14ac:dyDescent="0.25">
      <c r="A444" s="1" t="s">
        <v>891</v>
      </c>
      <c r="B444" s="1" t="s">
        <v>890</v>
      </c>
      <c r="C444" s="1" t="s">
        <v>670</v>
      </c>
      <c r="G444" s="2"/>
    </row>
    <row r="445" spans="1:7" x14ac:dyDescent="0.25">
      <c r="A445" s="1" t="s">
        <v>893</v>
      </c>
      <c r="B445" s="1" t="s">
        <v>892</v>
      </c>
      <c r="C445" s="1" t="s">
        <v>670</v>
      </c>
      <c r="G445" s="2"/>
    </row>
    <row r="446" spans="1:7" x14ac:dyDescent="0.25">
      <c r="A446" s="1" t="s">
        <v>895</v>
      </c>
      <c r="B446" s="1" t="s">
        <v>894</v>
      </c>
      <c r="C446" s="1" t="s">
        <v>670</v>
      </c>
      <c r="G446" s="2"/>
    </row>
    <row r="447" spans="1:7" x14ac:dyDescent="0.25">
      <c r="A447" s="1" t="s">
        <v>897</v>
      </c>
      <c r="B447" s="1" t="s">
        <v>896</v>
      </c>
      <c r="C447" s="1" t="s">
        <v>670</v>
      </c>
      <c r="G447" s="2"/>
    </row>
    <row r="448" spans="1:7" x14ac:dyDescent="0.25">
      <c r="A448" s="1" t="s">
        <v>899</v>
      </c>
      <c r="B448" s="1" t="s">
        <v>898</v>
      </c>
      <c r="C448" s="1" t="s">
        <v>670</v>
      </c>
      <c r="G448" s="2"/>
    </row>
    <row r="449" spans="1:7" x14ac:dyDescent="0.25">
      <c r="A449" s="1" t="s">
        <v>901</v>
      </c>
      <c r="B449" s="1" t="s">
        <v>900</v>
      </c>
      <c r="C449" s="1" t="s">
        <v>670</v>
      </c>
      <c r="G449" s="2"/>
    </row>
    <row r="450" spans="1:7" x14ac:dyDescent="0.25">
      <c r="A450" s="1" t="s">
        <v>903</v>
      </c>
      <c r="B450" s="1" t="s">
        <v>902</v>
      </c>
      <c r="C450" s="1" t="s">
        <v>670</v>
      </c>
      <c r="G450" s="2"/>
    </row>
    <row r="451" spans="1:7" x14ac:dyDescent="0.25">
      <c r="A451" s="1" t="s">
        <v>905</v>
      </c>
      <c r="B451" s="1" t="s">
        <v>904</v>
      </c>
      <c r="C451" s="1" t="s">
        <v>670</v>
      </c>
      <c r="G451" s="2"/>
    </row>
    <row r="452" spans="1:7" x14ac:dyDescent="0.25">
      <c r="A452" s="1" t="s">
        <v>907</v>
      </c>
      <c r="B452" s="1" t="s">
        <v>906</v>
      </c>
      <c r="C452" s="1" t="s">
        <v>670</v>
      </c>
      <c r="G452" s="2"/>
    </row>
    <row r="453" spans="1:7" x14ac:dyDescent="0.25">
      <c r="A453" s="1" t="s">
        <v>909</v>
      </c>
      <c r="B453" s="1" t="s">
        <v>908</v>
      </c>
      <c r="C453" s="1" t="s">
        <v>670</v>
      </c>
      <c r="G453" s="2"/>
    </row>
    <row r="454" spans="1:7" x14ac:dyDescent="0.25">
      <c r="A454" s="1" t="s">
        <v>911</v>
      </c>
      <c r="B454" s="1" t="s">
        <v>910</v>
      </c>
      <c r="C454" s="1" t="s">
        <v>670</v>
      </c>
      <c r="G454" s="2"/>
    </row>
    <row r="455" spans="1:7" x14ac:dyDescent="0.25">
      <c r="A455" s="1" t="s">
        <v>913</v>
      </c>
      <c r="B455" s="1" t="s">
        <v>912</v>
      </c>
      <c r="C455" s="1" t="s">
        <v>670</v>
      </c>
      <c r="G455" s="2"/>
    </row>
    <row r="456" spans="1:7" x14ac:dyDescent="0.25">
      <c r="A456" s="1" t="s">
        <v>915</v>
      </c>
      <c r="B456" s="1" t="s">
        <v>914</v>
      </c>
      <c r="C456" s="1" t="s">
        <v>670</v>
      </c>
      <c r="G456" s="2"/>
    </row>
    <row r="457" spans="1:7" x14ac:dyDescent="0.25">
      <c r="A457" s="1" t="s">
        <v>917</v>
      </c>
      <c r="B457" s="1" t="s">
        <v>916</v>
      </c>
      <c r="C457" s="1" t="s">
        <v>195</v>
      </c>
      <c r="G457" s="2"/>
    </row>
    <row r="458" spans="1:7" x14ac:dyDescent="0.25">
      <c r="A458" s="1" t="s">
        <v>919</v>
      </c>
      <c r="B458" s="1" t="s">
        <v>918</v>
      </c>
      <c r="C458" s="1" t="s">
        <v>670</v>
      </c>
      <c r="G458" s="2"/>
    </row>
    <row r="459" spans="1:7" x14ac:dyDescent="0.25">
      <c r="A459" s="1" t="s">
        <v>921</v>
      </c>
      <c r="B459" s="1" t="s">
        <v>920</v>
      </c>
      <c r="C459" s="1" t="s">
        <v>670</v>
      </c>
      <c r="G459" s="2"/>
    </row>
    <row r="460" spans="1:7" x14ac:dyDescent="0.25">
      <c r="A460" s="1" t="s">
        <v>923</v>
      </c>
      <c r="B460" s="1" t="s">
        <v>922</v>
      </c>
      <c r="C460" s="1" t="s">
        <v>670</v>
      </c>
      <c r="G460" s="2"/>
    </row>
    <row r="461" spans="1:7" x14ac:dyDescent="0.25">
      <c r="A461" s="1" t="s">
        <v>925</v>
      </c>
      <c r="B461" s="1" t="s">
        <v>924</v>
      </c>
      <c r="C461" s="1" t="s">
        <v>670</v>
      </c>
      <c r="G461" s="2"/>
    </row>
    <row r="462" spans="1:7" x14ac:dyDescent="0.25">
      <c r="A462" s="1" t="s">
        <v>927</v>
      </c>
      <c r="B462" s="1" t="s">
        <v>926</v>
      </c>
      <c r="C462" s="1" t="s">
        <v>670</v>
      </c>
      <c r="G462" s="2"/>
    </row>
    <row r="463" spans="1:7" x14ac:dyDescent="0.25">
      <c r="A463" s="1" t="s">
        <v>929</v>
      </c>
      <c r="B463" s="1" t="s">
        <v>928</v>
      </c>
      <c r="C463" s="1" t="s">
        <v>670</v>
      </c>
      <c r="G463" s="2"/>
    </row>
    <row r="464" spans="1:7" x14ac:dyDescent="0.25">
      <c r="A464" s="1" t="s">
        <v>931</v>
      </c>
      <c r="B464" s="1" t="s">
        <v>930</v>
      </c>
      <c r="C464" s="1" t="s">
        <v>670</v>
      </c>
      <c r="G464" s="2"/>
    </row>
    <row r="465" spans="1:7" x14ac:dyDescent="0.25">
      <c r="A465" s="1" t="s">
        <v>933</v>
      </c>
      <c r="B465" s="1" t="s">
        <v>932</v>
      </c>
      <c r="C465" s="1" t="s">
        <v>670</v>
      </c>
      <c r="G465" s="2"/>
    </row>
    <row r="466" spans="1:7" x14ac:dyDescent="0.25">
      <c r="A466" s="1" t="s">
        <v>935</v>
      </c>
      <c r="B466" s="1" t="s">
        <v>934</v>
      </c>
      <c r="C466" s="1" t="s">
        <v>670</v>
      </c>
      <c r="G466" s="2"/>
    </row>
    <row r="467" spans="1:7" x14ac:dyDescent="0.25">
      <c r="A467" s="1" t="s">
        <v>937</v>
      </c>
      <c r="B467" s="1" t="s">
        <v>936</v>
      </c>
      <c r="C467" s="1" t="s">
        <v>670</v>
      </c>
      <c r="G467" s="2"/>
    </row>
    <row r="468" spans="1:7" x14ac:dyDescent="0.25">
      <c r="A468" s="1" t="s">
        <v>939</v>
      </c>
      <c r="B468" s="1" t="s">
        <v>938</v>
      </c>
      <c r="C468" s="1" t="s">
        <v>670</v>
      </c>
      <c r="G468" s="2"/>
    </row>
    <row r="469" spans="1:7" x14ac:dyDescent="0.25">
      <c r="A469" s="1" t="s">
        <v>941</v>
      </c>
      <c r="B469" s="1" t="s">
        <v>940</v>
      </c>
      <c r="C469" s="1" t="s">
        <v>670</v>
      </c>
      <c r="G469" s="2"/>
    </row>
    <row r="470" spans="1:7" x14ac:dyDescent="0.25">
      <c r="A470" s="1" t="s">
        <v>943</v>
      </c>
      <c r="B470" s="1" t="s">
        <v>942</v>
      </c>
      <c r="C470" s="1" t="s">
        <v>195</v>
      </c>
      <c r="G470" s="2"/>
    </row>
    <row r="471" spans="1:7" x14ac:dyDescent="0.25">
      <c r="A471" s="1" t="s">
        <v>945</v>
      </c>
      <c r="B471" s="1" t="s">
        <v>944</v>
      </c>
      <c r="C471" s="1" t="s">
        <v>670</v>
      </c>
      <c r="G471" s="2"/>
    </row>
    <row r="472" spans="1:7" x14ac:dyDescent="0.25">
      <c r="A472" s="1" t="s">
        <v>947</v>
      </c>
      <c r="B472" s="1" t="s">
        <v>946</v>
      </c>
      <c r="C472" s="1" t="s">
        <v>670</v>
      </c>
      <c r="G472" s="2"/>
    </row>
    <row r="473" spans="1:7" x14ac:dyDescent="0.25">
      <c r="A473" s="1" t="s">
        <v>949</v>
      </c>
      <c r="B473" s="1" t="s">
        <v>948</v>
      </c>
      <c r="C473" s="1" t="s">
        <v>670</v>
      </c>
      <c r="G473" s="2"/>
    </row>
    <row r="474" spans="1:7" x14ac:dyDescent="0.25">
      <c r="A474" s="1" t="s">
        <v>951</v>
      </c>
      <c r="B474" s="1" t="s">
        <v>950</v>
      </c>
      <c r="C474" s="1" t="s">
        <v>670</v>
      </c>
      <c r="G474" s="2"/>
    </row>
    <row r="475" spans="1:7" x14ac:dyDescent="0.25">
      <c r="A475" s="1" t="s">
        <v>953</v>
      </c>
      <c r="B475" s="1" t="s">
        <v>952</v>
      </c>
      <c r="C475" s="1" t="s">
        <v>670</v>
      </c>
      <c r="G475" s="2"/>
    </row>
    <row r="476" spans="1:7" x14ac:dyDescent="0.25">
      <c r="A476" s="1" t="s">
        <v>955</v>
      </c>
      <c r="B476" s="1" t="s">
        <v>954</v>
      </c>
      <c r="C476" s="1" t="s">
        <v>670</v>
      </c>
      <c r="G476" s="2"/>
    </row>
    <row r="477" spans="1:7" x14ac:dyDescent="0.25">
      <c r="A477" s="1" t="s">
        <v>957</v>
      </c>
      <c r="B477" s="1" t="s">
        <v>956</v>
      </c>
      <c r="C477" s="1" t="s">
        <v>670</v>
      </c>
      <c r="G477" s="2"/>
    </row>
    <row r="478" spans="1:7" x14ac:dyDescent="0.25">
      <c r="A478" s="1" t="s">
        <v>959</v>
      </c>
      <c r="B478" s="1" t="s">
        <v>958</v>
      </c>
      <c r="C478" s="1" t="s">
        <v>670</v>
      </c>
      <c r="G478" s="2"/>
    </row>
    <row r="479" spans="1:7" x14ac:dyDescent="0.25">
      <c r="A479" s="1" t="s">
        <v>961</v>
      </c>
      <c r="B479" s="1" t="s">
        <v>960</v>
      </c>
      <c r="C479" s="1" t="s">
        <v>670</v>
      </c>
      <c r="G479" s="2"/>
    </row>
    <row r="480" spans="1:7" x14ac:dyDescent="0.25">
      <c r="A480" s="1" t="s">
        <v>963</v>
      </c>
      <c r="B480" s="1" t="s">
        <v>962</v>
      </c>
      <c r="C480" s="1" t="s">
        <v>670</v>
      </c>
      <c r="G480" s="2"/>
    </row>
    <row r="481" spans="1:7" x14ac:dyDescent="0.25">
      <c r="A481" s="1" t="s">
        <v>965</v>
      </c>
      <c r="B481" s="1" t="s">
        <v>964</v>
      </c>
      <c r="C481" s="1" t="s">
        <v>670</v>
      </c>
      <c r="G481" s="2"/>
    </row>
    <row r="482" spans="1:7" x14ac:dyDescent="0.25">
      <c r="A482" s="1" t="s">
        <v>967</v>
      </c>
      <c r="B482" s="1" t="s">
        <v>966</v>
      </c>
      <c r="C482" s="1" t="s">
        <v>670</v>
      </c>
      <c r="G482" s="2"/>
    </row>
    <row r="483" spans="1:7" x14ac:dyDescent="0.25">
      <c r="A483" s="1" t="s">
        <v>969</v>
      </c>
      <c r="B483" s="1" t="s">
        <v>968</v>
      </c>
      <c r="C483" s="1" t="s">
        <v>670</v>
      </c>
      <c r="G483" s="2"/>
    </row>
    <row r="484" spans="1:7" x14ac:dyDescent="0.25">
      <c r="A484" s="1" t="s">
        <v>971</v>
      </c>
      <c r="B484" s="1" t="s">
        <v>970</v>
      </c>
      <c r="C484" s="1" t="s">
        <v>670</v>
      </c>
      <c r="G484" s="2"/>
    </row>
    <row r="485" spans="1:7" x14ac:dyDescent="0.25">
      <c r="A485" s="1" t="s">
        <v>973</v>
      </c>
      <c r="B485" s="1" t="s">
        <v>972</v>
      </c>
      <c r="C485" s="1" t="s">
        <v>670</v>
      </c>
      <c r="G485" s="2"/>
    </row>
    <row r="486" spans="1:7" x14ac:dyDescent="0.25">
      <c r="A486" s="1" t="s">
        <v>975</v>
      </c>
      <c r="B486" s="1" t="s">
        <v>974</v>
      </c>
      <c r="C486" s="1" t="s">
        <v>670</v>
      </c>
      <c r="G486" s="2"/>
    </row>
    <row r="487" spans="1:7" x14ac:dyDescent="0.25">
      <c r="A487" s="1" t="s">
        <v>977</v>
      </c>
      <c r="B487" s="1" t="s">
        <v>976</v>
      </c>
      <c r="C487" s="1" t="s">
        <v>670</v>
      </c>
      <c r="G487" s="2"/>
    </row>
    <row r="488" spans="1:7" x14ac:dyDescent="0.25">
      <c r="A488" s="1" t="s">
        <v>979</v>
      </c>
      <c r="B488" s="1" t="s">
        <v>978</v>
      </c>
      <c r="C488" s="1" t="s">
        <v>670</v>
      </c>
      <c r="G488" s="2"/>
    </row>
    <row r="489" spans="1:7" x14ac:dyDescent="0.25">
      <c r="A489" s="1" t="s">
        <v>981</v>
      </c>
      <c r="B489" s="1" t="s">
        <v>980</v>
      </c>
      <c r="C489" s="1" t="s">
        <v>670</v>
      </c>
      <c r="G489" s="2"/>
    </row>
    <row r="490" spans="1:7" x14ac:dyDescent="0.25">
      <c r="A490" s="1" t="s">
        <v>983</v>
      </c>
      <c r="B490" s="1" t="s">
        <v>982</v>
      </c>
      <c r="C490" s="1" t="s">
        <v>670</v>
      </c>
      <c r="G490" s="2"/>
    </row>
    <row r="491" spans="1:7" x14ac:dyDescent="0.25">
      <c r="A491" s="1" t="s">
        <v>985</v>
      </c>
      <c r="B491" s="1" t="s">
        <v>984</v>
      </c>
      <c r="C491" s="1" t="s">
        <v>670</v>
      </c>
      <c r="G491" s="2"/>
    </row>
    <row r="492" spans="1:7" x14ac:dyDescent="0.25">
      <c r="A492" s="1" t="s">
        <v>987</v>
      </c>
      <c r="B492" s="1" t="s">
        <v>986</v>
      </c>
      <c r="C492" s="1" t="s">
        <v>670</v>
      </c>
      <c r="G492" s="2"/>
    </row>
    <row r="493" spans="1:7" x14ac:dyDescent="0.25">
      <c r="A493" s="1" t="s">
        <v>989</v>
      </c>
      <c r="B493" s="1" t="s">
        <v>988</v>
      </c>
      <c r="C493" s="1" t="s">
        <v>670</v>
      </c>
      <c r="G493" s="2"/>
    </row>
    <row r="494" spans="1:7" x14ac:dyDescent="0.25">
      <c r="A494" s="1" t="s">
        <v>991</v>
      </c>
      <c r="B494" s="1" t="s">
        <v>990</v>
      </c>
      <c r="C494" s="1" t="s">
        <v>670</v>
      </c>
      <c r="G494" s="2"/>
    </row>
    <row r="495" spans="1:7" x14ac:dyDescent="0.25">
      <c r="A495" s="1" t="s">
        <v>993</v>
      </c>
      <c r="B495" s="1" t="s">
        <v>992</v>
      </c>
      <c r="C495" s="1" t="s">
        <v>670</v>
      </c>
      <c r="G495" s="2"/>
    </row>
    <row r="496" spans="1:7" x14ac:dyDescent="0.25">
      <c r="A496" s="1" t="s">
        <v>995</v>
      </c>
      <c r="B496" s="1" t="s">
        <v>994</v>
      </c>
      <c r="C496" s="1" t="s">
        <v>670</v>
      </c>
      <c r="G496" s="2"/>
    </row>
    <row r="497" spans="1:7" x14ac:dyDescent="0.25">
      <c r="A497" s="1" t="s">
        <v>997</v>
      </c>
      <c r="B497" s="1" t="s">
        <v>996</v>
      </c>
      <c r="C497" s="1" t="s">
        <v>195</v>
      </c>
      <c r="G497" s="2"/>
    </row>
    <row r="498" spans="1:7" x14ac:dyDescent="0.25">
      <c r="A498" s="1" t="s">
        <v>999</v>
      </c>
      <c r="B498" s="1" t="s">
        <v>998</v>
      </c>
      <c r="C498" s="1" t="s">
        <v>670</v>
      </c>
      <c r="G498" s="2"/>
    </row>
    <row r="499" spans="1:7" x14ac:dyDescent="0.25">
      <c r="A499" s="1" t="s">
        <v>1001</v>
      </c>
      <c r="B499" s="1" t="s">
        <v>1000</v>
      </c>
      <c r="C499" s="1" t="s">
        <v>670</v>
      </c>
      <c r="G499" s="2"/>
    </row>
    <row r="500" spans="1:7" x14ac:dyDescent="0.25">
      <c r="A500" s="1" t="s">
        <v>1003</v>
      </c>
      <c r="B500" s="1" t="s">
        <v>1002</v>
      </c>
      <c r="C500" s="1" t="s">
        <v>670</v>
      </c>
      <c r="G500" s="2"/>
    </row>
    <row r="501" spans="1:7" x14ac:dyDescent="0.25">
      <c r="A501" s="1" t="s">
        <v>1005</v>
      </c>
      <c r="B501" s="1" t="s">
        <v>1004</v>
      </c>
      <c r="C501" s="1" t="s">
        <v>670</v>
      </c>
      <c r="G501" s="2"/>
    </row>
    <row r="502" spans="1:7" x14ac:dyDescent="0.25">
      <c r="A502" s="1" t="s">
        <v>1007</v>
      </c>
      <c r="B502" s="1" t="s">
        <v>1006</v>
      </c>
      <c r="C502" s="1" t="s">
        <v>670</v>
      </c>
      <c r="G502" s="2"/>
    </row>
    <row r="503" spans="1:7" x14ac:dyDescent="0.25">
      <c r="A503" s="1" t="s">
        <v>1009</v>
      </c>
      <c r="B503" s="1" t="s">
        <v>1008</v>
      </c>
      <c r="C503" s="1" t="s">
        <v>670</v>
      </c>
      <c r="G503" s="2"/>
    </row>
    <row r="504" spans="1:7" x14ac:dyDescent="0.25">
      <c r="A504" s="1" t="s">
        <v>1011</v>
      </c>
      <c r="B504" s="1" t="s">
        <v>1010</v>
      </c>
      <c r="C504" s="1" t="s">
        <v>670</v>
      </c>
      <c r="G504" s="2"/>
    </row>
    <row r="505" spans="1:7" x14ac:dyDescent="0.25">
      <c r="A505" s="1" t="s">
        <v>1013</v>
      </c>
      <c r="B505" s="1" t="s">
        <v>1012</v>
      </c>
      <c r="C505" s="1" t="s">
        <v>670</v>
      </c>
      <c r="G505" s="2"/>
    </row>
    <row r="506" spans="1:7" x14ac:dyDescent="0.25">
      <c r="A506" s="1" t="s">
        <v>1015</v>
      </c>
      <c r="B506" s="1" t="s">
        <v>1014</v>
      </c>
      <c r="C506" s="1" t="s">
        <v>670</v>
      </c>
      <c r="G506" s="2"/>
    </row>
    <row r="507" spans="1:7" x14ac:dyDescent="0.25">
      <c r="A507" s="1" t="s">
        <v>1017</v>
      </c>
      <c r="B507" s="1" t="s">
        <v>1016</v>
      </c>
      <c r="C507" s="1" t="s">
        <v>670</v>
      </c>
      <c r="G507" s="2"/>
    </row>
    <row r="508" spans="1:7" x14ac:dyDescent="0.25">
      <c r="A508" s="1" t="s">
        <v>1019</v>
      </c>
      <c r="B508" s="1" t="s">
        <v>1018</v>
      </c>
      <c r="C508" s="1" t="s">
        <v>670</v>
      </c>
      <c r="G508" s="2"/>
    </row>
    <row r="509" spans="1:7" x14ac:dyDescent="0.25">
      <c r="A509" s="1" t="s">
        <v>1021</v>
      </c>
      <c r="B509" s="1" t="s">
        <v>1020</v>
      </c>
      <c r="C509" s="1" t="s">
        <v>670</v>
      </c>
      <c r="G509" s="2"/>
    </row>
    <row r="510" spans="1:7" x14ac:dyDescent="0.25">
      <c r="A510" s="1" t="s">
        <v>1023</v>
      </c>
      <c r="B510" s="1" t="s">
        <v>1022</v>
      </c>
      <c r="C510" s="1" t="s">
        <v>670</v>
      </c>
      <c r="G510" s="2"/>
    </row>
    <row r="511" spans="1:7" x14ac:dyDescent="0.25">
      <c r="A511" s="1" t="s">
        <v>1025</v>
      </c>
      <c r="B511" s="1" t="s">
        <v>1024</v>
      </c>
      <c r="C511" s="1" t="s">
        <v>670</v>
      </c>
      <c r="G511" s="2"/>
    </row>
    <row r="512" spans="1:7" x14ac:dyDescent="0.25">
      <c r="A512" s="1" t="s">
        <v>1027</v>
      </c>
      <c r="B512" s="1" t="s">
        <v>1026</v>
      </c>
      <c r="C512" s="1" t="s">
        <v>670</v>
      </c>
      <c r="G512" s="2"/>
    </row>
    <row r="513" spans="1:7" x14ac:dyDescent="0.25">
      <c r="A513" s="1" t="s">
        <v>1029</v>
      </c>
      <c r="B513" s="1" t="s">
        <v>1028</v>
      </c>
      <c r="C513" s="1" t="s">
        <v>670</v>
      </c>
      <c r="G513" s="2"/>
    </row>
    <row r="514" spans="1:7" x14ac:dyDescent="0.25">
      <c r="A514" s="1" t="s">
        <v>1031</v>
      </c>
      <c r="B514" s="1" t="s">
        <v>1030</v>
      </c>
      <c r="C514" s="1" t="s">
        <v>670</v>
      </c>
      <c r="G514" s="2"/>
    </row>
    <row r="515" spans="1:7" x14ac:dyDescent="0.25">
      <c r="A515" s="1" t="s">
        <v>1033</v>
      </c>
      <c r="B515" s="1" t="s">
        <v>1032</v>
      </c>
      <c r="C515" s="1" t="s">
        <v>670</v>
      </c>
      <c r="G515" s="2"/>
    </row>
    <row r="516" spans="1:7" x14ac:dyDescent="0.25">
      <c r="A516" s="1" t="s">
        <v>1035</v>
      </c>
      <c r="B516" s="1" t="s">
        <v>1034</v>
      </c>
      <c r="C516" s="1" t="s">
        <v>670</v>
      </c>
      <c r="G516" s="2"/>
    </row>
    <row r="517" spans="1:7" x14ac:dyDescent="0.25">
      <c r="A517" s="1" t="s">
        <v>1037</v>
      </c>
      <c r="B517" s="1" t="s">
        <v>1036</v>
      </c>
      <c r="C517" s="1" t="s">
        <v>670</v>
      </c>
      <c r="G517" s="2"/>
    </row>
    <row r="518" spans="1:7" x14ac:dyDescent="0.25">
      <c r="A518" s="1" t="s">
        <v>1039</v>
      </c>
      <c r="B518" s="1" t="s">
        <v>1038</v>
      </c>
      <c r="C518" s="1" t="s">
        <v>670</v>
      </c>
      <c r="G518" s="2"/>
    </row>
    <row r="519" spans="1:7" x14ac:dyDescent="0.25">
      <c r="A519" s="1" t="s">
        <v>1041</v>
      </c>
      <c r="B519" s="1" t="s">
        <v>1040</v>
      </c>
      <c r="C519" s="1" t="s">
        <v>670</v>
      </c>
      <c r="G519" s="2"/>
    </row>
    <row r="520" spans="1:7" x14ac:dyDescent="0.25">
      <c r="A520" s="1" t="s">
        <v>1043</v>
      </c>
      <c r="B520" s="1" t="s">
        <v>1042</v>
      </c>
      <c r="C520" s="1" t="s">
        <v>670</v>
      </c>
      <c r="G520" s="2"/>
    </row>
    <row r="521" spans="1:7" x14ac:dyDescent="0.25">
      <c r="A521" s="1" t="s">
        <v>1045</v>
      </c>
      <c r="B521" s="1" t="s">
        <v>1044</v>
      </c>
      <c r="C521" s="1" t="s">
        <v>195</v>
      </c>
      <c r="G521" s="2"/>
    </row>
    <row r="522" spans="1:7" x14ac:dyDescent="0.25">
      <c r="A522" s="1" t="s">
        <v>1047</v>
      </c>
      <c r="B522" s="1" t="s">
        <v>1046</v>
      </c>
      <c r="C522" s="1" t="s">
        <v>670</v>
      </c>
      <c r="G522" s="2"/>
    </row>
    <row r="523" spans="1:7" x14ac:dyDescent="0.25">
      <c r="A523" s="1" t="s">
        <v>1049</v>
      </c>
      <c r="B523" s="1" t="s">
        <v>1048</v>
      </c>
      <c r="C523" s="1" t="s">
        <v>670</v>
      </c>
      <c r="G523" s="2"/>
    </row>
    <row r="524" spans="1:7" x14ac:dyDescent="0.25">
      <c r="A524" s="1" t="s">
        <v>1051</v>
      </c>
      <c r="B524" s="1" t="s">
        <v>1050</v>
      </c>
      <c r="C524" s="1" t="s">
        <v>670</v>
      </c>
      <c r="G524" s="2"/>
    </row>
    <row r="525" spans="1:7" x14ac:dyDescent="0.25">
      <c r="A525" s="1" t="s">
        <v>1053</v>
      </c>
      <c r="B525" s="1" t="s">
        <v>1052</v>
      </c>
      <c r="C525" s="1" t="s">
        <v>670</v>
      </c>
      <c r="G525" s="2"/>
    </row>
    <row r="526" spans="1:7" x14ac:dyDescent="0.25">
      <c r="A526" s="1" t="s">
        <v>1055</v>
      </c>
      <c r="B526" s="1" t="s">
        <v>1054</v>
      </c>
      <c r="C526" s="1" t="s">
        <v>195</v>
      </c>
      <c r="G526" s="2"/>
    </row>
    <row r="527" spans="1:7" x14ac:dyDescent="0.25">
      <c r="A527" s="1" t="s">
        <v>1057</v>
      </c>
      <c r="B527" s="1" t="s">
        <v>1056</v>
      </c>
      <c r="C527" s="1" t="s">
        <v>670</v>
      </c>
      <c r="G527" s="2"/>
    </row>
    <row r="528" spans="1:7" x14ac:dyDescent="0.25">
      <c r="A528" s="1" t="s">
        <v>1059</v>
      </c>
      <c r="B528" s="1" t="s">
        <v>1058</v>
      </c>
      <c r="C528" s="1" t="s">
        <v>670</v>
      </c>
      <c r="G528" s="2"/>
    </row>
    <row r="529" spans="1:7" x14ac:dyDescent="0.25">
      <c r="A529" s="1" t="s">
        <v>1061</v>
      </c>
      <c r="B529" s="1" t="s">
        <v>1060</v>
      </c>
      <c r="C529" s="1" t="s">
        <v>670</v>
      </c>
      <c r="G529" s="2"/>
    </row>
    <row r="530" spans="1:7" x14ac:dyDescent="0.25">
      <c r="A530" s="1" t="s">
        <v>1063</v>
      </c>
      <c r="B530" s="1" t="s">
        <v>1062</v>
      </c>
      <c r="C530" s="1" t="s">
        <v>670</v>
      </c>
      <c r="G530" s="2"/>
    </row>
    <row r="531" spans="1:7" x14ac:dyDescent="0.25">
      <c r="A531" s="1" t="s">
        <v>1065</v>
      </c>
      <c r="B531" s="1" t="s">
        <v>1064</v>
      </c>
      <c r="C531" s="1" t="s">
        <v>670</v>
      </c>
      <c r="G531" s="2"/>
    </row>
    <row r="532" spans="1:7" x14ac:dyDescent="0.25">
      <c r="A532" s="1" t="s">
        <v>1067</v>
      </c>
      <c r="B532" s="1" t="s">
        <v>1066</v>
      </c>
      <c r="C532" s="1" t="s">
        <v>670</v>
      </c>
      <c r="G532" s="2"/>
    </row>
    <row r="533" spans="1:7" x14ac:dyDescent="0.25">
      <c r="A533" s="1" t="s">
        <v>1069</v>
      </c>
      <c r="B533" s="1" t="s">
        <v>1068</v>
      </c>
      <c r="C533" s="1" t="s">
        <v>670</v>
      </c>
      <c r="G533" s="2"/>
    </row>
    <row r="534" spans="1:7" x14ac:dyDescent="0.25">
      <c r="A534" s="1" t="s">
        <v>1071</v>
      </c>
      <c r="B534" s="1" t="s">
        <v>1070</v>
      </c>
      <c r="C534" s="1" t="s">
        <v>670</v>
      </c>
      <c r="G534" s="2"/>
    </row>
    <row r="535" spans="1:7" x14ac:dyDescent="0.25">
      <c r="A535" s="1" t="s">
        <v>1073</v>
      </c>
      <c r="B535" s="1" t="s">
        <v>1072</v>
      </c>
      <c r="C535" s="1" t="s">
        <v>670</v>
      </c>
      <c r="G535" s="2"/>
    </row>
    <row r="536" spans="1:7" x14ac:dyDescent="0.25">
      <c r="A536" s="1" t="s">
        <v>1075</v>
      </c>
      <c r="B536" s="1" t="s">
        <v>1074</v>
      </c>
      <c r="C536" s="1" t="s">
        <v>670</v>
      </c>
      <c r="G536" s="2"/>
    </row>
    <row r="537" spans="1:7" x14ac:dyDescent="0.25">
      <c r="A537" s="1" t="s">
        <v>1077</v>
      </c>
      <c r="B537" s="1" t="s">
        <v>1076</v>
      </c>
      <c r="C537" s="1" t="s">
        <v>670</v>
      </c>
      <c r="G537" s="2"/>
    </row>
    <row r="538" spans="1:7" x14ac:dyDescent="0.25">
      <c r="A538" s="1" t="s">
        <v>1079</v>
      </c>
      <c r="B538" s="1" t="s">
        <v>1078</v>
      </c>
      <c r="C538" s="1" t="s">
        <v>195</v>
      </c>
      <c r="G538" s="2"/>
    </row>
    <row r="539" spans="1:7" x14ac:dyDescent="0.25">
      <c r="A539" s="1" t="s">
        <v>1081</v>
      </c>
      <c r="B539" s="1" t="s">
        <v>1080</v>
      </c>
      <c r="C539" s="1" t="s">
        <v>670</v>
      </c>
      <c r="G539" s="2"/>
    </row>
    <row r="540" spans="1:7" x14ac:dyDescent="0.25">
      <c r="A540" s="1" t="s">
        <v>1083</v>
      </c>
      <c r="B540" s="1" t="s">
        <v>1082</v>
      </c>
      <c r="C540" s="1" t="s">
        <v>670</v>
      </c>
      <c r="G540" s="2"/>
    </row>
    <row r="541" spans="1:7" x14ac:dyDescent="0.25">
      <c r="A541" s="1" t="s">
        <v>1085</v>
      </c>
      <c r="B541" s="1" t="s">
        <v>1084</v>
      </c>
      <c r="C541" s="1" t="s">
        <v>670</v>
      </c>
      <c r="G541" s="2"/>
    </row>
    <row r="542" spans="1:7" x14ac:dyDescent="0.25">
      <c r="A542" s="1" t="s">
        <v>1087</v>
      </c>
      <c r="B542" s="1" t="s">
        <v>1086</v>
      </c>
      <c r="C542" s="1" t="s">
        <v>670</v>
      </c>
      <c r="G542" s="2"/>
    </row>
    <row r="543" spans="1:7" x14ac:dyDescent="0.25">
      <c r="A543" s="1" t="s">
        <v>1089</v>
      </c>
      <c r="B543" s="1" t="s">
        <v>1088</v>
      </c>
      <c r="C543" s="1" t="s">
        <v>670</v>
      </c>
      <c r="G543" s="2"/>
    </row>
    <row r="544" spans="1:7" x14ac:dyDescent="0.25">
      <c r="A544" s="1" t="s">
        <v>1091</v>
      </c>
      <c r="B544" s="1" t="s">
        <v>1090</v>
      </c>
      <c r="C544" s="1" t="s">
        <v>670</v>
      </c>
      <c r="G544" s="2"/>
    </row>
    <row r="545" spans="1:7" x14ac:dyDescent="0.25">
      <c r="A545" s="1" t="s">
        <v>1093</v>
      </c>
      <c r="B545" s="1" t="s">
        <v>1092</v>
      </c>
      <c r="C545" s="1" t="s">
        <v>670</v>
      </c>
      <c r="G545" s="2"/>
    </row>
    <row r="546" spans="1:7" x14ac:dyDescent="0.25">
      <c r="A546" s="1" t="s">
        <v>1095</v>
      </c>
      <c r="B546" s="1" t="s">
        <v>1094</v>
      </c>
      <c r="C546" s="1" t="s">
        <v>670</v>
      </c>
      <c r="G546" s="2"/>
    </row>
    <row r="547" spans="1:7" x14ac:dyDescent="0.25">
      <c r="A547" s="1" t="s">
        <v>1097</v>
      </c>
      <c r="B547" s="1" t="s">
        <v>1096</v>
      </c>
      <c r="C547" s="1" t="s">
        <v>670</v>
      </c>
      <c r="G547" s="2"/>
    </row>
    <row r="548" spans="1:7" x14ac:dyDescent="0.25">
      <c r="A548" s="1" t="s">
        <v>1099</v>
      </c>
      <c r="B548" s="1" t="s">
        <v>1098</v>
      </c>
      <c r="C548" s="1" t="s">
        <v>670</v>
      </c>
      <c r="G548" s="2"/>
    </row>
    <row r="549" spans="1:7" x14ac:dyDescent="0.25">
      <c r="A549" s="1" t="s">
        <v>1101</v>
      </c>
      <c r="B549" s="1" t="s">
        <v>1100</v>
      </c>
      <c r="C549" s="1" t="s">
        <v>670</v>
      </c>
      <c r="G549" s="2"/>
    </row>
    <row r="550" spans="1:7" x14ac:dyDescent="0.25">
      <c r="A550" s="1" t="s">
        <v>1103</v>
      </c>
      <c r="B550" s="1" t="s">
        <v>1102</v>
      </c>
      <c r="C550" s="1" t="s">
        <v>670</v>
      </c>
      <c r="G550" s="2"/>
    </row>
    <row r="551" spans="1:7" x14ac:dyDescent="0.25">
      <c r="A551" s="1" t="s">
        <v>1105</v>
      </c>
      <c r="B551" s="1" t="s">
        <v>1104</v>
      </c>
      <c r="C551" s="1" t="s">
        <v>670</v>
      </c>
      <c r="G551" s="2"/>
    </row>
    <row r="552" spans="1:7" x14ac:dyDescent="0.25">
      <c r="A552" s="1" t="s">
        <v>1107</v>
      </c>
      <c r="B552" s="1" t="s">
        <v>1106</v>
      </c>
      <c r="C552" s="1" t="s">
        <v>670</v>
      </c>
      <c r="G552" s="2"/>
    </row>
    <row r="553" spans="1:7" x14ac:dyDescent="0.25">
      <c r="A553" s="1" t="s">
        <v>1109</v>
      </c>
      <c r="B553" s="1" t="s">
        <v>1108</v>
      </c>
      <c r="C553" s="1" t="s">
        <v>670</v>
      </c>
      <c r="G553" s="2"/>
    </row>
    <row r="554" spans="1:7" x14ac:dyDescent="0.25">
      <c r="A554" s="1" t="s">
        <v>1111</v>
      </c>
      <c r="B554" s="1" t="s">
        <v>1110</v>
      </c>
      <c r="C554" s="1" t="s">
        <v>670</v>
      </c>
      <c r="G554" s="2"/>
    </row>
    <row r="555" spans="1:7" x14ac:dyDescent="0.25">
      <c r="A555" s="1" t="s">
        <v>1113</v>
      </c>
      <c r="B555" s="1" t="s">
        <v>1112</v>
      </c>
      <c r="C555" s="1" t="s">
        <v>670</v>
      </c>
      <c r="G555" s="2"/>
    </row>
    <row r="556" spans="1:7" x14ac:dyDescent="0.25">
      <c r="A556" s="1" t="s">
        <v>1115</v>
      </c>
      <c r="B556" s="1" t="s">
        <v>1114</v>
      </c>
      <c r="C556" s="1" t="s">
        <v>670</v>
      </c>
      <c r="G556" s="2"/>
    </row>
    <row r="557" spans="1:7" x14ac:dyDescent="0.25">
      <c r="A557" s="1" t="s">
        <v>1117</v>
      </c>
      <c r="B557" s="1" t="s">
        <v>1116</v>
      </c>
      <c r="C557" s="1" t="s">
        <v>670</v>
      </c>
      <c r="G557" s="2"/>
    </row>
    <row r="558" spans="1:7" x14ac:dyDescent="0.25">
      <c r="A558" s="1" t="s">
        <v>1119</v>
      </c>
      <c r="B558" s="1" t="s">
        <v>1118</v>
      </c>
      <c r="C558" s="1" t="s">
        <v>670</v>
      </c>
      <c r="G558" s="2"/>
    </row>
    <row r="559" spans="1:7" x14ac:dyDescent="0.25">
      <c r="A559" s="1" t="s">
        <v>1121</v>
      </c>
      <c r="B559" s="1" t="s">
        <v>1120</v>
      </c>
      <c r="C559" s="1" t="s">
        <v>670</v>
      </c>
      <c r="G559" s="2"/>
    </row>
    <row r="560" spans="1:7" x14ac:dyDescent="0.25">
      <c r="A560" s="1" t="s">
        <v>1123</v>
      </c>
      <c r="B560" s="1" t="s">
        <v>1122</v>
      </c>
      <c r="C560" s="1" t="s">
        <v>670</v>
      </c>
      <c r="G560" s="2"/>
    </row>
    <row r="561" spans="1:7" x14ac:dyDescent="0.25">
      <c r="A561" s="1" t="s">
        <v>1125</v>
      </c>
      <c r="B561" s="1" t="s">
        <v>1124</v>
      </c>
      <c r="C561" s="1" t="s">
        <v>195</v>
      </c>
      <c r="G561" s="2"/>
    </row>
    <row r="562" spans="1:7" x14ac:dyDescent="0.25">
      <c r="A562" s="1" t="s">
        <v>1127</v>
      </c>
      <c r="B562" s="1" t="s">
        <v>1126</v>
      </c>
      <c r="C562" s="1" t="s">
        <v>195</v>
      </c>
      <c r="G562" s="2"/>
    </row>
    <row r="563" spans="1:7" x14ac:dyDescent="0.25">
      <c r="A563" s="1" t="s">
        <v>1129</v>
      </c>
      <c r="B563" s="1" t="s">
        <v>1128</v>
      </c>
      <c r="C563" s="1" t="s">
        <v>670</v>
      </c>
      <c r="G563" s="2"/>
    </row>
    <row r="564" spans="1:7" x14ac:dyDescent="0.25">
      <c r="A564" s="1" t="s">
        <v>1131</v>
      </c>
      <c r="B564" s="1" t="s">
        <v>1130</v>
      </c>
      <c r="C564" s="1" t="s">
        <v>670</v>
      </c>
      <c r="G564" s="2"/>
    </row>
    <row r="565" spans="1:7" x14ac:dyDescent="0.25">
      <c r="A565" s="1" t="s">
        <v>1133</v>
      </c>
      <c r="B565" s="1" t="s">
        <v>1132</v>
      </c>
      <c r="C565" s="1" t="s">
        <v>670</v>
      </c>
      <c r="G565" s="2"/>
    </row>
    <row r="566" spans="1:7" x14ac:dyDescent="0.25">
      <c r="A566" s="1" t="s">
        <v>1135</v>
      </c>
      <c r="B566" s="1" t="s">
        <v>1134</v>
      </c>
      <c r="C566" s="1" t="s">
        <v>670</v>
      </c>
      <c r="G566" s="2"/>
    </row>
    <row r="567" spans="1:7" x14ac:dyDescent="0.25">
      <c r="A567" s="1" t="s">
        <v>1137</v>
      </c>
      <c r="B567" s="1" t="s">
        <v>1136</v>
      </c>
      <c r="C567" s="1" t="s">
        <v>670</v>
      </c>
      <c r="G567" s="2"/>
    </row>
    <row r="568" spans="1:7" x14ac:dyDescent="0.25">
      <c r="A568" s="1" t="s">
        <v>1139</v>
      </c>
      <c r="B568" s="1" t="s">
        <v>1138</v>
      </c>
      <c r="C568" s="1" t="s">
        <v>670</v>
      </c>
      <c r="G568" s="2"/>
    </row>
    <row r="569" spans="1:7" x14ac:dyDescent="0.25">
      <c r="A569" s="1" t="s">
        <v>1141</v>
      </c>
      <c r="B569" s="1" t="s">
        <v>1140</v>
      </c>
      <c r="C569" s="1" t="s">
        <v>670</v>
      </c>
      <c r="G569" s="2"/>
    </row>
    <row r="570" spans="1:7" x14ac:dyDescent="0.25">
      <c r="A570" s="1" t="s">
        <v>1143</v>
      </c>
      <c r="B570" s="1" t="s">
        <v>1142</v>
      </c>
      <c r="C570" s="1" t="s">
        <v>670</v>
      </c>
      <c r="G570" s="2"/>
    </row>
    <row r="571" spans="1:7" x14ac:dyDescent="0.25">
      <c r="A571" s="1" t="s">
        <v>1145</v>
      </c>
      <c r="B571" s="1" t="s">
        <v>1144</v>
      </c>
      <c r="C571" s="1" t="s">
        <v>670</v>
      </c>
      <c r="G571" s="2"/>
    </row>
    <row r="572" spans="1:7" x14ac:dyDescent="0.25">
      <c r="A572" s="1" t="s">
        <v>1147</v>
      </c>
      <c r="B572" s="1" t="s">
        <v>1146</v>
      </c>
      <c r="C572" s="1" t="s">
        <v>670</v>
      </c>
      <c r="G572" s="2"/>
    </row>
    <row r="573" spans="1:7" x14ac:dyDescent="0.25">
      <c r="A573" s="1" t="s">
        <v>1149</v>
      </c>
      <c r="B573" s="1" t="s">
        <v>1148</v>
      </c>
      <c r="C573" s="1" t="s">
        <v>670</v>
      </c>
      <c r="G573" s="2"/>
    </row>
    <row r="574" spans="1:7" x14ac:dyDescent="0.25">
      <c r="A574" s="1" t="s">
        <v>1151</v>
      </c>
      <c r="B574" s="1" t="s">
        <v>1150</v>
      </c>
      <c r="C574" s="1" t="s">
        <v>670</v>
      </c>
      <c r="G574" s="2"/>
    </row>
    <row r="575" spans="1:7" x14ac:dyDescent="0.25">
      <c r="A575" s="1" t="s">
        <v>1153</v>
      </c>
      <c r="B575" s="1" t="s">
        <v>1152</v>
      </c>
      <c r="C575" s="1" t="s">
        <v>670</v>
      </c>
      <c r="G575" s="2"/>
    </row>
    <row r="576" spans="1:7" x14ac:dyDescent="0.25">
      <c r="A576" s="1" t="s">
        <v>1155</v>
      </c>
      <c r="B576" s="1" t="s">
        <v>1154</v>
      </c>
      <c r="C576" s="1" t="s">
        <v>670</v>
      </c>
      <c r="G576" s="2"/>
    </row>
    <row r="577" spans="1:7" x14ac:dyDescent="0.25">
      <c r="A577" s="1" t="s">
        <v>1157</v>
      </c>
      <c r="B577" s="1" t="s">
        <v>1156</v>
      </c>
      <c r="C577" s="1" t="s">
        <v>670</v>
      </c>
      <c r="G577" s="2"/>
    </row>
    <row r="578" spans="1:7" x14ac:dyDescent="0.25">
      <c r="A578" s="1" t="s">
        <v>1159</v>
      </c>
      <c r="B578" s="1" t="s">
        <v>1158</v>
      </c>
      <c r="C578" s="1" t="s">
        <v>670</v>
      </c>
      <c r="G578" s="2"/>
    </row>
    <row r="579" spans="1:7" x14ac:dyDescent="0.25">
      <c r="A579" s="1" t="s">
        <v>1161</v>
      </c>
      <c r="B579" s="1" t="s">
        <v>1160</v>
      </c>
      <c r="C579" s="1" t="s">
        <v>670</v>
      </c>
      <c r="G579" s="2"/>
    </row>
    <row r="580" spans="1:7" x14ac:dyDescent="0.25">
      <c r="A580" s="1" t="s">
        <v>1163</v>
      </c>
      <c r="B580" s="1" t="s">
        <v>1162</v>
      </c>
      <c r="C580" s="1" t="s">
        <v>670</v>
      </c>
      <c r="G580" s="2"/>
    </row>
    <row r="581" spans="1:7" x14ac:dyDescent="0.25">
      <c r="A581" s="1" t="s">
        <v>1165</v>
      </c>
      <c r="B581" s="1" t="s">
        <v>1164</v>
      </c>
      <c r="C581" s="1" t="s">
        <v>195</v>
      </c>
      <c r="G581" s="2"/>
    </row>
    <row r="582" spans="1:7" x14ac:dyDescent="0.25">
      <c r="A582" s="1" t="s">
        <v>1167</v>
      </c>
      <c r="B582" s="1" t="s">
        <v>1166</v>
      </c>
      <c r="C582" s="1" t="s">
        <v>670</v>
      </c>
      <c r="G582" s="2"/>
    </row>
    <row r="583" spans="1:7" x14ac:dyDescent="0.25">
      <c r="A583" s="1" t="s">
        <v>1169</v>
      </c>
      <c r="B583" s="1" t="s">
        <v>1168</v>
      </c>
      <c r="C583" s="1" t="s">
        <v>670</v>
      </c>
      <c r="G583" s="2"/>
    </row>
    <row r="584" spans="1:7" x14ac:dyDescent="0.25">
      <c r="A584" s="1" t="s">
        <v>1171</v>
      </c>
      <c r="B584" s="1" t="s">
        <v>1170</v>
      </c>
      <c r="C584" s="1" t="s">
        <v>195</v>
      </c>
      <c r="G584" s="2"/>
    </row>
    <row r="585" spans="1:7" x14ac:dyDescent="0.25">
      <c r="A585" s="1" t="s">
        <v>1173</v>
      </c>
      <c r="B585" s="1" t="s">
        <v>1172</v>
      </c>
      <c r="C585" s="1" t="s">
        <v>670</v>
      </c>
      <c r="G585" s="2"/>
    </row>
    <row r="586" spans="1:7" x14ac:dyDescent="0.25">
      <c r="A586" s="1" t="s">
        <v>1175</v>
      </c>
      <c r="B586" s="1" t="s">
        <v>1174</v>
      </c>
      <c r="C586" s="1" t="s">
        <v>670</v>
      </c>
      <c r="G586" s="2"/>
    </row>
    <row r="587" spans="1:7" x14ac:dyDescent="0.25">
      <c r="A587" s="1" t="s">
        <v>1177</v>
      </c>
      <c r="B587" s="1" t="s">
        <v>1176</v>
      </c>
      <c r="C587" s="1" t="s">
        <v>670</v>
      </c>
      <c r="G587" s="2"/>
    </row>
    <row r="588" spans="1:7" x14ac:dyDescent="0.25">
      <c r="A588" s="1" t="s">
        <v>1179</v>
      </c>
      <c r="B588" s="1" t="s">
        <v>1178</v>
      </c>
      <c r="C588" s="1" t="s">
        <v>670</v>
      </c>
      <c r="G588" s="2"/>
    </row>
    <row r="589" spans="1:7" x14ac:dyDescent="0.25">
      <c r="A589" s="1" t="s">
        <v>1181</v>
      </c>
      <c r="B589" s="1" t="s">
        <v>1180</v>
      </c>
      <c r="C589" s="1" t="s">
        <v>670</v>
      </c>
      <c r="G589" s="2"/>
    </row>
    <row r="590" spans="1:7" x14ac:dyDescent="0.25">
      <c r="A590" s="1" t="s">
        <v>1183</v>
      </c>
      <c r="B590" s="1" t="s">
        <v>1182</v>
      </c>
      <c r="C590" s="1" t="s">
        <v>195</v>
      </c>
      <c r="G590" s="2"/>
    </row>
    <row r="591" spans="1:7" x14ac:dyDescent="0.25">
      <c r="A591" s="1" t="s">
        <v>1185</v>
      </c>
      <c r="B591" s="1" t="s">
        <v>1184</v>
      </c>
      <c r="C591" s="1" t="s">
        <v>195</v>
      </c>
      <c r="G591" s="2"/>
    </row>
    <row r="592" spans="1:7" x14ac:dyDescent="0.25">
      <c r="A592" s="1" t="s">
        <v>1187</v>
      </c>
      <c r="B592" s="1" t="s">
        <v>1186</v>
      </c>
      <c r="C592" s="1" t="s">
        <v>670</v>
      </c>
      <c r="G592" s="2"/>
    </row>
    <row r="593" spans="1:7" x14ac:dyDescent="0.25">
      <c r="A593" s="1" t="s">
        <v>1189</v>
      </c>
      <c r="B593" s="1" t="s">
        <v>1188</v>
      </c>
      <c r="C593" s="1" t="s">
        <v>670</v>
      </c>
      <c r="G593" s="2"/>
    </row>
    <row r="594" spans="1:7" x14ac:dyDescent="0.25">
      <c r="A594" s="1" t="s">
        <v>1191</v>
      </c>
      <c r="B594" s="1" t="s">
        <v>1190</v>
      </c>
      <c r="C594" s="1" t="s">
        <v>195</v>
      </c>
      <c r="G594" s="2"/>
    </row>
    <row r="595" spans="1:7" x14ac:dyDescent="0.25">
      <c r="A595" s="1" t="s">
        <v>1193</v>
      </c>
      <c r="B595" s="1" t="s">
        <v>1192</v>
      </c>
      <c r="C595" s="1" t="s">
        <v>670</v>
      </c>
      <c r="G595" s="2"/>
    </row>
    <row r="596" spans="1:7" x14ac:dyDescent="0.25">
      <c r="A596" s="1" t="s">
        <v>1196</v>
      </c>
      <c r="B596" s="1" t="s">
        <v>1194</v>
      </c>
      <c r="C596" s="1" t="s">
        <v>1195</v>
      </c>
      <c r="G596" s="2"/>
    </row>
    <row r="597" spans="1:7" x14ac:dyDescent="0.25">
      <c r="A597" s="1" t="s">
        <v>1198</v>
      </c>
      <c r="B597" s="1" t="s">
        <v>1197</v>
      </c>
      <c r="C597" s="1" t="s">
        <v>1195</v>
      </c>
      <c r="G597" s="2"/>
    </row>
    <row r="598" spans="1:7" x14ac:dyDescent="0.25">
      <c r="A598" s="1" t="s">
        <v>1200</v>
      </c>
      <c r="B598" s="1" t="s">
        <v>1199</v>
      </c>
      <c r="C598" s="1" t="s">
        <v>195</v>
      </c>
      <c r="G598" s="2"/>
    </row>
    <row r="599" spans="1:7" x14ac:dyDescent="0.25">
      <c r="A599" s="1" t="s">
        <v>1202</v>
      </c>
      <c r="B599" s="1" t="s">
        <v>1201</v>
      </c>
      <c r="C599" s="1" t="s">
        <v>1195</v>
      </c>
      <c r="G599" s="2"/>
    </row>
    <row r="600" spans="1:7" x14ac:dyDescent="0.25">
      <c r="A600" s="1" t="s">
        <v>1204</v>
      </c>
      <c r="B600" s="1" t="s">
        <v>1203</v>
      </c>
      <c r="C600" s="1" t="s">
        <v>1195</v>
      </c>
      <c r="G600" s="2"/>
    </row>
    <row r="601" spans="1:7" x14ac:dyDescent="0.25">
      <c r="A601" s="1" t="s">
        <v>1206</v>
      </c>
      <c r="B601" s="1" t="s">
        <v>1205</v>
      </c>
      <c r="C601" s="1" t="s">
        <v>195</v>
      </c>
      <c r="G601" s="2"/>
    </row>
    <row r="602" spans="1:7" x14ac:dyDescent="0.25">
      <c r="A602" s="1" t="s">
        <v>1208</v>
      </c>
      <c r="B602" s="1" t="s">
        <v>1207</v>
      </c>
      <c r="C602" s="1" t="s">
        <v>195</v>
      </c>
      <c r="G602" s="2"/>
    </row>
    <row r="603" spans="1:7" x14ac:dyDescent="0.25">
      <c r="A603" s="1" t="s">
        <v>1210</v>
      </c>
      <c r="B603" s="1" t="s">
        <v>1209</v>
      </c>
      <c r="C603" s="1" t="s">
        <v>1195</v>
      </c>
      <c r="G603" s="2"/>
    </row>
    <row r="604" spans="1:7" x14ac:dyDescent="0.25">
      <c r="A604" s="1" t="s">
        <v>1212</v>
      </c>
      <c r="B604" s="1" t="s">
        <v>1211</v>
      </c>
      <c r="C604" s="1" t="s">
        <v>1195</v>
      </c>
      <c r="G604" s="2"/>
    </row>
    <row r="605" spans="1:7" x14ac:dyDescent="0.25">
      <c r="A605" s="1" t="s">
        <v>1214</v>
      </c>
      <c r="B605" s="1" t="s">
        <v>1213</v>
      </c>
      <c r="C605" s="1" t="s">
        <v>1195</v>
      </c>
      <c r="G605" s="2"/>
    </row>
    <row r="606" spans="1:7" x14ac:dyDescent="0.25">
      <c r="A606" s="1" t="s">
        <v>1216</v>
      </c>
      <c r="B606" s="1" t="s">
        <v>1215</v>
      </c>
      <c r="C606" s="1" t="s">
        <v>1195</v>
      </c>
      <c r="G606" s="2"/>
    </row>
    <row r="607" spans="1:7" x14ac:dyDescent="0.25">
      <c r="A607" s="1" t="s">
        <v>1218</v>
      </c>
      <c r="B607" s="1" t="s">
        <v>1217</v>
      </c>
      <c r="C607" s="1" t="s">
        <v>1195</v>
      </c>
      <c r="G607" s="2"/>
    </row>
    <row r="608" spans="1:7" x14ac:dyDescent="0.25">
      <c r="A608" s="1" t="s">
        <v>1220</v>
      </c>
      <c r="B608" s="1" t="s">
        <v>1219</v>
      </c>
      <c r="C608" s="1" t="s">
        <v>1195</v>
      </c>
      <c r="G608" s="2"/>
    </row>
    <row r="609" spans="1:7" x14ac:dyDescent="0.25">
      <c r="A609" s="1" t="s">
        <v>1222</v>
      </c>
      <c r="B609" s="1" t="s">
        <v>1221</v>
      </c>
      <c r="C609" s="1" t="s">
        <v>1195</v>
      </c>
      <c r="G609" s="2"/>
    </row>
    <row r="610" spans="1:7" x14ac:dyDescent="0.25">
      <c r="A610" s="1" t="s">
        <v>1224</v>
      </c>
      <c r="B610" s="1" t="s">
        <v>1223</v>
      </c>
      <c r="C610" s="1" t="s">
        <v>1195</v>
      </c>
      <c r="G610" s="2"/>
    </row>
    <row r="611" spans="1:7" x14ac:dyDescent="0.25">
      <c r="A611" s="1" t="s">
        <v>1226</v>
      </c>
      <c r="B611" s="1" t="s">
        <v>1225</v>
      </c>
      <c r="C611" s="1" t="s">
        <v>1195</v>
      </c>
      <c r="G611" s="2"/>
    </row>
    <row r="612" spans="1:7" x14ac:dyDescent="0.25">
      <c r="A612" s="1" t="s">
        <v>1228</v>
      </c>
      <c r="B612" s="1" t="s">
        <v>1227</v>
      </c>
      <c r="C612" s="1" t="s">
        <v>1195</v>
      </c>
      <c r="G612" s="2"/>
    </row>
    <row r="613" spans="1:7" x14ac:dyDescent="0.25">
      <c r="A613" s="1" t="s">
        <v>1230</v>
      </c>
      <c r="B613" s="1" t="s">
        <v>1229</v>
      </c>
      <c r="C613" s="1" t="s">
        <v>1195</v>
      </c>
      <c r="G613" s="2"/>
    </row>
    <row r="614" spans="1:7" x14ac:dyDescent="0.25">
      <c r="A614" s="1" t="s">
        <v>1232</v>
      </c>
      <c r="B614" s="1" t="s">
        <v>1231</v>
      </c>
      <c r="C614" s="1" t="s">
        <v>1195</v>
      </c>
      <c r="G614" s="2"/>
    </row>
    <row r="615" spans="1:7" x14ac:dyDescent="0.25">
      <c r="A615" s="1" t="s">
        <v>1234</v>
      </c>
      <c r="B615" s="1" t="s">
        <v>1233</v>
      </c>
      <c r="C615" s="1" t="s">
        <v>1195</v>
      </c>
      <c r="G615" s="2"/>
    </row>
    <row r="616" spans="1:7" x14ac:dyDescent="0.25">
      <c r="A616" s="1" t="s">
        <v>1236</v>
      </c>
      <c r="B616" s="1" t="s">
        <v>1235</v>
      </c>
      <c r="C616" s="1" t="s">
        <v>1195</v>
      </c>
      <c r="G616" s="2"/>
    </row>
    <row r="617" spans="1:7" x14ac:dyDescent="0.25">
      <c r="A617" s="1" t="s">
        <v>1238</v>
      </c>
      <c r="B617" s="1" t="s">
        <v>1237</v>
      </c>
      <c r="C617" s="1" t="s">
        <v>1195</v>
      </c>
      <c r="G617" s="2"/>
    </row>
    <row r="618" spans="1:7" x14ac:dyDescent="0.25">
      <c r="A618" s="1" t="s">
        <v>1240</v>
      </c>
      <c r="B618" s="1" t="s">
        <v>1239</v>
      </c>
      <c r="C618" s="1" t="s">
        <v>1195</v>
      </c>
      <c r="G618" s="2"/>
    </row>
    <row r="619" spans="1:7" x14ac:dyDescent="0.25">
      <c r="A619" s="1" t="s">
        <v>1242</v>
      </c>
      <c r="B619" s="1" t="s">
        <v>1241</v>
      </c>
      <c r="C619" s="1" t="s">
        <v>1195</v>
      </c>
      <c r="G619" s="2"/>
    </row>
    <row r="620" spans="1:7" x14ac:dyDescent="0.25">
      <c r="A620" s="1" t="s">
        <v>1244</v>
      </c>
      <c r="B620" s="1" t="s">
        <v>1243</v>
      </c>
      <c r="C620" s="1" t="s">
        <v>1195</v>
      </c>
      <c r="G620" s="2"/>
    </row>
    <row r="621" spans="1:7" x14ac:dyDescent="0.25">
      <c r="A621" s="1" t="s">
        <v>1246</v>
      </c>
      <c r="B621" s="1" t="s">
        <v>1245</v>
      </c>
      <c r="C621" s="1" t="s">
        <v>1195</v>
      </c>
      <c r="G621" s="2"/>
    </row>
    <row r="622" spans="1:7" x14ac:dyDescent="0.25">
      <c r="A622" s="1" t="s">
        <v>1248</v>
      </c>
      <c r="B622" s="1" t="s">
        <v>1247</v>
      </c>
      <c r="C622" s="1" t="s">
        <v>1195</v>
      </c>
      <c r="G622" s="2"/>
    </row>
    <row r="623" spans="1:7" x14ac:dyDescent="0.25">
      <c r="A623" s="1" t="s">
        <v>1250</v>
      </c>
      <c r="B623" s="1" t="s">
        <v>1249</v>
      </c>
      <c r="C623" s="1" t="s">
        <v>1195</v>
      </c>
      <c r="G623" s="2"/>
    </row>
    <row r="624" spans="1:7" x14ac:dyDescent="0.25">
      <c r="A624" s="1" t="s">
        <v>1252</v>
      </c>
      <c r="B624" s="1" t="s">
        <v>1251</v>
      </c>
      <c r="C624" s="1" t="s">
        <v>1195</v>
      </c>
      <c r="G624" s="2"/>
    </row>
    <row r="625" spans="1:7" x14ac:dyDescent="0.25">
      <c r="A625" s="1" t="s">
        <v>1254</v>
      </c>
      <c r="B625" s="1" t="s">
        <v>1253</v>
      </c>
      <c r="C625" s="1" t="s">
        <v>1195</v>
      </c>
      <c r="G625" s="2"/>
    </row>
    <row r="626" spans="1:7" x14ac:dyDescent="0.25">
      <c r="A626" s="1" t="s">
        <v>1256</v>
      </c>
      <c r="B626" s="1" t="s">
        <v>1255</v>
      </c>
      <c r="C626" s="1" t="s">
        <v>1195</v>
      </c>
      <c r="G626" s="2"/>
    </row>
    <row r="627" spans="1:7" x14ac:dyDescent="0.25">
      <c r="A627" s="1" t="s">
        <v>1258</v>
      </c>
      <c r="B627" s="1" t="s">
        <v>1257</v>
      </c>
      <c r="C627" s="1" t="s">
        <v>1195</v>
      </c>
      <c r="G627" s="2"/>
    </row>
    <row r="628" spans="1:7" x14ac:dyDescent="0.25">
      <c r="A628" s="1" t="s">
        <v>1260</v>
      </c>
      <c r="B628" s="1" t="s">
        <v>1259</v>
      </c>
      <c r="C628" s="1" t="s">
        <v>1195</v>
      </c>
      <c r="G628" s="2"/>
    </row>
    <row r="629" spans="1:7" x14ac:dyDescent="0.25">
      <c r="A629" s="1" t="s">
        <v>1262</v>
      </c>
      <c r="B629" s="1" t="s">
        <v>1261</v>
      </c>
      <c r="C629" s="1" t="s">
        <v>1195</v>
      </c>
      <c r="G629" s="2"/>
    </row>
    <row r="630" spans="1:7" x14ac:dyDescent="0.25">
      <c r="A630" s="1" t="s">
        <v>1264</v>
      </c>
      <c r="B630" s="1" t="s">
        <v>1263</v>
      </c>
      <c r="C630" s="1" t="s">
        <v>1195</v>
      </c>
      <c r="G630" s="2"/>
    </row>
    <row r="631" spans="1:7" x14ac:dyDescent="0.25">
      <c r="A631" s="1" t="s">
        <v>1266</v>
      </c>
      <c r="B631" s="1" t="s">
        <v>1265</v>
      </c>
      <c r="C631" s="1" t="s">
        <v>1195</v>
      </c>
      <c r="G631" s="2"/>
    </row>
    <row r="632" spans="1:7" x14ac:dyDescent="0.25">
      <c r="A632" s="1" t="s">
        <v>1268</v>
      </c>
      <c r="B632" s="1" t="s">
        <v>1267</v>
      </c>
      <c r="C632" s="1" t="s">
        <v>1195</v>
      </c>
      <c r="G632" s="2"/>
    </row>
    <row r="633" spans="1:7" x14ac:dyDescent="0.25">
      <c r="A633" s="1" t="s">
        <v>1270</v>
      </c>
      <c r="B633" s="1" t="s">
        <v>1269</v>
      </c>
      <c r="C633" s="1" t="s">
        <v>1195</v>
      </c>
      <c r="G633" s="2"/>
    </row>
    <row r="634" spans="1:7" x14ac:dyDescent="0.25">
      <c r="A634" s="1" t="s">
        <v>1272</v>
      </c>
      <c r="B634" s="1" t="s">
        <v>1271</v>
      </c>
      <c r="C634" s="1" t="s">
        <v>1195</v>
      </c>
      <c r="G634" s="2"/>
    </row>
    <row r="635" spans="1:7" x14ac:dyDescent="0.25">
      <c r="A635" s="1" t="s">
        <v>1274</v>
      </c>
      <c r="B635" s="1" t="s">
        <v>1273</v>
      </c>
      <c r="C635" s="1" t="s">
        <v>1195</v>
      </c>
      <c r="G635" s="2"/>
    </row>
    <row r="636" spans="1:7" x14ac:dyDescent="0.25">
      <c r="A636" s="1" t="s">
        <v>1276</v>
      </c>
      <c r="B636" s="1" t="s">
        <v>1275</v>
      </c>
      <c r="C636" s="1" t="s">
        <v>1195</v>
      </c>
      <c r="G636" s="2"/>
    </row>
    <row r="637" spans="1:7" x14ac:dyDescent="0.25">
      <c r="A637" s="1" t="s">
        <v>1278</v>
      </c>
      <c r="B637" s="1" t="s">
        <v>1277</v>
      </c>
      <c r="C637" s="1" t="s">
        <v>1195</v>
      </c>
      <c r="G637" s="2"/>
    </row>
    <row r="638" spans="1:7" x14ac:dyDescent="0.25">
      <c r="A638" s="1" t="s">
        <v>1280</v>
      </c>
      <c r="B638" s="1" t="s">
        <v>1279</v>
      </c>
      <c r="C638" s="1" t="s">
        <v>195</v>
      </c>
      <c r="G638" s="2"/>
    </row>
    <row r="639" spans="1:7" x14ac:dyDescent="0.25">
      <c r="A639" s="1" t="s">
        <v>1282</v>
      </c>
      <c r="B639" s="1" t="s">
        <v>1281</v>
      </c>
      <c r="C639" s="1" t="s">
        <v>1195</v>
      </c>
      <c r="G639" s="2"/>
    </row>
    <row r="640" spans="1:7" x14ac:dyDescent="0.25">
      <c r="A640" s="1" t="s">
        <v>1284</v>
      </c>
      <c r="B640" s="1" t="s">
        <v>1283</v>
      </c>
      <c r="C640" s="1" t="s">
        <v>1195</v>
      </c>
      <c r="G640" s="2"/>
    </row>
    <row r="641" spans="1:7" x14ac:dyDescent="0.25">
      <c r="A641" s="1" t="s">
        <v>1286</v>
      </c>
      <c r="B641" s="1" t="s">
        <v>1285</v>
      </c>
      <c r="C641" s="1" t="s">
        <v>1195</v>
      </c>
      <c r="G641" s="2"/>
    </row>
    <row r="642" spans="1:7" x14ac:dyDescent="0.25">
      <c r="A642" s="1" t="s">
        <v>1288</v>
      </c>
      <c r="B642" s="1" t="s">
        <v>1287</v>
      </c>
      <c r="C642" s="1" t="s">
        <v>1195</v>
      </c>
      <c r="G642" s="2"/>
    </row>
    <row r="643" spans="1:7" x14ac:dyDescent="0.25">
      <c r="A643" s="1" t="s">
        <v>1290</v>
      </c>
      <c r="B643" s="1" t="s">
        <v>1289</v>
      </c>
      <c r="C643" s="1" t="s">
        <v>1195</v>
      </c>
      <c r="G643" s="2"/>
    </row>
    <row r="644" spans="1:7" x14ac:dyDescent="0.25">
      <c r="A644" s="1" t="s">
        <v>1292</v>
      </c>
      <c r="B644" s="1" t="s">
        <v>1291</v>
      </c>
      <c r="C644" s="1" t="s">
        <v>195</v>
      </c>
      <c r="G644" s="2"/>
    </row>
    <row r="645" spans="1:7" x14ac:dyDescent="0.25">
      <c r="A645" s="1" t="s">
        <v>1294</v>
      </c>
      <c r="B645" s="1" t="s">
        <v>1293</v>
      </c>
      <c r="C645" s="1" t="s">
        <v>1195</v>
      </c>
      <c r="G645" s="2"/>
    </row>
    <row r="646" spans="1:7" x14ac:dyDescent="0.25">
      <c r="A646" s="1" t="s">
        <v>1296</v>
      </c>
      <c r="B646" s="1" t="s">
        <v>1295</v>
      </c>
      <c r="C646" s="1" t="s">
        <v>1195</v>
      </c>
      <c r="G646" s="2"/>
    </row>
    <row r="647" spans="1:7" x14ac:dyDescent="0.25">
      <c r="A647" s="1" t="s">
        <v>1298</v>
      </c>
      <c r="B647" s="1" t="s">
        <v>1297</v>
      </c>
      <c r="C647" s="1" t="s">
        <v>1195</v>
      </c>
      <c r="G647" s="2"/>
    </row>
    <row r="648" spans="1:7" x14ac:dyDescent="0.25">
      <c r="A648" s="1" t="s">
        <v>1300</v>
      </c>
      <c r="B648" s="1" t="s">
        <v>1299</v>
      </c>
      <c r="C648" s="1" t="s">
        <v>1195</v>
      </c>
      <c r="G648" s="2"/>
    </row>
    <row r="649" spans="1:7" x14ac:dyDescent="0.25">
      <c r="A649" s="1" t="s">
        <v>1302</v>
      </c>
      <c r="B649" s="1" t="s">
        <v>1301</v>
      </c>
      <c r="C649" s="1" t="s">
        <v>1195</v>
      </c>
      <c r="G649" s="2"/>
    </row>
    <row r="650" spans="1:7" x14ac:dyDescent="0.25">
      <c r="A650" s="1" t="s">
        <v>1304</v>
      </c>
      <c r="B650" s="1" t="s">
        <v>1303</v>
      </c>
      <c r="C650" s="1" t="s">
        <v>1195</v>
      </c>
      <c r="G650" s="2"/>
    </row>
    <row r="651" spans="1:7" x14ac:dyDescent="0.25">
      <c r="A651" s="1" t="s">
        <v>1306</v>
      </c>
      <c r="B651" s="1" t="s">
        <v>1305</v>
      </c>
      <c r="C651" s="1" t="s">
        <v>1195</v>
      </c>
      <c r="G651" s="2"/>
    </row>
    <row r="652" spans="1:7" x14ac:dyDescent="0.25">
      <c r="A652" s="1" t="s">
        <v>1308</v>
      </c>
      <c r="B652" s="1" t="s">
        <v>1307</v>
      </c>
      <c r="C652" s="1" t="s">
        <v>1195</v>
      </c>
      <c r="G652" s="2"/>
    </row>
    <row r="653" spans="1:7" x14ac:dyDescent="0.25">
      <c r="A653" s="1" t="s">
        <v>1310</v>
      </c>
      <c r="B653" s="1" t="s">
        <v>1309</v>
      </c>
      <c r="C653" s="1" t="s">
        <v>1195</v>
      </c>
      <c r="G653" s="2"/>
    </row>
    <row r="654" spans="1:7" x14ac:dyDescent="0.25">
      <c r="A654" s="1" t="s">
        <v>1312</v>
      </c>
      <c r="B654" s="1" t="s">
        <v>1311</v>
      </c>
      <c r="C654" s="1" t="s">
        <v>195</v>
      </c>
      <c r="G654" s="2"/>
    </row>
    <row r="655" spans="1:7" x14ac:dyDescent="0.25">
      <c r="A655" s="1" t="s">
        <v>1314</v>
      </c>
      <c r="B655" s="1" t="s">
        <v>1313</v>
      </c>
      <c r="C655" s="1" t="s">
        <v>1195</v>
      </c>
      <c r="G655" s="2"/>
    </row>
    <row r="656" spans="1:7" x14ac:dyDescent="0.25">
      <c r="A656" s="1" t="s">
        <v>1316</v>
      </c>
      <c r="B656" s="1" t="s">
        <v>1315</v>
      </c>
      <c r="C656" s="1" t="s">
        <v>1195</v>
      </c>
      <c r="G656" s="2"/>
    </row>
    <row r="657" spans="1:7" x14ac:dyDescent="0.25">
      <c r="A657" s="1" t="s">
        <v>1318</v>
      </c>
      <c r="B657" s="1" t="s">
        <v>1317</v>
      </c>
      <c r="C657" s="1" t="s">
        <v>1195</v>
      </c>
      <c r="G657" s="2"/>
    </row>
    <row r="658" spans="1:7" x14ac:dyDescent="0.25">
      <c r="A658" s="1" t="s">
        <v>1320</v>
      </c>
      <c r="B658" s="1" t="s">
        <v>1319</v>
      </c>
      <c r="C658" s="1" t="s">
        <v>1195</v>
      </c>
      <c r="G658" s="2"/>
    </row>
    <row r="659" spans="1:7" x14ac:dyDescent="0.25">
      <c r="A659" s="1" t="s">
        <v>1322</v>
      </c>
      <c r="B659" s="1" t="s">
        <v>1321</v>
      </c>
      <c r="C659" s="1" t="s">
        <v>1195</v>
      </c>
      <c r="G659" s="2"/>
    </row>
    <row r="660" spans="1:7" x14ac:dyDescent="0.25">
      <c r="A660" s="1" t="s">
        <v>1324</v>
      </c>
      <c r="B660" s="1" t="s">
        <v>1323</v>
      </c>
      <c r="C660" s="1" t="s">
        <v>195</v>
      </c>
      <c r="G660" s="2"/>
    </row>
    <row r="661" spans="1:7" x14ac:dyDescent="0.25">
      <c r="A661" s="1" t="s">
        <v>1326</v>
      </c>
      <c r="B661" s="1" t="s">
        <v>1325</v>
      </c>
      <c r="C661" s="1" t="s">
        <v>1195</v>
      </c>
      <c r="G661" s="2"/>
    </row>
    <row r="662" spans="1:7" x14ac:dyDescent="0.25">
      <c r="A662" s="1" t="s">
        <v>1328</v>
      </c>
      <c r="B662" s="1" t="s">
        <v>1327</v>
      </c>
      <c r="C662" s="1" t="s">
        <v>1195</v>
      </c>
      <c r="G662" s="2"/>
    </row>
    <row r="663" spans="1:7" x14ac:dyDescent="0.25">
      <c r="A663" s="1" t="s">
        <v>1330</v>
      </c>
      <c r="B663" s="1" t="s">
        <v>1329</v>
      </c>
      <c r="C663" s="1" t="s">
        <v>195</v>
      </c>
      <c r="G663" s="2"/>
    </row>
    <row r="664" spans="1:7" x14ac:dyDescent="0.25">
      <c r="A664" s="1" t="s">
        <v>1332</v>
      </c>
      <c r="B664" s="1" t="s">
        <v>1331</v>
      </c>
      <c r="C664" s="1" t="s">
        <v>1195</v>
      </c>
      <c r="G664" s="2"/>
    </row>
    <row r="665" spans="1:7" x14ac:dyDescent="0.25">
      <c r="A665" s="1" t="s">
        <v>1334</v>
      </c>
      <c r="B665" s="1" t="s">
        <v>1333</v>
      </c>
      <c r="C665" s="1" t="s">
        <v>1195</v>
      </c>
      <c r="G665" s="2"/>
    </row>
    <row r="666" spans="1:7" x14ac:dyDescent="0.25">
      <c r="A666" s="1" t="s">
        <v>1336</v>
      </c>
      <c r="B666" s="1" t="s">
        <v>1335</v>
      </c>
      <c r="C666" s="1" t="s">
        <v>195</v>
      </c>
      <c r="G666" s="2"/>
    </row>
    <row r="667" spans="1:7" x14ac:dyDescent="0.25">
      <c r="A667" s="1" t="s">
        <v>1338</v>
      </c>
      <c r="B667" s="1" t="s">
        <v>1337</v>
      </c>
      <c r="C667" s="1" t="s">
        <v>1195</v>
      </c>
      <c r="G667" s="2"/>
    </row>
    <row r="668" spans="1:7" x14ac:dyDescent="0.25">
      <c r="A668" s="1" t="s">
        <v>1340</v>
      </c>
      <c r="B668" s="1" t="s">
        <v>1339</v>
      </c>
      <c r="C668" s="1" t="s">
        <v>1195</v>
      </c>
      <c r="G668" s="2"/>
    </row>
    <row r="669" spans="1:7" x14ac:dyDescent="0.25">
      <c r="A669" s="1" t="s">
        <v>1342</v>
      </c>
      <c r="B669" s="1" t="s">
        <v>1341</v>
      </c>
      <c r="C669" s="1" t="s">
        <v>1195</v>
      </c>
      <c r="G669" s="2"/>
    </row>
    <row r="670" spans="1:7" x14ac:dyDescent="0.25">
      <c r="A670" s="1" t="s">
        <v>1344</v>
      </c>
      <c r="B670" s="1" t="s">
        <v>1343</v>
      </c>
      <c r="C670" s="1" t="s">
        <v>195</v>
      </c>
      <c r="G670" s="2"/>
    </row>
    <row r="671" spans="1:7" x14ac:dyDescent="0.25">
      <c r="A671" s="1" t="s">
        <v>1346</v>
      </c>
      <c r="B671" s="1" t="s">
        <v>1345</v>
      </c>
      <c r="C671" s="1" t="s">
        <v>1195</v>
      </c>
      <c r="G671" s="2"/>
    </row>
    <row r="672" spans="1:7" x14ac:dyDescent="0.25">
      <c r="A672" s="1" t="s">
        <v>1348</v>
      </c>
      <c r="B672" s="1" t="s">
        <v>1347</v>
      </c>
      <c r="C672" s="1" t="s">
        <v>1195</v>
      </c>
      <c r="G672" s="2"/>
    </row>
    <row r="673" spans="1:7" x14ac:dyDescent="0.25">
      <c r="A673" s="1" t="s">
        <v>1350</v>
      </c>
      <c r="B673" s="1" t="s">
        <v>1349</v>
      </c>
      <c r="C673" s="1" t="s">
        <v>1195</v>
      </c>
      <c r="G673" s="2"/>
    </row>
    <row r="674" spans="1:7" x14ac:dyDescent="0.25">
      <c r="A674" s="1" t="s">
        <v>1352</v>
      </c>
      <c r="B674" s="1" t="s">
        <v>1351</v>
      </c>
      <c r="C674" s="1" t="s">
        <v>1195</v>
      </c>
      <c r="G674" s="2"/>
    </row>
    <row r="675" spans="1:7" x14ac:dyDescent="0.25">
      <c r="A675" s="1" t="s">
        <v>1354</v>
      </c>
      <c r="B675" s="1" t="s">
        <v>1353</v>
      </c>
      <c r="C675" s="1" t="s">
        <v>1195</v>
      </c>
      <c r="G675" s="2"/>
    </row>
    <row r="676" spans="1:7" x14ac:dyDescent="0.25">
      <c r="A676" s="1" t="s">
        <v>1356</v>
      </c>
      <c r="B676" s="1" t="s">
        <v>1355</v>
      </c>
      <c r="C676" s="1" t="s">
        <v>1195</v>
      </c>
      <c r="G676" s="2"/>
    </row>
    <row r="677" spans="1:7" x14ac:dyDescent="0.25">
      <c r="A677" s="1" t="s">
        <v>1358</v>
      </c>
      <c r="B677" s="1" t="s">
        <v>1357</v>
      </c>
      <c r="C677" s="1" t="s">
        <v>1195</v>
      </c>
      <c r="G677" s="2"/>
    </row>
    <row r="678" spans="1:7" x14ac:dyDescent="0.25">
      <c r="A678" s="1" t="s">
        <v>1360</v>
      </c>
      <c r="B678" s="1" t="s">
        <v>1359</v>
      </c>
      <c r="C678" s="1" t="s">
        <v>1195</v>
      </c>
      <c r="G678" s="2"/>
    </row>
    <row r="679" spans="1:7" x14ac:dyDescent="0.25">
      <c r="A679" s="1" t="s">
        <v>1362</v>
      </c>
      <c r="B679" s="1" t="s">
        <v>1361</v>
      </c>
      <c r="C679" s="1" t="s">
        <v>1195</v>
      </c>
      <c r="G679" s="2"/>
    </row>
    <row r="680" spans="1:7" x14ac:dyDescent="0.25">
      <c r="A680" s="1" t="s">
        <v>1364</v>
      </c>
      <c r="B680" s="1" t="s">
        <v>1363</v>
      </c>
      <c r="C680" s="1" t="s">
        <v>1195</v>
      </c>
      <c r="G680" s="2"/>
    </row>
    <row r="681" spans="1:7" x14ac:dyDescent="0.25">
      <c r="A681" s="1" t="s">
        <v>1366</v>
      </c>
      <c r="B681" s="1" t="s">
        <v>1365</v>
      </c>
      <c r="C681" s="1" t="s">
        <v>1195</v>
      </c>
      <c r="G681" s="2"/>
    </row>
    <row r="682" spans="1:7" x14ac:dyDescent="0.25">
      <c r="A682" s="1" t="s">
        <v>1368</v>
      </c>
      <c r="B682" s="1" t="s">
        <v>1367</v>
      </c>
      <c r="C682" s="1" t="s">
        <v>1195</v>
      </c>
      <c r="G682" s="2"/>
    </row>
    <row r="683" spans="1:7" x14ac:dyDescent="0.25">
      <c r="A683" s="1" t="s">
        <v>1370</v>
      </c>
      <c r="B683" s="1" t="s">
        <v>1369</v>
      </c>
      <c r="C683" s="1" t="s">
        <v>1195</v>
      </c>
      <c r="G683" s="2"/>
    </row>
    <row r="684" spans="1:7" x14ac:dyDescent="0.25">
      <c r="A684" s="1" t="s">
        <v>1372</v>
      </c>
      <c r="B684" s="1" t="s">
        <v>1371</v>
      </c>
      <c r="C684" s="1" t="s">
        <v>1195</v>
      </c>
      <c r="G684" s="2"/>
    </row>
    <row r="685" spans="1:7" x14ac:dyDescent="0.25">
      <c r="A685" s="1" t="s">
        <v>1374</v>
      </c>
      <c r="B685" s="1" t="s">
        <v>1373</v>
      </c>
      <c r="C685" s="1" t="s">
        <v>1195</v>
      </c>
      <c r="G685" s="2"/>
    </row>
    <row r="686" spans="1:7" x14ac:dyDescent="0.25">
      <c r="A686" s="1" t="s">
        <v>1376</v>
      </c>
      <c r="B686" s="1" t="s">
        <v>1375</v>
      </c>
      <c r="C686" s="1" t="s">
        <v>1195</v>
      </c>
      <c r="G686" s="2"/>
    </row>
    <row r="687" spans="1:7" x14ac:dyDescent="0.25">
      <c r="A687" s="1" t="s">
        <v>1378</v>
      </c>
      <c r="B687" s="1" t="s">
        <v>1377</v>
      </c>
      <c r="C687" s="1" t="s">
        <v>1195</v>
      </c>
      <c r="G687" s="2"/>
    </row>
    <row r="688" spans="1:7" x14ac:dyDescent="0.25">
      <c r="A688" s="1" t="s">
        <v>1380</v>
      </c>
      <c r="B688" s="1" t="s">
        <v>1379</v>
      </c>
      <c r="C688" s="1" t="s">
        <v>195</v>
      </c>
      <c r="G688" s="2"/>
    </row>
    <row r="689" spans="1:7" x14ac:dyDescent="0.25">
      <c r="A689" s="1" t="s">
        <v>1382</v>
      </c>
      <c r="B689" s="1" t="s">
        <v>1381</v>
      </c>
      <c r="C689" s="1" t="s">
        <v>1195</v>
      </c>
      <c r="G689" s="2"/>
    </row>
    <row r="690" spans="1:7" x14ac:dyDescent="0.25">
      <c r="A690" s="1" t="s">
        <v>1384</v>
      </c>
      <c r="B690" s="1" t="s">
        <v>1383</v>
      </c>
      <c r="C690" s="1" t="s">
        <v>195</v>
      </c>
      <c r="G690" s="2"/>
    </row>
    <row r="691" spans="1:7" x14ac:dyDescent="0.25">
      <c r="A691" s="1" t="s">
        <v>1386</v>
      </c>
      <c r="B691" s="1" t="s">
        <v>1385</v>
      </c>
      <c r="C691" s="1" t="s">
        <v>1195</v>
      </c>
      <c r="G691" s="2"/>
    </row>
    <row r="692" spans="1:7" x14ac:dyDescent="0.25">
      <c r="A692" s="1" t="s">
        <v>1388</v>
      </c>
      <c r="B692" s="1" t="s">
        <v>1387</v>
      </c>
      <c r="C692" s="1" t="s">
        <v>1195</v>
      </c>
      <c r="G692" s="2"/>
    </row>
    <row r="693" spans="1:7" x14ac:dyDescent="0.25">
      <c r="A693" s="1" t="s">
        <v>1390</v>
      </c>
      <c r="B693" s="1" t="s">
        <v>1389</v>
      </c>
      <c r="C693" s="1" t="s">
        <v>1195</v>
      </c>
      <c r="G693" s="2"/>
    </row>
    <row r="694" spans="1:7" x14ac:dyDescent="0.25">
      <c r="A694" s="1" t="s">
        <v>1392</v>
      </c>
      <c r="B694" s="1" t="s">
        <v>1391</v>
      </c>
      <c r="C694" s="1" t="s">
        <v>1195</v>
      </c>
      <c r="G694" s="2"/>
    </row>
    <row r="695" spans="1:7" x14ac:dyDescent="0.25">
      <c r="A695" s="1" t="s">
        <v>1394</v>
      </c>
      <c r="B695" s="1" t="s">
        <v>1393</v>
      </c>
      <c r="C695" s="1" t="s">
        <v>1195</v>
      </c>
      <c r="G695" s="2"/>
    </row>
    <row r="696" spans="1:7" x14ac:dyDescent="0.25">
      <c r="A696" s="1" t="s">
        <v>1396</v>
      </c>
      <c r="B696" s="1" t="s">
        <v>1395</v>
      </c>
      <c r="C696" s="1" t="s">
        <v>1195</v>
      </c>
      <c r="G696" s="2"/>
    </row>
    <row r="697" spans="1:7" x14ac:dyDescent="0.25">
      <c r="A697" s="1" t="s">
        <v>1398</v>
      </c>
      <c r="B697" s="1" t="s">
        <v>1397</v>
      </c>
      <c r="C697" s="1" t="s">
        <v>1195</v>
      </c>
      <c r="G697" s="2"/>
    </row>
    <row r="698" spans="1:7" x14ac:dyDescent="0.25">
      <c r="A698" s="1" t="s">
        <v>1400</v>
      </c>
      <c r="B698" s="1" t="s">
        <v>1399</v>
      </c>
      <c r="C698" s="1" t="s">
        <v>1195</v>
      </c>
      <c r="G698" s="2"/>
    </row>
    <row r="699" spans="1:7" x14ac:dyDescent="0.25">
      <c r="A699" s="1" t="s">
        <v>1402</v>
      </c>
      <c r="B699" s="1" t="s">
        <v>1401</v>
      </c>
      <c r="C699" s="1" t="s">
        <v>1195</v>
      </c>
      <c r="G699" s="2"/>
    </row>
    <row r="700" spans="1:7" x14ac:dyDescent="0.25">
      <c r="A700" s="1" t="s">
        <v>1404</v>
      </c>
      <c r="B700" s="1" t="s">
        <v>1403</v>
      </c>
      <c r="C700" s="1" t="s">
        <v>1195</v>
      </c>
      <c r="G700" s="2"/>
    </row>
    <row r="701" spans="1:7" x14ac:dyDescent="0.25">
      <c r="A701" s="1" t="s">
        <v>1406</v>
      </c>
      <c r="B701" s="1" t="s">
        <v>1405</v>
      </c>
      <c r="C701" s="1" t="s">
        <v>1195</v>
      </c>
      <c r="G701" s="2"/>
    </row>
    <row r="702" spans="1:7" x14ac:dyDescent="0.25">
      <c r="A702" s="1" t="s">
        <v>1408</v>
      </c>
      <c r="B702" s="1" t="s">
        <v>1407</v>
      </c>
      <c r="C702" s="1" t="s">
        <v>1195</v>
      </c>
      <c r="G702" s="2"/>
    </row>
    <row r="703" spans="1:7" x14ac:dyDescent="0.25">
      <c r="A703" s="1" t="s">
        <v>1410</v>
      </c>
      <c r="B703" s="1" t="s">
        <v>1409</v>
      </c>
      <c r="C703" s="1" t="s">
        <v>1195</v>
      </c>
      <c r="G703" s="2"/>
    </row>
    <row r="704" spans="1:7" x14ac:dyDescent="0.25">
      <c r="A704" s="1" t="s">
        <v>1412</v>
      </c>
      <c r="B704" s="1" t="s">
        <v>1411</v>
      </c>
      <c r="C704" s="1" t="s">
        <v>1195</v>
      </c>
      <c r="G704" s="2"/>
    </row>
    <row r="705" spans="1:7" x14ac:dyDescent="0.25">
      <c r="A705" s="1" t="s">
        <v>1414</v>
      </c>
      <c r="B705" s="1" t="s">
        <v>1413</v>
      </c>
      <c r="C705" s="1" t="s">
        <v>1195</v>
      </c>
      <c r="G705" s="2"/>
    </row>
    <row r="706" spans="1:7" x14ac:dyDescent="0.25">
      <c r="A706" s="1" t="s">
        <v>1416</v>
      </c>
      <c r="B706" s="1" t="s">
        <v>1415</v>
      </c>
      <c r="C706" s="1" t="s">
        <v>1195</v>
      </c>
      <c r="G706" s="2"/>
    </row>
    <row r="707" spans="1:7" x14ac:dyDescent="0.25">
      <c r="A707" s="1" t="s">
        <v>1418</v>
      </c>
      <c r="B707" s="1" t="s">
        <v>1417</v>
      </c>
      <c r="C707" s="1" t="s">
        <v>1195</v>
      </c>
      <c r="G707" s="2"/>
    </row>
    <row r="708" spans="1:7" x14ac:dyDescent="0.25">
      <c r="A708" s="1" t="s">
        <v>1420</v>
      </c>
      <c r="B708" s="1" t="s">
        <v>1419</v>
      </c>
      <c r="C708" s="1" t="s">
        <v>1195</v>
      </c>
      <c r="G708" s="2"/>
    </row>
    <row r="709" spans="1:7" x14ac:dyDescent="0.25">
      <c r="A709" s="1" t="s">
        <v>1422</v>
      </c>
      <c r="B709" s="1" t="s">
        <v>1421</v>
      </c>
      <c r="C709" s="1" t="s">
        <v>1195</v>
      </c>
      <c r="G709" s="2"/>
    </row>
    <row r="710" spans="1:7" x14ac:dyDescent="0.25">
      <c r="A710" s="1" t="s">
        <v>1424</v>
      </c>
      <c r="B710" s="1" t="s">
        <v>1423</v>
      </c>
      <c r="C710" s="1" t="s">
        <v>1195</v>
      </c>
      <c r="G710" s="2"/>
    </row>
    <row r="711" spans="1:7" x14ac:dyDescent="0.25">
      <c r="A711" s="1" t="s">
        <v>1426</v>
      </c>
      <c r="B711" s="1" t="s">
        <v>1425</v>
      </c>
      <c r="C711" s="1" t="s">
        <v>1195</v>
      </c>
      <c r="G711" s="2"/>
    </row>
    <row r="712" spans="1:7" x14ac:dyDescent="0.25">
      <c r="A712" s="1" t="s">
        <v>1428</v>
      </c>
      <c r="B712" s="1" t="s">
        <v>1427</v>
      </c>
      <c r="C712" s="1" t="s">
        <v>195</v>
      </c>
      <c r="G712" s="2"/>
    </row>
    <row r="713" spans="1:7" x14ac:dyDescent="0.25">
      <c r="A713" s="1" t="s">
        <v>1430</v>
      </c>
      <c r="B713" s="1" t="s">
        <v>1429</v>
      </c>
      <c r="C713" s="1" t="s">
        <v>1195</v>
      </c>
      <c r="G713" s="2"/>
    </row>
    <row r="714" spans="1:7" x14ac:dyDescent="0.25">
      <c r="A714" s="1" t="s">
        <v>1432</v>
      </c>
      <c r="B714" s="1" t="s">
        <v>1431</v>
      </c>
      <c r="C714" s="1" t="s">
        <v>1195</v>
      </c>
      <c r="G714" s="2"/>
    </row>
    <row r="715" spans="1:7" x14ac:dyDescent="0.25">
      <c r="A715" s="1" t="s">
        <v>1434</v>
      </c>
      <c r="B715" s="1" t="s">
        <v>1433</v>
      </c>
      <c r="C715" s="1" t="s">
        <v>1195</v>
      </c>
      <c r="G715" s="2"/>
    </row>
    <row r="716" spans="1:7" x14ac:dyDescent="0.25">
      <c r="A716" s="1" t="s">
        <v>1436</v>
      </c>
      <c r="B716" s="1" t="s">
        <v>1435</v>
      </c>
      <c r="C716" s="1" t="s">
        <v>1195</v>
      </c>
      <c r="G716" s="2"/>
    </row>
    <row r="717" spans="1:7" x14ac:dyDescent="0.25">
      <c r="A717" s="1" t="s">
        <v>1438</v>
      </c>
      <c r="B717" s="1" t="s">
        <v>1437</v>
      </c>
      <c r="C717" s="1" t="s">
        <v>1195</v>
      </c>
      <c r="G717" s="2"/>
    </row>
    <row r="718" spans="1:7" x14ac:dyDescent="0.25">
      <c r="A718" s="1" t="s">
        <v>1440</v>
      </c>
      <c r="B718" s="1" t="s">
        <v>1439</v>
      </c>
      <c r="C718" s="1" t="s">
        <v>1195</v>
      </c>
      <c r="G718" s="2"/>
    </row>
    <row r="719" spans="1:7" x14ac:dyDescent="0.25">
      <c r="A719" s="1" t="s">
        <v>1442</v>
      </c>
      <c r="B719" s="1" t="s">
        <v>1441</v>
      </c>
      <c r="C719" s="1" t="s">
        <v>195</v>
      </c>
      <c r="G719" s="2"/>
    </row>
    <row r="720" spans="1:7" x14ac:dyDescent="0.25">
      <c r="A720" s="1" t="s">
        <v>1444</v>
      </c>
      <c r="B720" s="1" t="s">
        <v>1443</v>
      </c>
      <c r="C720" s="1" t="s">
        <v>1195</v>
      </c>
      <c r="G720" s="2"/>
    </row>
    <row r="721" spans="1:7" x14ac:dyDescent="0.25">
      <c r="A721" s="1" t="s">
        <v>1446</v>
      </c>
      <c r="B721" s="1" t="s">
        <v>1445</v>
      </c>
      <c r="C721" s="1" t="s">
        <v>1195</v>
      </c>
      <c r="G721" s="2"/>
    </row>
    <row r="722" spans="1:7" x14ac:dyDescent="0.25">
      <c r="A722" s="1" t="s">
        <v>1448</v>
      </c>
      <c r="B722" s="1" t="s">
        <v>1447</v>
      </c>
      <c r="C722" s="1" t="s">
        <v>1195</v>
      </c>
      <c r="G722" s="2"/>
    </row>
    <row r="723" spans="1:7" x14ac:dyDescent="0.25">
      <c r="A723" s="1" t="s">
        <v>1450</v>
      </c>
      <c r="B723" s="1" t="s">
        <v>1449</v>
      </c>
      <c r="C723" s="1" t="s">
        <v>1195</v>
      </c>
      <c r="G723" s="2"/>
    </row>
    <row r="724" spans="1:7" x14ac:dyDescent="0.25">
      <c r="A724" s="1" t="s">
        <v>1452</v>
      </c>
      <c r="B724" s="1" t="s">
        <v>1451</v>
      </c>
      <c r="C724" s="1" t="s">
        <v>195</v>
      </c>
      <c r="G724" s="2"/>
    </row>
    <row r="725" spans="1:7" x14ac:dyDescent="0.25">
      <c r="A725" s="1" t="s">
        <v>1454</v>
      </c>
      <c r="B725" s="1" t="s">
        <v>1453</v>
      </c>
      <c r="C725" s="1" t="s">
        <v>1195</v>
      </c>
      <c r="G725" s="2"/>
    </row>
    <row r="726" spans="1:7" x14ac:dyDescent="0.25">
      <c r="A726" s="1" t="s">
        <v>1456</v>
      </c>
      <c r="B726" s="1" t="s">
        <v>1455</v>
      </c>
      <c r="C726" s="1" t="s">
        <v>1195</v>
      </c>
      <c r="G726" s="2"/>
    </row>
    <row r="727" spans="1:7" x14ac:dyDescent="0.25">
      <c r="A727" s="1" t="s">
        <v>1458</v>
      </c>
      <c r="B727" s="1" t="s">
        <v>1457</v>
      </c>
      <c r="C727" s="1" t="s">
        <v>1195</v>
      </c>
      <c r="G727" s="2"/>
    </row>
    <row r="728" spans="1:7" x14ac:dyDescent="0.25">
      <c r="A728" s="1" t="s">
        <v>1460</v>
      </c>
      <c r="B728" s="1" t="s">
        <v>1459</v>
      </c>
      <c r="C728" s="1" t="s">
        <v>1195</v>
      </c>
      <c r="G728" s="2"/>
    </row>
    <row r="729" spans="1:7" x14ac:dyDescent="0.25">
      <c r="A729" s="1" t="s">
        <v>1462</v>
      </c>
      <c r="B729" s="1" t="s">
        <v>1461</v>
      </c>
      <c r="C729" s="1" t="s">
        <v>1195</v>
      </c>
      <c r="G729" s="2"/>
    </row>
    <row r="730" spans="1:7" x14ac:dyDescent="0.25">
      <c r="A730" s="1" t="s">
        <v>1464</v>
      </c>
      <c r="B730" s="1" t="s">
        <v>1463</v>
      </c>
      <c r="C730" s="1" t="s">
        <v>1195</v>
      </c>
      <c r="G730" s="2"/>
    </row>
    <row r="731" spans="1:7" x14ac:dyDescent="0.25">
      <c r="A731" s="1" t="s">
        <v>1466</v>
      </c>
      <c r="B731" s="1" t="s">
        <v>1465</v>
      </c>
      <c r="C731" s="1" t="s">
        <v>1195</v>
      </c>
      <c r="G731" s="2"/>
    </row>
    <row r="732" spans="1:7" x14ac:dyDescent="0.25">
      <c r="A732" s="1" t="s">
        <v>1468</v>
      </c>
      <c r="B732" s="1" t="s">
        <v>1467</v>
      </c>
      <c r="C732" s="1" t="s">
        <v>1195</v>
      </c>
      <c r="G732" s="2"/>
    </row>
    <row r="733" spans="1:7" x14ac:dyDescent="0.25">
      <c r="A733" s="1" t="s">
        <v>1470</v>
      </c>
      <c r="B733" s="1" t="s">
        <v>1469</v>
      </c>
      <c r="C733" s="1" t="s">
        <v>195</v>
      </c>
      <c r="G733" s="2"/>
    </row>
    <row r="734" spans="1:7" x14ac:dyDescent="0.25">
      <c r="A734" s="1" t="s">
        <v>1472</v>
      </c>
      <c r="B734" s="1" t="s">
        <v>1471</v>
      </c>
      <c r="C734" s="1" t="s">
        <v>1195</v>
      </c>
      <c r="G734" s="2"/>
    </row>
    <row r="735" spans="1:7" x14ac:dyDescent="0.25">
      <c r="A735" s="1" t="s">
        <v>1474</v>
      </c>
      <c r="B735" s="1" t="s">
        <v>1473</v>
      </c>
      <c r="C735" s="1" t="s">
        <v>1195</v>
      </c>
      <c r="G735" s="2"/>
    </row>
    <row r="736" spans="1:7" x14ac:dyDescent="0.25">
      <c r="A736" s="1" t="s">
        <v>1476</v>
      </c>
      <c r="B736" s="1" t="s">
        <v>1475</v>
      </c>
      <c r="C736" s="1" t="s">
        <v>1195</v>
      </c>
      <c r="G736" s="2"/>
    </row>
    <row r="737" spans="1:7" x14ac:dyDescent="0.25">
      <c r="A737" s="1" t="s">
        <v>1478</v>
      </c>
      <c r="B737" s="1" t="s">
        <v>1477</v>
      </c>
      <c r="C737" s="1" t="s">
        <v>1195</v>
      </c>
      <c r="G737" s="2"/>
    </row>
    <row r="738" spans="1:7" x14ac:dyDescent="0.25">
      <c r="A738" s="1" t="s">
        <v>1480</v>
      </c>
      <c r="B738" s="1" t="s">
        <v>1479</v>
      </c>
      <c r="C738" s="1" t="s">
        <v>1195</v>
      </c>
      <c r="G738" s="2"/>
    </row>
    <row r="739" spans="1:7" x14ac:dyDescent="0.25">
      <c r="A739" s="1" t="s">
        <v>1482</v>
      </c>
      <c r="B739" s="1" t="s">
        <v>1481</v>
      </c>
      <c r="C739" s="1" t="s">
        <v>1195</v>
      </c>
      <c r="G739" s="2"/>
    </row>
    <row r="740" spans="1:7" x14ac:dyDescent="0.25">
      <c r="A740" s="1" t="s">
        <v>1484</v>
      </c>
      <c r="B740" s="1" t="s">
        <v>1483</v>
      </c>
      <c r="C740" s="1" t="s">
        <v>1195</v>
      </c>
      <c r="G740" s="2"/>
    </row>
    <row r="741" spans="1:7" x14ac:dyDescent="0.25">
      <c r="A741" s="1" t="s">
        <v>1486</v>
      </c>
      <c r="B741" s="1" t="s">
        <v>1485</v>
      </c>
      <c r="C741" s="1" t="s">
        <v>1195</v>
      </c>
      <c r="G741" s="2"/>
    </row>
    <row r="742" spans="1:7" x14ac:dyDescent="0.25">
      <c r="A742" s="1" t="s">
        <v>1488</v>
      </c>
      <c r="B742" s="1" t="s">
        <v>1487</v>
      </c>
      <c r="C742" s="1" t="s">
        <v>195</v>
      </c>
      <c r="G742" s="2"/>
    </row>
    <row r="743" spans="1:7" x14ac:dyDescent="0.25">
      <c r="A743" s="1" t="s">
        <v>1490</v>
      </c>
      <c r="B743" s="1" t="s">
        <v>1489</v>
      </c>
      <c r="C743" s="1" t="s">
        <v>1195</v>
      </c>
      <c r="G743" s="2"/>
    </row>
    <row r="744" spans="1:7" x14ac:dyDescent="0.25">
      <c r="A744" s="1" t="s">
        <v>1492</v>
      </c>
      <c r="B744" s="1" t="s">
        <v>1491</v>
      </c>
      <c r="C744" s="1" t="s">
        <v>195</v>
      </c>
      <c r="G744" s="2"/>
    </row>
    <row r="745" spans="1:7" x14ac:dyDescent="0.25">
      <c r="A745" s="1" t="s">
        <v>1494</v>
      </c>
      <c r="B745" s="1" t="s">
        <v>1493</v>
      </c>
      <c r="C745" s="1" t="s">
        <v>1195</v>
      </c>
      <c r="G745" s="2"/>
    </row>
    <row r="746" spans="1:7" x14ac:dyDescent="0.25">
      <c r="A746" s="1" t="s">
        <v>1496</v>
      </c>
      <c r="B746" s="1" t="s">
        <v>1495</v>
      </c>
      <c r="C746" s="1" t="s">
        <v>195</v>
      </c>
      <c r="G746" s="2"/>
    </row>
    <row r="747" spans="1:7" x14ac:dyDescent="0.25">
      <c r="A747" s="1" t="s">
        <v>1498</v>
      </c>
      <c r="B747" s="1" t="s">
        <v>1497</v>
      </c>
      <c r="C747" s="1" t="s">
        <v>1195</v>
      </c>
      <c r="G747" s="2"/>
    </row>
    <row r="748" spans="1:7" x14ac:dyDescent="0.25">
      <c r="A748" s="1" t="s">
        <v>1500</v>
      </c>
      <c r="B748" s="1" t="s">
        <v>1499</v>
      </c>
      <c r="C748" s="1" t="s">
        <v>1195</v>
      </c>
      <c r="G748" s="2"/>
    </row>
    <row r="749" spans="1:7" x14ac:dyDescent="0.25">
      <c r="A749" s="1" t="s">
        <v>1502</v>
      </c>
      <c r="B749" s="1" t="s">
        <v>1501</v>
      </c>
      <c r="C749" s="1" t="s">
        <v>1195</v>
      </c>
      <c r="G749" s="2"/>
    </row>
    <row r="750" spans="1:7" x14ac:dyDescent="0.25">
      <c r="A750" s="1" t="s">
        <v>1504</v>
      </c>
      <c r="B750" s="1" t="s">
        <v>1503</v>
      </c>
      <c r="C750" s="1" t="s">
        <v>1195</v>
      </c>
      <c r="G750" s="2"/>
    </row>
    <row r="751" spans="1:7" x14ac:dyDescent="0.25">
      <c r="A751" s="1" t="s">
        <v>1506</v>
      </c>
      <c r="B751" s="1" t="s">
        <v>1505</v>
      </c>
      <c r="C751" s="1" t="s">
        <v>1195</v>
      </c>
      <c r="G751" s="2"/>
    </row>
    <row r="752" spans="1:7" x14ac:dyDescent="0.25">
      <c r="A752" s="1" t="s">
        <v>1508</v>
      </c>
      <c r="B752" s="1" t="s">
        <v>1507</v>
      </c>
      <c r="C752" s="1" t="s">
        <v>1195</v>
      </c>
      <c r="G752" s="2"/>
    </row>
    <row r="753" spans="1:7" x14ac:dyDescent="0.25">
      <c r="A753" s="1" t="s">
        <v>1510</v>
      </c>
      <c r="B753" s="1" t="s">
        <v>1509</v>
      </c>
      <c r="C753" s="1" t="s">
        <v>1195</v>
      </c>
      <c r="G753" s="2"/>
    </row>
    <row r="754" spans="1:7" x14ac:dyDescent="0.25">
      <c r="A754" s="1" t="s">
        <v>1512</v>
      </c>
      <c r="B754" s="1" t="s">
        <v>1511</v>
      </c>
      <c r="C754" s="1" t="s">
        <v>1195</v>
      </c>
      <c r="G754" s="2"/>
    </row>
    <row r="755" spans="1:7" x14ac:dyDescent="0.25">
      <c r="A755" s="1" t="s">
        <v>1514</v>
      </c>
      <c r="B755" s="1" t="s">
        <v>1513</v>
      </c>
      <c r="C755" s="1" t="s">
        <v>1195</v>
      </c>
      <c r="G755" s="2"/>
    </row>
    <row r="756" spans="1:7" x14ac:dyDescent="0.25">
      <c r="A756" s="1" t="s">
        <v>1516</v>
      </c>
      <c r="B756" s="1" t="s">
        <v>1515</v>
      </c>
      <c r="C756" s="1" t="s">
        <v>1195</v>
      </c>
      <c r="G756" s="2"/>
    </row>
    <row r="757" spans="1:7" x14ac:dyDescent="0.25">
      <c r="A757" s="1" t="s">
        <v>1518</v>
      </c>
      <c r="B757" s="1" t="s">
        <v>1517</v>
      </c>
      <c r="C757" s="1" t="s">
        <v>1195</v>
      </c>
      <c r="G757" s="2"/>
    </row>
    <row r="758" spans="1:7" x14ac:dyDescent="0.25">
      <c r="A758" s="1" t="s">
        <v>1520</v>
      </c>
      <c r="B758" s="1" t="s">
        <v>1519</v>
      </c>
      <c r="C758" s="1" t="s">
        <v>1195</v>
      </c>
      <c r="G758" s="2"/>
    </row>
    <row r="759" spans="1:7" x14ac:dyDescent="0.25">
      <c r="A759" s="1" t="s">
        <v>1522</v>
      </c>
      <c r="B759" s="1" t="s">
        <v>1521</v>
      </c>
      <c r="C759" s="1" t="s">
        <v>1195</v>
      </c>
      <c r="G759" s="2"/>
    </row>
    <row r="760" spans="1:7" x14ac:dyDescent="0.25">
      <c r="A760" s="1" t="s">
        <v>1524</v>
      </c>
      <c r="B760" s="1" t="s">
        <v>1523</v>
      </c>
      <c r="C760" s="1" t="s">
        <v>1195</v>
      </c>
      <c r="G760" s="2"/>
    </row>
    <row r="761" spans="1:7" x14ac:dyDescent="0.25">
      <c r="A761" s="1" t="s">
        <v>1526</v>
      </c>
      <c r="B761" s="1" t="s">
        <v>1525</v>
      </c>
      <c r="C761" s="1" t="s">
        <v>1195</v>
      </c>
      <c r="G761" s="2"/>
    </row>
    <row r="762" spans="1:7" x14ac:dyDescent="0.25">
      <c r="A762" s="1" t="s">
        <v>1528</v>
      </c>
      <c r="B762" s="1" t="s">
        <v>1527</v>
      </c>
      <c r="C762" s="1" t="s">
        <v>1195</v>
      </c>
      <c r="G762" s="2"/>
    </row>
    <row r="763" spans="1:7" x14ac:dyDescent="0.25">
      <c r="A763" s="1" t="s">
        <v>1530</v>
      </c>
      <c r="B763" s="1" t="s">
        <v>1529</v>
      </c>
      <c r="C763" s="1" t="s">
        <v>195</v>
      </c>
      <c r="G763" s="2"/>
    </row>
    <row r="764" spans="1:7" x14ac:dyDescent="0.25">
      <c r="A764" s="1" t="s">
        <v>1532</v>
      </c>
      <c r="B764" s="1" t="s">
        <v>1531</v>
      </c>
      <c r="C764" s="1" t="s">
        <v>1195</v>
      </c>
      <c r="G764" s="2"/>
    </row>
    <row r="765" spans="1:7" x14ac:dyDescent="0.25">
      <c r="A765" s="1" t="s">
        <v>1534</v>
      </c>
      <c r="B765" s="1" t="s">
        <v>1533</v>
      </c>
      <c r="C765" s="1" t="s">
        <v>1195</v>
      </c>
      <c r="G765" s="2"/>
    </row>
    <row r="766" spans="1:7" x14ac:dyDescent="0.25">
      <c r="A766" s="1" t="s">
        <v>1536</v>
      </c>
      <c r="B766" s="1" t="s">
        <v>1535</v>
      </c>
      <c r="C766" s="1" t="s">
        <v>1195</v>
      </c>
      <c r="G766" s="2"/>
    </row>
    <row r="767" spans="1:7" x14ac:dyDescent="0.25">
      <c r="A767" s="1" t="s">
        <v>1538</v>
      </c>
      <c r="B767" s="1" t="s">
        <v>1537</v>
      </c>
      <c r="C767" s="1" t="s">
        <v>1195</v>
      </c>
      <c r="G767" s="2"/>
    </row>
    <row r="768" spans="1:7" x14ac:dyDescent="0.25">
      <c r="A768" s="1" t="s">
        <v>1540</v>
      </c>
      <c r="B768" s="1" t="s">
        <v>1539</v>
      </c>
      <c r="C768" s="1" t="s">
        <v>1195</v>
      </c>
      <c r="G768" s="2"/>
    </row>
    <row r="769" spans="1:7" x14ac:dyDescent="0.25">
      <c r="A769" s="1" t="s">
        <v>1542</v>
      </c>
      <c r="B769" s="1" t="s">
        <v>1541</v>
      </c>
      <c r="C769" s="1" t="s">
        <v>1195</v>
      </c>
      <c r="G769" s="2"/>
    </row>
    <row r="770" spans="1:7" x14ac:dyDescent="0.25">
      <c r="A770" s="1" t="s">
        <v>1544</v>
      </c>
      <c r="B770" s="1" t="s">
        <v>1543</v>
      </c>
      <c r="C770" s="1" t="s">
        <v>1195</v>
      </c>
      <c r="G770" s="2"/>
    </row>
    <row r="771" spans="1:7" x14ac:dyDescent="0.25">
      <c r="A771" s="1" t="s">
        <v>1546</v>
      </c>
      <c r="B771" s="1" t="s">
        <v>1545</v>
      </c>
      <c r="C771" s="1" t="s">
        <v>195</v>
      </c>
      <c r="G771" s="2"/>
    </row>
    <row r="772" spans="1:7" x14ac:dyDescent="0.25">
      <c r="A772" s="1" t="s">
        <v>1548</v>
      </c>
      <c r="B772" s="1" t="s">
        <v>1547</v>
      </c>
      <c r="C772" s="1" t="s">
        <v>1195</v>
      </c>
      <c r="G772" s="2"/>
    </row>
    <row r="773" spans="1:7" x14ac:dyDescent="0.25">
      <c r="A773" s="1" t="s">
        <v>1550</v>
      </c>
      <c r="B773" s="1" t="s">
        <v>1549</v>
      </c>
      <c r="C773" s="1" t="s">
        <v>1195</v>
      </c>
      <c r="G773" s="2"/>
    </row>
    <row r="774" spans="1:7" x14ac:dyDescent="0.25">
      <c r="A774" s="1" t="s">
        <v>1552</v>
      </c>
      <c r="B774" s="1" t="s">
        <v>1551</v>
      </c>
      <c r="C774" s="1" t="s">
        <v>1195</v>
      </c>
      <c r="G774" s="2"/>
    </row>
    <row r="775" spans="1:7" x14ac:dyDescent="0.25">
      <c r="A775" s="1" t="s">
        <v>1554</v>
      </c>
      <c r="B775" s="1" t="s">
        <v>1553</v>
      </c>
      <c r="C775" s="1" t="s">
        <v>1195</v>
      </c>
      <c r="G775" s="2"/>
    </row>
    <row r="776" spans="1:7" x14ac:dyDescent="0.25">
      <c r="A776" s="1" t="s">
        <v>1556</v>
      </c>
      <c r="B776" s="1" t="s">
        <v>1555</v>
      </c>
      <c r="C776" s="1" t="s">
        <v>1195</v>
      </c>
      <c r="G776" s="2"/>
    </row>
    <row r="777" spans="1:7" x14ac:dyDescent="0.25">
      <c r="A777" s="1" t="s">
        <v>1558</v>
      </c>
      <c r="B777" s="1" t="s">
        <v>1557</v>
      </c>
      <c r="C777" s="1" t="s">
        <v>195</v>
      </c>
      <c r="G777" s="2"/>
    </row>
    <row r="778" spans="1:7" x14ac:dyDescent="0.25">
      <c r="A778" s="1" t="s">
        <v>1560</v>
      </c>
      <c r="B778" s="1" t="s">
        <v>1559</v>
      </c>
      <c r="C778" s="1" t="s">
        <v>195</v>
      </c>
      <c r="G778" s="2"/>
    </row>
    <row r="779" spans="1:7" x14ac:dyDescent="0.25">
      <c r="A779" s="1" t="s">
        <v>1562</v>
      </c>
      <c r="B779" s="1" t="s">
        <v>1561</v>
      </c>
      <c r="C779" s="1" t="s">
        <v>1195</v>
      </c>
      <c r="G779" s="2"/>
    </row>
    <row r="780" spans="1:7" x14ac:dyDescent="0.25">
      <c r="A780" s="1" t="s">
        <v>1564</v>
      </c>
      <c r="B780" s="1" t="s">
        <v>1563</v>
      </c>
      <c r="C780" s="1" t="s">
        <v>1195</v>
      </c>
      <c r="G780" s="2"/>
    </row>
    <row r="781" spans="1:7" x14ac:dyDescent="0.25">
      <c r="A781" s="1" t="s">
        <v>1566</v>
      </c>
      <c r="B781" s="1" t="s">
        <v>1565</v>
      </c>
      <c r="C781" s="1" t="s">
        <v>1195</v>
      </c>
      <c r="G781" s="2"/>
    </row>
    <row r="782" spans="1:7" x14ac:dyDescent="0.25">
      <c r="A782" s="1" t="s">
        <v>1568</v>
      </c>
      <c r="B782" s="1" t="s">
        <v>1567</v>
      </c>
      <c r="C782" s="1" t="s">
        <v>195</v>
      </c>
      <c r="G782" s="2"/>
    </row>
    <row r="783" spans="1:7" x14ac:dyDescent="0.25">
      <c r="A783" s="1" t="s">
        <v>1570</v>
      </c>
      <c r="B783" s="1" t="s">
        <v>1569</v>
      </c>
      <c r="C783" s="1" t="s">
        <v>1195</v>
      </c>
      <c r="G783" s="2"/>
    </row>
    <row r="784" spans="1:7" x14ac:dyDescent="0.25">
      <c r="A784" s="1" t="s">
        <v>1572</v>
      </c>
      <c r="B784" s="1" t="s">
        <v>1571</v>
      </c>
      <c r="C784" s="1" t="s">
        <v>1195</v>
      </c>
      <c r="G784" s="2"/>
    </row>
    <row r="785" spans="1:7" x14ac:dyDescent="0.25">
      <c r="A785" s="1" t="s">
        <v>1574</v>
      </c>
      <c r="B785" s="1" t="s">
        <v>1573</v>
      </c>
      <c r="C785" s="1" t="s">
        <v>195</v>
      </c>
      <c r="G785" s="2"/>
    </row>
    <row r="786" spans="1:7" x14ac:dyDescent="0.25">
      <c r="A786" s="1" t="s">
        <v>1576</v>
      </c>
      <c r="B786" s="1" t="s">
        <v>1575</v>
      </c>
      <c r="C786" s="1" t="s">
        <v>1195</v>
      </c>
      <c r="G786" s="2"/>
    </row>
    <row r="787" spans="1:7" x14ac:dyDescent="0.25">
      <c r="A787" s="1" t="s">
        <v>1578</v>
      </c>
      <c r="B787" s="1" t="s">
        <v>1577</v>
      </c>
      <c r="C787" s="1" t="s">
        <v>1195</v>
      </c>
      <c r="G787" s="2"/>
    </row>
    <row r="788" spans="1:7" x14ac:dyDescent="0.25">
      <c r="A788" s="1" t="s">
        <v>1580</v>
      </c>
      <c r="B788" s="1" t="s">
        <v>1579</v>
      </c>
      <c r="C788" s="1" t="s">
        <v>1195</v>
      </c>
      <c r="G788" s="2"/>
    </row>
    <row r="789" spans="1:7" x14ac:dyDescent="0.25">
      <c r="A789" s="1" t="s">
        <v>1582</v>
      </c>
      <c r="B789" s="1" t="s">
        <v>1581</v>
      </c>
      <c r="C789" s="1" t="s">
        <v>1195</v>
      </c>
      <c r="G789" s="2"/>
    </row>
    <row r="790" spans="1:7" x14ac:dyDescent="0.25">
      <c r="A790" s="1" t="s">
        <v>1584</v>
      </c>
      <c r="B790" s="1" t="s">
        <v>1583</v>
      </c>
      <c r="C790" s="1" t="s">
        <v>1195</v>
      </c>
      <c r="G790" s="2"/>
    </row>
    <row r="791" spans="1:7" x14ac:dyDescent="0.25">
      <c r="A791" s="1" t="s">
        <v>1586</v>
      </c>
      <c r="B791" s="1" t="s">
        <v>1585</v>
      </c>
      <c r="C791" s="1" t="s">
        <v>1195</v>
      </c>
      <c r="G791" s="2"/>
    </row>
    <row r="792" spans="1:7" x14ac:dyDescent="0.25">
      <c r="A792" s="1" t="s">
        <v>1588</v>
      </c>
      <c r="B792" s="1" t="s">
        <v>1587</v>
      </c>
      <c r="C792" s="1" t="s">
        <v>1195</v>
      </c>
      <c r="G792" s="2"/>
    </row>
    <row r="793" spans="1:7" x14ac:dyDescent="0.25">
      <c r="A793" s="1" t="s">
        <v>1590</v>
      </c>
      <c r="B793" s="1" t="s">
        <v>1589</v>
      </c>
      <c r="C793" s="1" t="s">
        <v>1195</v>
      </c>
      <c r="G793" s="2"/>
    </row>
    <row r="794" spans="1:7" x14ac:dyDescent="0.25">
      <c r="A794" s="1" t="s">
        <v>1592</v>
      </c>
      <c r="B794" s="1" t="s">
        <v>1591</v>
      </c>
      <c r="C794" s="1" t="s">
        <v>1195</v>
      </c>
      <c r="G794" s="2"/>
    </row>
    <row r="795" spans="1:7" x14ac:dyDescent="0.25">
      <c r="A795" s="1" t="s">
        <v>1594</v>
      </c>
      <c r="B795" s="1" t="s">
        <v>1593</v>
      </c>
      <c r="C795" s="1" t="s">
        <v>1195</v>
      </c>
      <c r="G795" s="2"/>
    </row>
    <row r="796" spans="1:7" x14ac:dyDescent="0.25">
      <c r="A796" s="1" t="s">
        <v>1596</v>
      </c>
      <c r="B796" s="1" t="s">
        <v>1595</v>
      </c>
      <c r="C796" s="1" t="s">
        <v>1195</v>
      </c>
      <c r="G796" s="2"/>
    </row>
    <row r="797" spans="1:7" x14ac:dyDescent="0.25">
      <c r="A797" s="1" t="s">
        <v>1598</v>
      </c>
      <c r="B797" s="1" t="s">
        <v>1597</v>
      </c>
      <c r="C797" s="1" t="s">
        <v>1195</v>
      </c>
      <c r="G797" s="2"/>
    </row>
    <row r="798" spans="1:7" x14ac:dyDescent="0.25">
      <c r="A798" s="1" t="s">
        <v>1600</v>
      </c>
      <c r="B798" s="1" t="s">
        <v>1599</v>
      </c>
      <c r="C798" s="1" t="s">
        <v>1195</v>
      </c>
      <c r="G798" s="2"/>
    </row>
    <row r="799" spans="1:7" x14ac:dyDescent="0.25">
      <c r="A799" s="1" t="s">
        <v>1602</v>
      </c>
      <c r="B799" s="1" t="s">
        <v>1601</v>
      </c>
      <c r="C799" s="1" t="s">
        <v>1195</v>
      </c>
      <c r="G799" s="2"/>
    </row>
    <row r="800" spans="1:7" x14ac:dyDescent="0.25">
      <c r="A800" s="1" t="s">
        <v>1604</v>
      </c>
      <c r="B800" s="1" t="s">
        <v>1603</v>
      </c>
      <c r="C800" s="1" t="s">
        <v>1195</v>
      </c>
      <c r="G800" s="2"/>
    </row>
    <row r="801" spans="1:7" x14ac:dyDescent="0.25">
      <c r="A801" s="1" t="s">
        <v>1606</v>
      </c>
      <c r="B801" s="1" t="s">
        <v>1605</v>
      </c>
      <c r="C801" s="1" t="s">
        <v>1195</v>
      </c>
      <c r="G801" s="2"/>
    </row>
    <row r="802" spans="1:7" x14ac:dyDescent="0.25">
      <c r="A802" s="1" t="s">
        <v>1608</v>
      </c>
      <c r="B802" s="1" t="s">
        <v>1607</v>
      </c>
      <c r="C802" s="1" t="s">
        <v>1195</v>
      </c>
      <c r="G802" s="2"/>
    </row>
    <row r="803" spans="1:7" x14ac:dyDescent="0.25">
      <c r="A803" s="1" t="s">
        <v>1610</v>
      </c>
      <c r="B803" s="1" t="s">
        <v>1609</v>
      </c>
      <c r="C803" s="1" t="s">
        <v>1195</v>
      </c>
      <c r="G803" s="2"/>
    </row>
    <row r="804" spans="1:7" x14ac:dyDescent="0.25">
      <c r="A804" s="1" t="s">
        <v>1612</v>
      </c>
      <c r="B804" s="1" t="s">
        <v>1611</v>
      </c>
      <c r="C804" s="1" t="s">
        <v>1195</v>
      </c>
      <c r="G804" s="2"/>
    </row>
    <row r="805" spans="1:7" x14ac:dyDescent="0.25">
      <c r="A805" s="1" t="s">
        <v>1614</v>
      </c>
      <c r="B805" s="1" t="s">
        <v>1613</v>
      </c>
      <c r="C805" s="1" t="s">
        <v>195</v>
      </c>
      <c r="G805" s="2"/>
    </row>
    <row r="806" spans="1:7" x14ac:dyDescent="0.25">
      <c r="A806" s="1" t="s">
        <v>1616</v>
      </c>
      <c r="B806" s="1" t="s">
        <v>1615</v>
      </c>
      <c r="C806" s="1" t="s">
        <v>1195</v>
      </c>
      <c r="G806" s="2"/>
    </row>
    <row r="807" spans="1:7" x14ac:dyDescent="0.25">
      <c r="A807" s="1" t="s">
        <v>1618</v>
      </c>
      <c r="B807" s="1" t="s">
        <v>1617</v>
      </c>
      <c r="C807" s="1" t="s">
        <v>195</v>
      </c>
      <c r="G807" s="2"/>
    </row>
    <row r="808" spans="1:7" x14ac:dyDescent="0.25">
      <c r="A808" s="1" t="s">
        <v>1620</v>
      </c>
      <c r="B808" s="1" t="s">
        <v>1619</v>
      </c>
      <c r="C808" s="1" t="s">
        <v>1195</v>
      </c>
      <c r="G808" s="2"/>
    </row>
    <row r="809" spans="1:7" x14ac:dyDescent="0.25">
      <c r="A809" s="1" t="s">
        <v>1622</v>
      </c>
      <c r="B809" s="1" t="s">
        <v>1621</v>
      </c>
      <c r="C809" s="1" t="s">
        <v>1195</v>
      </c>
      <c r="G809" s="2"/>
    </row>
    <row r="810" spans="1:7" x14ac:dyDescent="0.25">
      <c r="A810" s="1" t="s">
        <v>1624</v>
      </c>
      <c r="B810" s="1" t="s">
        <v>1623</v>
      </c>
      <c r="C810" s="1" t="s">
        <v>1195</v>
      </c>
      <c r="G810" s="2"/>
    </row>
    <row r="811" spans="1:7" x14ac:dyDescent="0.25">
      <c r="A811" s="1" t="s">
        <v>1626</v>
      </c>
      <c r="B811" s="1" t="s">
        <v>1625</v>
      </c>
      <c r="C811" s="1" t="s">
        <v>195</v>
      </c>
      <c r="G811" s="2"/>
    </row>
    <row r="812" spans="1:7" x14ac:dyDescent="0.25">
      <c r="A812" s="1" t="s">
        <v>1629</v>
      </c>
      <c r="B812" s="1" t="s">
        <v>1627</v>
      </c>
      <c r="C812" s="1" t="s">
        <v>1628</v>
      </c>
      <c r="G812" s="2"/>
    </row>
    <row r="813" spans="1:7" x14ac:dyDescent="0.25">
      <c r="A813" s="1" t="s">
        <v>1631</v>
      </c>
      <c r="B813" s="1" t="s">
        <v>1630</v>
      </c>
      <c r="C813" s="1" t="s">
        <v>1628</v>
      </c>
      <c r="G813" s="2"/>
    </row>
    <row r="814" spans="1:7" x14ac:dyDescent="0.25">
      <c r="A814" s="1" t="s">
        <v>1633</v>
      </c>
      <c r="B814" s="1" t="s">
        <v>1632</v>
      </c>
      <c r="C814" s="1" t="s">
        <v>1628</v>
      </c>
      <c r="G814" s="2"/>
    </row>
    <row r="815" spans="1:7" x14ac:dyDescent="0.25">
      <c r="A815" s="1" t="s">
        <v>1635</v>
      </c>
      <c r="B815" s="1" t="s">
        <v>1634</v>
      </c>
      <c r="C815" s="1" t="s">
        <v>1628</v>
      </c>
      <c r="G815" s="2"/>
    </row>
    <row r="816" spans="1:7" x14ac:dyDescent="0.25">
      <c r="A816" s="1" t="s">
        <v>1637</v>
      </c>
      <c r="B816" s="1" t="s">
        <v>1636</v>
      </c>
      <c r="C816" s="1" t="s">
        <v>1628</v>
      </c>
      <c r="G816" s="2"/>
    </row>
    <row r="817" spans="1:7" x14ac:dyDescent="0.25">
      <c r="A817" s="1" t="s">
        <v>1639</v>
      </c>
      <c r="B817" s="1" t="s">
        <v>1638</v>
      </c>
      <c r="C817" s="1" t="s">
        <v>1628</v>
      </c>
      <c r="G817" s="2"/>
    </row>
    <row r="818" spans="1:7" x14ac:dyDescent="0.25">
      <c r="A818" s="1" t="s">
        <v>1641</v>
      </c>
      <c r="B818" s="1" t="s">
        <v>1640</v>
      </c>
      <c r="C818" s="1" t="s">
        <v>1628</v>
      </c>
      <c r="G818" s="2"/>
    </row>
    <row r="819" spans="1:7" x14ac:dyDescent="0.25">
      <c r="A819" s="1" t="s">
        <v>1643</v>
      </c>
      <c r="B819" s="1" t="s">
        <v>1642</v>
      </c>
      <c r="C819" s="1" t="s">
        <v>1628</v>
      </c>
      <c r="G819" s="2"/>
    </row>
    <row r="820" spans="1:7" x14ac:dyDescent="0.25">
      <c r="A820" s="1" t="s">
        <v>1645</v>
      </c>
      <c r="B820" s="1" t="s">
        <v>1644</v>
      </c>
      <c r="C820" s="1" t="s">
        <v>1628</v>
      </c>
      <c r="G820" s="2"/>
    </row>
    <row r="821" spans="1:7" x14ac:dyDescent="0.25">
      <c r="A821" s="1" t="s">
        <v>1647</v>
      </c>
      <c r="B821" s="1" t="s">
        <v>1646</v>
      </c>
      <c r="C821" s="1" t="s">
        <v>1628</v>
      </c>
      <c r="G821" s="2"/>
    </row>
    <row r="822" spans="1:7" x14ac:dyDescent="0.25">
      <c r="A822" s="1" t="s">
        <v>1649</v>
      </c>
      <c r="B822" s="1" t="s">
        <v>1648</v>
      </c>
      <c r="C822" s="1" t="s">
        <v>195</v>
      </c>
      <c r="G822" s="2"/>
    </row>
    <row r="823" spans="1:7" x14ac:dyDescent="0.25">
      <c r="A823" s="1" t="s">
        <v>1651</v>
      </c>
      <c r="B823" s="1" t="s">
        <v>1650</v>
      </c>
      <c r="C823" s="1" t="s">
        <v>1628</v>
      </c>
      <c r="G823" s="2"/>
    </row>
    <row r="824" spans="1:7" x14ac:dyDescent="0.25">
      <c r="A824" s="1" t="s">
        <v>1653</v>
      </c>
      <c r="B824" s="1" t="s">
        <v>1652</v>
      </c>
      <c r="C824" s="1" t="s">
        <v>1628</v>
      </c>
      <c r="G824" s="2"/>
    </row>
    <row r="825" spans="1:7" x14ac:dyDescent="0.25">
      <c r="A825" s="1" t="s">
        <v>1655</v>
      </c>
      <c r="B825" s="1" t="s">
        <v>1654</v>
      </c>
      <c r="C825" s="1" t="s">
        <v>1628</v>
      </c>
      <c r="G825" s="2"/>
    </row>
    <row r="826" spans="1:7" x14ac:dyDescent="0.25">
      <c r="A826" s="1" t="s">
        <v>1657</v>
      </c>
      <c r="B826" s="1" t="s">
        <v>1656</v>
      </c>
      <c r="C826" s="1" t="s">
        <v>1628</v>
      </c>
      <c r="G826" s="2"/>
    </row>
    <row r="827" spans="1:7" x14ac:dyDescent="0.25">
      <c r="A827" s="1" t="s">
        <v>1659</v>
      </c>
      <c r="B827" s="1" t="s">
        <v>1658</v>
      </c>
      <c r="C827" s="1" t="s">
        <v>1628</v>
      </c>
      <c r="G827" s="2"/>
    </row>
    <row r="828" spans="1:7" x14ac:dyDescent="0.25">
      <c r="A828" s="1" t="s">
        <v>1661</v>
      </c>
      <c r="B828" s="1" t="s">
        <v>1660</v>
      </c>
      <c r="C828" s="1" t="s">
        <v>1628</v>
      </c>
      <c r="G828" s="2"/>
    </row>
    <row r="829" spans="1:7" x14ac:dyDescent="0.25">
      <c r="A829" s="1" t="s">
        <v>1663</v>
      </c>
      <c r="B829" s="1" t="s">
        <v>1662</v>
      </c>
      <c r="C829" s="1" t="s">
        <v>1628</v>
      </c>
      <c r="G829" s="2"/>
    </row>
    <row r="830" spans="1:7" x14ac:dyDescent="0.25">
      <c r="A830" s="1" t="s">
        <v>1665</v>
      </c>
      <c r="B830" s="1" t="s">
        <v>1664</v>
      </c>
      <c r="C830" s="1" t="s">
        <v>195</v>
      </c>
      <c r="G830" s="2"/>
    </row>
    <row r="831" spans="1:7" x14ac:dyDescent="0.25">
      <c r="A831" s="1" t="s">
        <v>1667</v>
      </c>
      <c r="B831" s="1" t="s">
        <v>1666</v>
      </c>
      <c r="C831" s="1" t="s">
        <v>1628</v>
      </c>
      <c r="G831" s="2"/>
    </row>
    <row r="832" spans="1:7" x14ac:dyDescent="0.25">
      <c r="A832" s="1" t="s">
        <v>1669</v>
      </c>
      <c r="B832" s="1" t="s">
        <v>1668</v>
      </c>
      <c r="C832" s="1" t="s">
        <v>195</v>
      </c>
      <c r="G832" s="2"/>
    </row>
    <row r="833" spans="1:7" x14ac:dyDescent="0.25">
      <c r="A833" s="1" t="s">
        <v>1671</v>
      </c>
      <c r="B833" s="1" t="s">
        <v>1670</v>
      </c>
      <c r="C833" s="1" t="s">
        <v>1628</v>
      </c>
      <c r="G833" s="2"/>
    </row>
    <row r="834" spans="1:7" x14ac:dyDescent="0.25">
      <c r="A834" s="1" t="s">
        <v>1673</v>
      </c>
      <c r="B834" s="1" t="s">
        <v>1672</v>
      </c>
      <c r="C834" s="1" t="s">
        <v>1628</v>
      </c>
      <c r="G834" s="2"/>
    </row>
    <row r="835" spans="1:7" x14ac:dyDescent="0.25">
      <c r="A835" s="1" t="s">
        <v>1675</v>
      </c>
      <c r="B835" s="1" t="s">
        <v>1674</v>
      </c>
      <c r="C835" s="1" t="s">
        <v>1628</v>
      </c>
      <c r="G835" s="2"/>
    </row>
    <row r="836" spans="1:7" x14ac:dyDescent="0.25">
      <c r="A836" s="1" t="s">
        <v>1677</v>
      </c>
      <c r="B836" s="1" t="s">
        <v>1676</v>
      </c>
      <c r="C836" s="1" t="s">
        <v>1628</v>
      </c>
      <c r="G836" s="2"/>
    </row>
    <row r="837" spans="1:7" x14ac:dyDescent="0.25">
      <c r="A837" s="1" t="s">
        <v>1679</v>
      </c>
      <c r="B837" s="1" t="s">
        <v>1678</v>
      </c>
      <c r="C837" s="1" t="s">
        <v>1628</v>
      </c>
      <c r="G837" s="2"/>
    </row>
    <row r="838" spans="1:7" x14ac:dyDescent="0.25">
      <c r="A838" s="1" t="s">
        <v>1681</v>
      </c>
      <c r="B838" s="1" t="s">
        <v>1680</v>
      </c>
      <c r="C838" s="1" t="s">
        <v>1628</v>
      </c>
      <c r="G838" s="2"/>
    </row>
    <row r="839" spans="1:7" x14ac:dyDescent="0.25">
      <c r="A839" s="1" t="s">
        <v>1683</v>
      </c>
      <c r="B839" s="1" t="s">
        <v>1682</v>
      </c>
      <c r="C839" s="1" t="s">
        <v>1628</v>
      </c>
      <c r="G839" s="2"/>
    </row>
    <row r="840" spans="1:7" x14ac:dyDescent="0.25">
      <c r="A840" s="1" t="s">
        <v>1685</v>
      </c>
      <c r="B840" s="1" t="s">
        <v>1684</v>
      </c>
      <c r="C840" s="1" t="s">
        <v>1628</v>
      </c>
      <c r="G840" s="2"/>
    </row>
    <row r="841" spans="1:7" x14ac:dyDescent="0.25">
      <c r="A841" s="1" t="s">
        <v>1687</v>
      </c>
      <c r="B841" s="1" t="s">
        <v>1686</v>
      </c>
      <c r="C841" s="1" t="s">
        <v>1628</v>
      </c>
      <c r="G841" s="2"/>
    </row>
    <row r="842" spans="1:7" x14ac:dyDescent="0.25">
      <c r="A842" s="1" t="s">
        <v>1689</v>
      </c>
      <c r="B842" s="1" t="s">
        <v>1688</v>
      </c>
      <c r="C842" s="1" t="s">
        <v>1628</v>
      </c>
      <c r="G842" s="2"/>
    </row>
    <row r="843" spans="1:7" x14ac:dyDescent="0.25">
      <c r="A843" s="1" t="s">
        <v>1691</v>
      </c>
      <c r="B843" s="1" t="s">
        <v>1690</v>
      </c>
      <c r="C843" s="1" t="s">
        <v>195</v>
      </c>
      <c r="G843" s="2"/>
    </row>
    <row r="844" spans="1:7" x14ac:dyDescent="0.25">
      <c r="A844" s="1" t="s">
        <v>1693</v>
      </c>
      <c r="B844" s="1" t="s">
        <v>1692</v>
      </c>
      <c r="C844" s="1" t="s">
        <v>1628</v>
      </c>
      <c r="G844" s="2"/>
    </row>
    <row r="845" spans="1:7" x14ac:dyDescent="0.25">
      <c r="A845" s="1" t="s">
        <v>1695</v>
      </c>
      <c r="B845" s="1" t="s">
        <v>1694</v>
      </c>
      <c r="C845" s="1" t="s">
        <v>1628</v>
      </c>
      <c r="G845" s="2"/>
    </row>
    <row r="846" spans="1:7" x14ac:dyDescent="0.25">
      <c r="A846" s="1" t="s">
        <v>1697</v>
      </c>
      <c r="B846" s="1" t="s">
        <v>1696</v>
      </c>
      <c r="C846" s="1" t="s">
        <v>1628</v>
      </c>
      <c r="G846" s="2"/>
    </row>
    <row r="847" spans="1:7" x14ac:dyDescent="0.25">
      <c r="A847" s="1" t="s">
        <v>1699</v>
      </c>
      <c r="B847" s="1" t="s">
        <v>1698</v>
      </c>
      <c r="C847" s="1" t="s">
        <v>1628</v>
      </c>
      <c r="G847" s="2"/>
    </row>
    <row r="848" spans="1:7" x14ac:dyDescent="0.25">
      <c r="A848" s="1" t="s">
        <v>1701</v>
      </c>
      <c r="B848" s="1" t="s">
        <v>1700</v>
      </c>
      <c r="C848" s="1" t="s">
        <v>1628</v>
      </c>
      <c r="G848" s="2"/>
    </row>
    <row r="849" spans="1:7" x14ac:dyDescent="0.25">
      <c r="A849" s="1" t="s">
        <v>1703</v>
      </c>
      <c r="B849" s="1" t="s">
        <v>1702</v>
      </c>
      <c r="C849" s="1" t="s">
        <v>1628</v>
      </c>
      <c r="G849" s="2"/>
    </row>
    <row r="850" spans="1:7" x14ac:dyDescent="0.25">
      <c r="A850" s="1" t="s">
        <v>1705</v>
      </c>
      <c r="B850" s="1" t="s">
        <v>1704</v>
      </c>
      <c r="C850" s="1" t="s">
        <v>1628</v>
      </c>
      <c r="G850" s="2"/>
    </row>
    <row r="851" spans="1:7" x14ac:dyDescent="0.25">
      <c r="A851" s="1" t="s">
        <v>1707</v>
      </c>
      <c r="B851" s="1" t="s">
        <v>1706</v>
      </c>
      <c r="C851" s="1" t="s">
        <v>195</v>
      </c>
      <c r="G851" s="2"/>
    </row>
    <row r="852" spans="1:7" x14ac:dyDescent="0.25">
      <c r="A852" s="1" t="s">
        <v>1709</v>
      </c>
      <c r="B852" s="1" t="s">
        <v>1708</v>
      </c>
      <c r="C852" s="1" t="s">
        <v>195</v>
      </c>
      <c r="G852" s="2"/>
    </row>
    <row r="853" spans="1:7" x14ac:dyDescent="0.25">
      <c r="A853" s="1" t="s">
        <v>1711</v>
      </c>
      <c r="B853" s="1" t="s">
        <v>1710</v>
      </c>
      <c r="C853" s="1" t="s">
        <v>195</v>
      </c>
      <c r="G853" s="2"/>
    </row>
    <row r="854" spans="1:7" x14ac:dyDescent="0.25">
      <c r="A854" s="1" t="s">
        <v>1713</v>
      </c>
      <c r="B854" s="1" t="s">
        <v>1712</v>
      </c>
      <c r="C854" s="1" t="s">
        <v>1628</v>
      </c>
      <c r="G854" s="2"/>
    </row>
    <row r="855" spans="1:7" x14ac:dyDescent="0.25">
      <c r="A855" s="1" t="s">
        <v>1715</v>
      </c>
      <c r="B855" s="1" t="s">
        <v>1714</v>
      </c>
      <c r="C855" s="1" t="s">
        <v>195</v>
      </c>
      <c r="G855" s="2"/>
    </row>
    <row r="856" spans="1:7" x14ac:dyDescent="0.25">
      <c r="A856" s="1" t="s">
        <v>1717</v>
      </c>
      <c r="B856" s="1" t="s">
        <v>1716</v>
      </c>
      <c r="C856" s="1" t="s">
        <v>1628</v>
      </c>
      <c r="G856" s="2"/>
    </row>
    <row r="857" spans="1:7" x14ac:dyDescent="0.25">
      <c r="A857" s="1" t="s">
        <v>1719</v>
      </c>
      <c r="B857" s="1" t="s">
        <v>1718</v>
      </c>
      <c r="C857" s="1" t="s">
        <v>1628</v>
      </c>
      <c r="G857" s="2"/>
    </row>
    <row r="858" spans="1:7" x14ac:dyDescent="0.25">
      <c r="A858" s="1" t="s">
        <v>1721</v>
      </c>
      <c r="B858" s="1" t="s">
        <v>1720</v>
      </c>
      <c r="C858" s="1" t="s">
        <v>1628</v>
      </c>
      <c r="G858" s="2"/>
    </row>
    <row r="859" spans="1:7" x14ac:dyDescent="0.25">
      <c r="A859" s="1" t="s">
        <v>1723</v>
      </c>
      <c r="B859" s="1" t="s">
        <v>1722</v>
      </c>
      <c r="C859" s="1" t="s">
        <v>1628</v>
      </c>
      <c r="G859" s="2"/>
    </row>
    <row r="860" spans="1:7" x14ac:dyDescent="0.25">
      <c r="A860" s="1" t="s">
        <v>1725</v>
      </c>
      <c r="B860" s="1" t="s">
        <v>1724</v>
      </c>
      <c r="C860" s="1" t="s">
        <v>1628</v>
      </c>
      <c r="G860" s="2"/>
    </row>
    <row r="861" spans="1:7" x14ac:dyDescent="0.25">
      <c r="A861" s="1" t="s">
        <v>1727</v>
      </c>
      <c r="B861" s="1" t="s">
        <v>1726</v>
      </c>
      <c r="C861" s="1" t="s">
        <v>1628</v>
      </c>
      <c r="G861" s="2"/>
    </row>
    <row r="862" spans="1:7" x14ac:dyDescent="0.25">
      <c r="A862" s="1" t="s">
        <v>1729</v>
      </c>
      <c r="B862" s="1" t="s">
        <v>1728</v>
      </c>
      <c r="C862" s="1" t="s">
        <v>195</v>
      </c>
      <c r="G862" s="2"/>
    </row>
    <row r="863" spans="1:7" x14ac:dyDescent="0.25">
      <c r="A863" s="1" t="s">
        <v>1731</v>
      </c>
      <c r="B863" s="1" t="s">
        <v>1730</v>
      </c>
      <c r="C863" s="1" t="s">
        <v>1628</v>
      </c>
      <c r="G863" s="2"/>
    </row>
    <row r="864" spans="1:7" x14ac:dyDescent="0.25">
      <c r="A864" s="1" t="s">
        <v>1733</v>
      </c>
      <c r="B864" s="1" t="s">
        <v>1732</v>
      </c>
      <c r="C864" s="1" t="s">
        <v>1628</v>
      </c>
      <c r="G864" s="2"/>
    </row>
    <row r="865" spans="1:7" x14ac:dyDescent="0.25">
      <c r="A865" s="1" t="s">
        <v>1735</v>
      </c>
      <c r="B865" s="1" t="s">
        <v>1734</v>
      </c>
      <c r="C865" s="1" t="s">
        <v>1628</v>
      </c>
      <c r="G865" s="2"/>
    </row>
    <row r="866" spans="1:7" x14ac:dyDescent="0.25">
      <c r="A866" s="1" t="s">
        <v>1737</v>
      </c>
      <c r="B866" s="1" t="s">
        <v>1736</v>
      </c>
      <c r="C866" s="1" t="s">
        <v>1628</v>
      </c>
      <c r="G866" s="2"/>
    </row>
    <row r="867" spans="1:7" x14ac:dyDescent="0.25">
      <c r="A867" s="1" t="s">
        <v>1739</v>
      </c>
      <c r="B867" s="1" t="s">
        <v>1738</v>
      </c>
      <c r="C867" s="1" t="s">
        <v>195</v>
      </c>
      <c r="G867" s="2"/>
    </row>
    <row r="868" spans="1:7" x14ac:dyDescent="0.25">
      <c r="A868" s="1" t="s">
        <v>1741</v>
      </c>
      <c r="B868" s="1" t="s">
        <v>1740</v>
      </c>
      <c r="C868" s="1" t="s">
        <v>1628</v>
      </c>
      <c r="G868" s="2"/>
    </row>
    <row r="869" spans="1:7" x14ac:dyDescent="0.25">
      <c r="A869" s="1" t="s">
        <v>1743</v>
      </c>
      <c r="B869" s="1" t="s">
        <v>1742</v>
      </c>
      <c r="C869" s="1" t="s">
        <v>1628</v>
      </c>
      <c r="G869" s="2"/>
    </row>
    <row r="870" spans="1:7" x14ac:dyDescent="0.25">
      <c r="A870" s="1" t="s">
        <v>1745</v>
      </c>
      <c r="B870" s="1" t="s">
        <v>1744</v>
      </c>
      <c r="C870" s="1" t="s">
        <v>1628</v>
      </c>
      <c r="G870" s="2"/>
    </row>
    <row r="871" spans="1:7" x14ac:dyDescent="0.25">
      <c r="A871" s="1" t="s">
        <v>1747</v>
      </c>
      <c r="B871" s="1" t="s">
        <v>1746</v>
      </c>
      <c r="C871" s="1" t="s">
        <v>1628</v>
      </c>
      <c r="G871" s="2"/>
    </row>
    <row r="872" spans="1:7" x14ac:dyDescent="0.25">
      <c r="A872" s="1" t="s">
        <v>1749</v>
      </c>
      <c r="B872" s="1" t="s">
        <v>1748</v>
      </c>
      <c r="C872" s="1" t="s">
        <v>1628</v>
      </c>
      <c r="G872" s="2"/>
    </row>
    <row r="873" spans="1:7" x14ac:dyDescent="0.25">
      <c r="A873" s="1" t="s">
        <v>1751</v>
      </c>
      <c r="B873" s="1" t="s">
        <v>1750</v>
      </c>
      <c r="C873" s="1" t="s">
        <v>195</v>
      </c>
      <c r="G873" s="2"/>
    </row>
    <row r="874" spans="1:7" x14ac:dyDescent="0.25">
      <c r="A874" s="1" t="s">
        <v>1753</v>
      </c>
      <c r="B874" s="1" t="s">
        <v>1752</v>
      </c>
      <c r="C874" s="1" t="s">
        <v>1628</v>
      </c>
      <c r="G874" s="2"/>
    </row>
    <row r="875" spans="1:7" x14ac:dyDescent="0.25">
      <c r="A875" s="1" t="s">
        <v>1755</v>
      </c>
      <c r="B875" s="1" t="s">
        <v>1754</v>
      </c>
      <c r="C875" s="1" t="s">
        <v>1628</v>
      </c>
      <c r="G875" s="2"/>
    </row>
    <row r="876" spans="1:7" x14ac:dyDescent="0.25">
      <c r="A876" s="1" t="s">
        <v>1757</v>
      </c>
      <c r="B876" s="1" t="s">
        <v>1756</v>
      </c>
      <c r="C876" s="1" t="s">
        <v>195</v>
      </c>
      <c r="G876" s="2"/>
    </row>
    <row r="877" spans="1:7" x14ac:dyDescent="0.25">
      <c r="A877" s="1" t="s">
        <v>1759</v>
      </c>
      <c r="B877" s="1" t="s">
        <v>1758</v>
      </c>
      <c r="C877" s="1" t="s">
        <v>1628</v>
      </c>
      <c r="G877" s="2"/>
    </row>
    <row r="878" spans="1:7" x14ac:dyDescent="0.25">
      <c r="A878" s="1" t="s">
        <v>1761</v>
      </c>
      <c r="B878" s="1" t="s">
        <v>1760</v>
      </c>
      <c r="C878" s="1" t="s">
        <v>1628</v>
      </c>
      <c r="G878" s="2"/>
    </row>
    <row r="879" spans="1:7" x14ac:dyDescent="0.25">
      <c r="A879" s="1" t="s">
        <v>1763</v>
      </c>
      <c r="B879" s="1" t="s">
        <v>1762</v>
      </c>
      <c r="C879" s="1" t="s">
        <v>1628</v>
      </c>
      <c r="G879" s="2"/>
    </row>
    <row r="880" spans="1:7" x14ac:dyDescent="0.25">
      <c r="A880" s="1" t="s">
        <v>1765</v>
      </c>
      <c r="B880" s="1" t="s">
        <v>1764</v>
      </c>
      <c r="C880" s="1" t="s">
        <v>1628</v>
      </c>
      <c r="G880" s="2"/>
    </row>
    <row r="881" spans="1:7" x14ac:dyDescent="0.25">
      <c r="A881" s="1" t="s">
        <v>1767</v>
      </c>
      <c r="B881" s="1" t="s">
        <v>1766</v>
      </c>
      <c r="C881" s="1" t="s">
        <v>1628</v>
      </c>
      <c r="G881" s="2"/>
    </row>
    <row r="882" spans="1:7" x14ac:dyDescent="0.25">
      <c r="A882" s="1" t="s">
        <v>1769</v>
      </c>
      <c r="B882" s="1" t="s">
        <v>1768</v>
      </c>
      <c r="C882" s="1" t="s">
        <v>1628</v>
      </c>
      <c r="G882" s="2"/>
    </row>
    <row r="883" spans="1:7" x14ac:dyDescent="0.25">
      <c r="A883" s="1" t="s">
        <v>1771</v>
      </c>
      <c r="B883" s="1" t="s">
        <v>1770</v>
      </c>
      <c r="C883" s="1" t="s">
        <v>1628</v>
      </c>
      <c r="G883" s="2"/>
    </row>
    <row r="884" spans="1:7" x14ac:dyDescent="0.25">
      <c r="A884" s="1" t="s">
        <v>1773</v>
      </c>
      <c r="B884" s="1" t="s">
        <v>1772</v>
      </c>
      <c r="C884" s="1" t="s">
        <v>1628</v>
      </c>
      <c r="G884" s="2"/>
    </row>
    <row r="885" spans="1:7" x14ac:dyDescent="0.25">
      <c r="A885" s="1" t="s">
        <v>1775</v>
      </c>
      <c r="B885" s="1" t="s">
        <v>1774</v>
      </c>
      <c r="C885" s="1" t="s">
        <v>1628</v>
      </c>
      <c r="G885" s="2"/>
    </row>
    <row r="886" spans="1:7" x14ac:dyDescent="0.25">
      <c r="A886" s="1" t="s">
        <v>1777</v>
      </c>
      <c r="B886" s="1" t="s">
        <v>1776</v>
      </c>
      <c r="C886" s="1" t="s">
        <v>1628</v>
      </c>
      <c r="G886" s="2"/>
    </row>
    <row r="887" spans="1:7" x14ac:dyDescent="0.25">
      <c r="A887" s="1" t="s">
        <v>1779</v>
      </c>
      <c r="B887" s="1" t="s">
        <v>1778</v>
      </c>
      <c r="C887" s="1" t="s">
        <v>1628</v>
      </c>
      <c r="G887" s="2"/>
    </row>
    <row r="888" spans="1:7" x14ac:dyDescent="0.25">
      <c r="A888" s="1" t="s">
        <v>1781</v>
      </c>
      <c r="B888" s="1" t="s">
        <v>1780</v>
      </c>
      <c r="C888" s="1" t="s">
        <v>1628</v>
      </c>
      <c r="G888" s="2"/>
    </row>
    <row r="889" spans="1:7" x14ac:dyDescent="0.25">
      <c r="A889" s="1" t="s">
        <v>1783</v>
      </c>
      <c r="B889" s="1" t="s">
        <v>1782</v>
      </c>
      <c r="C889" s="1" t="s">
        <v>1628</v>
      </c>
      <c r="G889" s="2"/>
    </row>
    <row r="890" spans="1:7" x14ac:dyDescent="0.25">
      <c r="A890" s="1" t="s">
        <v>1785</v>
      </c>
      <c r="B890" s="1" t="s">
        <v>1784</v>
      </c>
      <c r="C890" s="1" t="s">
        <v>195</v>
      </c>
      <c r="G890" s="2"/>
    </row>
    <row r="891" spans="1:7" x14ac:dyDescent="0.25">
      <c r="A891" s="1" t="s">
        <v>1787</v>
      </c>
      <c r="B891" s="1" t="s">
        <v>1786</v>
      </c>
      <c r="C891" s="1" t="s">
        <v>1628</v>
      </c>
      <c r="G891" s="2"/>
    </row>
    <row r="892" spans="1:7" x14ac:dyDescent="0.25">
      <c r="A892" s="1" t="s">
        <v>1789</v>
      </c>
      <c r="B892" s="1" t="s">
        <v>1788</v>
      </c>
      <c r="C892" s="1" t="s">
        <v>1628</v>
      </c>
      <c r="G892" s="2"/>
    </row>
    <row r="893" spans="1:7" x14ac:dyDescent="0.25">
      <c r="A893" s="1" t="s">
        <v>1791</v>
      </c>
      <c r="B893" s="1" t="s">
        <v>1790</v>
      </c>
      <c r="C893" s="1" t="s">
        <v>1628</v>
      </c>
      <c r="G893" s="2"/>
    </row>
    <row r="894" spans="1:7" x14ac:dyDescent="0.25">
      <c r="A894" s="1" t="s">
        <v>1793</v>
      </c>
      <c r="B894" s="1" t="s">
        <v>1792</v>
      </c>
      <c r="C894" s="1" t="s">
        <v>1628</v>
      </c>
      <c r="G894" s="2"/>
    </row>
    <row r="895" spans="1:7" x14ac:dyDescent="0.25">
      <c r="A895" s="1" t="s">
        <v>1795</v>
      </c>
      <c r="B895" s="1" t="s">
        <v>1794</v>
      </c>
      <c r="C895" s="1" t="s">
        <v>1628</v>
      </c>
      <c r="G895" s="2"/>
    </row>
    <row r="896" spans="1:7" x14ac:dyDescent="0.25">
      <c r="A896" s="1" t="s">
        <v>1797</v>
      </c>
      <c r="B896" s="1" t="s">
        <v>1796</v>
      </c>
      <c r="C896" s="1" t="s">
        <v>1628</v>
      </c>
      <c r="G896" s="2"/>
    </row>
    <row r="897" spans="1:7" x14ac:dyDescent="0.25">
      <c r="A897" s="1" t="s">
        <v>1799</v>
      </c>
      <c r="B897" s="1" t="s">
        <v>1798</v>
      </c>
      <c r="C897" s="1" t="s">
        <v>1628</v>
      </c>
      <c r="G897" s="2"/>
    </row>
    <row r="898" spans="1:7" x14ac:dyDescent="0.25">
      <c r="A898" s="1" t="s">
        <v>1801</v>
      </c>
      <c r="B898" s="1" t="s">
        <v>1800</v>
      </c>
      <c r="C898" s="1" t="s">
        <v>1628</v>
      </c>
      <c r="G898" s="2"/>
    </row>
    <row r="899" spans="1:7" x14ac:dyDescent="0.25">
      <c r="A899" s="1" t="s">
        <v>1803</v>
      </c>
      <c r="B899" s="1" t="s">
        <v>1802</v>
      </c>
      <c r="C899" s="1" t="s">
        <v>1628</v>
      </c>
      <c r="G899" s="2"/>
    </row>
    <row r="900" spans="1:7" x14ac:dyDescent="0.25">
      <c r="A900" s="1" t="s">
        <v>1805</v>
      </c>
      <c r="B900" s="1" t="s">
        <v>1804</v>
      </c>
      <c r="C900" s="1" t="s">
        <v>1628</v>
      </c>
      <c r="G900" s="2"/>
    </row>
    <row r="901" spans="1:7" x14ac:dyDescent="0.25">
      <c r="A901" s="1" t="s">
        <v>1807</v>
      </c>
      <c r="B901" s="1" t="s">
        <v>1806</v>
      </c>
      <c r="C901" s="1" t="s">
        <v>1628</v>
      </c>
      <c r="G901" s="2"/>
    </row>
    <row r="902" spans="1:7" x14ac:dyDescent="0.25">
      <c r="A902" s="1" t="s">
        <v>1809</v>
      </c>
      <c r="B902" s="1" t="s">
        <v>1808</v>
      </c>
      <c r="C902" s="1" t="s">
        <v>1628</v>
      </c>
      <c r="G902" s="2"/>
    </row>
    <row r="903" spans="1:7" x14ac:dyDescent="0.25">
      <c r="A903" s="1" t="s">
        <v>1811</v>
      </c>
      <c r="B903" s="1" t="s">
        <v>1810</v>
      </c>
      <c r="C903" s="1" t="s">
        <v>1628</v>
      </c>
      <c r="G903" s="2"/>
    </row>
    <row r="904" spans="1:7" x14ac:dyDescent="0.25">
      <c r="A904" s="1" t="s">
        <v>1813</v>
      </c>
      <c r="B904" s="1" t="s">
        <v>1812</v>
      </c>
      <c r="C904" s="1" t="s">
        <v>1628</v>
      </c>
      <c r="G904" s="2"/>
    </row>
    <row r="905" spans="1:7" x14ac:dyDescent="0.25">
      <c r="A905" s="1" t="s">
        <v>1815</v>
      </c>
      <c r="B905" s="1" t="s">
        <v>1814</v>
      </c>
      <c r="C905" s="1" t="s">
        <v>1628</v>
      </c>
      <c r="G905" s="2"/>
    </row>
    <row r="906" spans="1:7" x14ac:dyDescent="0.25">
      <c r="A906" s="1" t="s">
        <v>1817</v>
      </c>
      <c r="B906" s="1" t="s">
        <v>1816</v>
      </c>
      <c r="C906" s="1" t="s">
        <v>1628</v>
      </c>
      <c r="G906" s="2"/>
    </row>
    <row r="907" spans="1:7" x14ac:dyDescent="0.25">
      <c r="A907" s="1" t="s">
        <v>1819</v>
      </c>
      <c r="B907" s="1" t="s">
        <v>1818</v>
      </c>
      <c r="C907" s="1" t="s">
        <v>1628</v>
      </c>
      <c r="G907" s="2"/>
    </row>
    <row r="908" spans="1:7" x14ac:dyDescent="0.25">
      <c r="A908" s="1" t="s">
        <v>1821</v>
      </c>
      <c r="B908" s="1" t="s">
        <v>1820</v>
      </c>
      <c r="C908" s="1" t="s">
        <v>1628</v>
      </c>
      <c r="G908" s="2"/>
    </row>
    <row r="909" spans="1:7" x14ac:dyDescent="0.25">
      <c r="A909" s="1" t="s">
        <v>1823</v>
      </c>
      <c r="B909" s="1" t="s">
        <v>1822</v>
      </c>
      <c r="C909" s="1" t="s">
        <v>1628</v>
      </c>
      <c r="G909" s="2"/>
    </row>
    <row r="910" spans="1:7" x14ac:dyDescent="0.25">
      <c r="A910" s="1" t="s">
        <v>1825</v>
      </c>
      <c r="B910" s="1" t="s">
        <v>1824</v>
      </c>
      <c r="C910" s="1" t="s">
        <v>1628</v>
      </c>
      <c r="G910" s="2"/>
    </row>
    <row r="911" spans="1:7" x14ac:dyDescent="0.25">
      <c r="A911" s="1" t="s">
        <v>1827</v>
      </c>
      <c r="B911" s="1" t="s">
        <v>1826</v>
      </c>
      <c r="C911" s="1" t="s">
        <v>1628</v>
      </c>
      <c r="G911" s="2"/>
    </row>
    <row r="912" spans="1:7" x14ac:dyDescent="0.25">
      <c r="A912" s="1" t="s">
        <v>1829</v>
      </c>
      <c r="B912" s="1" t="s">
        <v>1828</v>
      </c>
      <c r="C912" s="1" t="s">
        <v>1628</v>
      </c>
      <c r="G912" s="2"/>
    </row>
    <row r="913" spans="1:7" x14ac:dyDescent="0.25">
      <c r="A913" s="1" t="s">
        <v>1831</v>
      </c>
      <c r="B913" s="1" t="s">
        <v>1830</v>
      </c>
      <c r="C913" s="1" t="s">
        <v>1628</v>
      </c>
      <c r="G913" s="2"/>
    </row>
    <row r="914" spans="1:7" x14ac:dyDescent="0.25">
      <c r="A914" s="1" t="s">
        <v>1833</v>
      </c>
      <c r="B914" s="1" t="s">
        <v>1832</v>
      </c>
      <c r="C914" s="1" t="s">
        <v>1628</v>
      </c>
      <c r="G914" s="2"/>
    </row>
    <row r="915" spans="1:7" x14ac:dyDescent="0.25">
      <c r="A915" s="1" t="s">
        <v>1835</v>
      </c>
      <c r="B915" s="1" t="s">
        <v>1834</v>
      </c>
      <c r="C915" s="1" t="s">
        <v>1628</v>
      </c>
      <c r="G915" s="2"/>
    </row>
    <row r="916" spans="1:7" x14ac:dyDescent="0.25">
      <c r="A916" s="1" t="s">
        <v>1837</v>
      </c>
      <c r="B916" s="1" t="s">
        <v>1836</v>
      </c>
      <c r="C916" s="1" t="s">
        <v>1628</v>
      </c>
      <c r="G916" s="2"/>
    </row>
    <row r="917" spans="1:7" x14ac:dyDescent="0.25">
      <c r="A917" s="1" t="s">
        <v>1839</v>
      </c>
      <c r="B917" s="1" t="s">
        <v>1838</v>
      </c>
      <c r="C917" s="1" t="s">
        <v>1628</v>
      </c>
      <c r="G917" s="2"/>
    </row>
    <row r="918" spans="1:7" x14ac:dyDescent="0.25">
      <c r="A918" s="1" t="s">
        <v>1841</v>
      </c>
      <c r="B918" s="1" t="s">
        <v>1840</v>
      </c>
      <c r="C918" s="1" t="s">
        <v>1628</v>
      </c>
      <c r="G918" s="2"/>
    </row>
    <row r="919" spans="1:7" x14ac:dyDescent="0.25">
      <c r="A919" s="1" t="s">
        <v>1843</v>
      </c>
      <c r="B919" s="1" t="s">
        <v>1842</v>
      </c>
      <c r="C919" s="1" t="s">
        <v>1628</v>
      </c>
      <c r="G919" s="2"/>
    </row>
    <row r="920" spans="1:7" x14ac:dyDescent="0.25">
      <c r="A920" s="1" t="s">
        <v>1845</v>
      </c>
      <c r="B920" s="1" t="s">
        <v>1844</v>
      </c>
      <c r="C920" s="1" t="s">
        <v>1628</v>
      </c>
      <c r="G920" s="2"/>
    </row>
    <row r="921" spans="1:7" x14ac:dyDescent="0.25">
      <c r="A921" s="1" t="s">
        <v>1847</v>
      </c>
      <c r="B921" s="1" t="s">
        <v>1846</v>
      </c>
      <c r="C921" s="1" t="s">
        <v>1628</v>
      </c>
      <c r="G921" s="2"/>
    </row>
    <row r="922" spans="1:7" x14ac:dyDescent="0.25">
      <c r="A922" s="1" t="s">
        <v>1849</v>
      </c>
      <c r="B922" s="1" t="s">
        <v>1848</v>
      </c>
      <c r="C922" s="1" t="s">
        <v>1628</v>
      </c>
      <c r="G922" s="2"/>
    </row>
    <row r="923" spans="1:7" x14ac:dyDescent="0.25">
      <c r="A923" s="1" t="s">
        <v>1851</v>
      </c>
      <c r="B923" s="1" t="s">
        <v>1850</v>
      </c>
      <c r="C923" s="1" t="s">
        <v>1628</v>
      </c>
      <c r="G923" s="2"/>
    </row>
    <row r="924" spans="1:7" x14ac:dyDescent="0.25">
      <c r="A924" s="1" t="s">
        <v>1853</v>
      </c>
      <c r="B924" s="1" t="s">
        <v>1852</v>
      </c>
      <c r="C924" s="1" t="s">
        <v>1628</v>
      </c>
      <c r="G924" s="2"/>
    </row>
    <row r="925" spans="1:7" x14ac:dyDescent="0.25">
      <c r="A925" s="1" t="s">
        <v>1855</v>
      </c>
      <c r="B925" s="1" t="s">
        <v>1854</v>
      </c>
      <c r="C925" s="1" t="s">
        <v>1628</v>
      </c>
      <c r="G925" s="2"/>
    </row>
    <row r="926" spans="1:7" x14ac:dyDescent="0.25">
      <c r="A926" s="1" t="s">
        <v>1857</v>
      </c>
      <c r="B926" s="1" t="s">
        <v>1856</v>
      </c>
      <c r="C926" s="1" t="s">
        <v>1628</v>
      </c>
      <c r="G926" s="2"/>
    </row>
    <row r="927" spans="1:7" x14ac:dyDescent="0.25">
      <c r="A927" s="1" t="s">
        <v>1859</v>
      </c>
      <c r="B927" s="1" t="s">
        <v>1858</v>
      </c>
      <c r="C927" s="1" t="s">
        <v>1628</v>
      </c>
      <c r="G927" s="2"/>
    </row>
    <row r="928" spans="1:7" x14ac:dyDescent="0.25">
      <c r="A928" s="1" t="s">
        <v>1861</v>
      </c>
      <c r="B928" s="1" t="s">
        <v>1860</v>
      </c>
      <c r="C928" s="1" t="s">
        <v>1628</v>
      </c>
      <c r="G928" s="2"/>
    </row>
    <row r="929" spans="1:7" x14ac:dyDescent="0.25">
      <c r="A929" s="1" t="s">
        <v>1863</v>
      </c>
      <c r="B929" s="1" t="s">
        <v>1862</v>
      </c>
      <c r="C929" s="1" t="s">
        <v>1628</v>
      </c>
      <c r="G929" s="2"/>
    </row>
    <row r="930" spans="1:7" x14ac:dyDescent="0.25">
      <c r="A930" s="1" t="s">
        <v>1865</v>
      </c>
      <c r="B930" s="1" t="s">
        <v>1864</v>
      </c>
      <c r="C930" s="1" t="s">
        <v>1628</v>
      </c>
      <c r="G930" s="2"/>
    </row>
    <row r="931" spans="1:7" x14ac:dyDescent="0.25">
      <c r="A931" s="1" t="s">
        <v>1867</v>
      </c>
      <c r="B931" s="1" t="s">
        <v>1866</v>
      </c>
      <c r="C931" s="1" t="s">
        <v>1628</v>
      </c>
      <c r="G931" s="2"/>
    </row>
    <row r="932" spans="1:7" x14ac:dyDescent="0.25">
      <c r="A932" s="1" t="s">
        <v>1869</v>
      </c>
      <c r="B932" s="1" t="s">
        <v>1868</v>
      </c>
      <c r="C932" s="1" t="s">
        <v>1628</v>
      </c>
      <c r="G932" s="2"/>
    </row>
    <row r="933" spans="1:7" x14ac:dyDescent="0.25">
      <c r="A933" s="1" t="s">
        <v>1871</v>
      </c>
      <c r="B933" s="1" t="s">
        <v>1870</v>
      </c>
      <c r="C933" s="1" t="s">
        <v>1628</v>
      </c>
      <c r="G933" s="2"/>
    </row>
    <row r="934" spans="1:7" x14ac:dyDescent="0.25">
      <c r="A934" s="1" t="s">
        <v>1873</v>
      </c>
      <c r="B934" s="1" t="s">
        <v>1872</v>
      </c>
      <c r="C934" s="1" t="s">
        <v>1628</v>
      </c>
      <c r="G934" s="2"/>
    </row>
    <row r="935" spans="1:7" x14ac:dyDescent="0.25">
      <c r="A935" s="1" t="s">
        <v>1875</v>
      </c>
      <c r="B935" s="1" t="s">
        <v>1874</v>
      </c>
      <c r="C935" s="1" t="s">
        <v>1628</v>
      </c>
      <c r="G935" s="2"/>
    </row>
    <row r="936" spans="1:7" x14ac:dyDescent="0.25">
      <c r="A936" s="1" t="s">
        <v>1877</v>
      </c>
      <c r="B936" s="1" t="s">
        <v>1876</v>
      </c>
      <c r="C936" s="1" t="s">
        <v>1628</v>
      </c>
      <c r="G936" s="2"/>
    </row>
    <row r="937" spans="1:7" x14ac:dyDescent="0.25">
      <c r="A937" s="1" t="s">
        <v>1879</v>
      </c>
      <c r="B937" s="1" t="s">
        <v>1878</v>
      </c>
      <c r="C937" s="1" t="s">
        <v>1628</v>
      </c>
      <c r="G937" s="2"/>
    </row>
    <row r="938" spans="1:7" x14ac:dyDescent="0.25">
      <c r="A938" s="1" t="s">
        <v>1881</v>
      </c>
      <c r="B938" s="1" t="s">
        <v>1880</v>
      </c>
      <c r="C938" s="1" t="s">
        <v>1628</v>
      </c>
      <c r="G938" s="2"/>
    </row>
    <row r="939" spans="1:7" x14ac:dyDescent="0.25">
      <c r="A939" s="1" t="s">
        <v>1883</v>
      </c>
      <c r="B939" s="1" t="s">
        <v>1882</v>
      </c>
      <c r="C939" s="1" t="s">
        <v>1628</v>
      </c>
      <c r="G939" s="2"/>
    </row>
    <row r="940" spans="1:7" x14ac:dyDescent="0.25">
      <c r="A940" s="1" t="s">
        <v>1885</v>
      </c>
      <c r="B940" s="1" t="s">
        <v>1884</v>
      </c>
      <c r="C940" s="1" t="s">
        <v>1628</v>
      </c>
      <c r="G940" s="2"/>
    </row>
    <row r="941" spans="1:7" x14ac:dyDescent="0.25">
      <c r="A941" s="1" t="s">
        <v>1887</v>
      </c>
      <c r="B941" s="1" t="s">
        <v>1886</v>
      </c>
      <c r="C941" s="1" t="s">
        <v>1628</v>
      </c>
      <c r="G941" s="2"/>
    </row>
    <row r="942" spans="1:7" x14ac:dyDescent="0.25">
      <c r="A942" s="1" t="s">
        <v>1889</v>
      </c>
      <c r="B942" s="1" t="s">
        <v>1888</v>
      </c>
      <c r="C942" s="1" t="s">
        <v>1628</v>
      </c>
      <c r="G942" s="2"/>
    </row>
    <row r="943" spans="1:7" x14ac:dyDescent="0.25">
      <c r="A943" s="1" t="s">
        <v>1891</v>
      </c>
      <c r="B943" s="1" t="s">
        <v>1890</v>
      </c>
      <c r="C943" s="1" t="s">
        <v>1628</v>
      </c>
      <c r="G943" s="2"/>
    </row>
    <row r="944" spans="1:7" x14ac:dyDescent="0.25">
      <c r="A944" s="1" t="s">
        <v>1893</v>
      </c>
      <c r="B944" s="1" t="s">
        <v>1892</v>
      </c>
      <c r="C944" s="1" t="s">
        <v>1628</v>
      </c>
      <c r="G944" s="2"/>
    </row>
    <row r="945" spans="1:7" x14ac:dyDescent="0.25">
      <c r="A945" s="1" t="s">
        <v>1895</v>
      </c>
      <c r="B945" s="1" t="s">
        <v>1894</v>
      </c>
      <c r="C945" s="1" t="s">
        <v>1628</v>
      </c>
      <c r="G945" s="2"/>
    </row>
    <row r="946" spans="1:7" x14ac:dyDescent="0.25">
      <c r="A946" s="1" t="s">
        <v>1897</v>
      </c>
      <c r="B946" s="1" t="s">
        <v>1896</v>
      </c>
      <c r="C946" s="1" t="s">
        <v>1628</v>
      </c>
      <c r="G946" s="2"/>
    </row>
    <row r="947" spans="1:7" x14ac:dyDescent="0.25">
      <c r="A947" s="1" t="s">
        <v>1899</v>
      </c>
      <c r="B947" s="1" t="s">
        <v>1898</v>
      </c>
      <c r="C947" s="1" t="s">
        <v>1628</v>
      </c>
      <c r="G947" s="2"/>
    </row>
    <row r="948" spans="1:7" x14ac:dyDescent="0.25">
      <c r="A948" s="1" t="s">
        <v>1901</v>
      </c>
      <c r="B948" s="1" t="s">
        <v>1900</v>
      </c>
      <c r="C948" s="1" t="s">
        <v>1628</v>
      </c>
      <c r="G948" s="2"/>
    </row>
    <row r="949" spans="1:7" x14ac:dyDescent="0.25">
      <c r="A949" s="1" t="s">
        <v>1903</v>
      </c>
      <c r="B949" s="1" t="s">
        <v>1902</v>
      </c>
      <c r="C949" s="1" t="s">
        <v>1628</v>
      </c>
      <c r="G949" s="2"/>
    </row>
    <row r="950" spans="1:7" x14ac:dyDescent="0.25">
      <c r="A950" s="1" t="s">
        <v>1905</v>
      </c>
      <c r="B950" s="1" t="s">
        <v>1904</v>
      </c>
      <c r="C950" s="1" t="s">
        <v>1628</v>
      </c>
      <c r="G950" s="2"/>
    </row>
    <row r="951" spans="1:7" x14ac:dyDescent="0.25">
      <c r="A951" s="1" t="s">
        <v>1907</v>
      </c>
      <c r="B951" s="1" t="s">
        <v>1906</v>
      </c>
      <c r="C951" s="1" t="s">
        <v>1628</v>
      </c>
      <c r="G951" s="2"/>
    </row>
    <row r="952" spans="1:7" x14ac:dyDescent="0.25">
      <c r="A952" s="1" t="s">
        <v>1909</v>
      </c>
      <c r="B952" s="1" t="s">
        <v>1908</v>
      </c>
      <c r="C952" s="1" t="s">
        <v>1628</v>
      </c>
      <c r="G952" s="2"/>
    </row>
    <row r="953" spans="1:7" x14ac:dyDescent="0.25">
      <c r="A953" s="1" t="s">
        <v>1911</v>
      </c>
      <c r="B953" s="1" t="s">
        <v>1910</v>
      </c>
      <c r="C953" s="1" t="s">
        <v>1628</v>
      </c>
      <c r="G953" s="2"/>
    </row>
    <row r="954" spans="1:7" x14ac:dyDescent="0.25">
      <c r="A954" s="1" t="s">
        <v>1913</v>
      </c>
      <c r="B954" s="1" t="s">
        <v>1912</v>
      </c>
      <c r="C954" s="1" t="s">
        <v>1628</v>
      </c>
      <c r="G954" s="2"/>
    </row>
    <row r="955" spans="1:7" x14ac:dyDescent="0.25">
      <c r="A955" s="1" t="s">
        <v>1915</v>
      </c>
      <c r="B955" s="1" t="s">
        <v>1914</v>
      </c>
      <c r="C955" s="1" t="s">
        <v>1628</v>
      </c>
      <c r="G955" s="2"/>
    </row>
    <row r="956" spans="1:7" x14ac:dyDescent="0.25">
      <c r="A956" s="1" t="s">
        <v>1917</v>
      </c>
      <c r="B956" s="1" t="s">
        <v>1916</v>
      </c>
      <c r="C956" s="1" t="s">
        <v>1628</v>
      </c>
      <c r="G956" s="2"/>
    </row>
    <row r="957" spans="1:7" x14ac:dyDescent="0.25">
      <c r="A957" s="1" t="s">
        <v>1919</v>
      </c>
      <c r="B957" s="1" t="s">
        <v>1918</v>
      </c>
      <c r="C957" s="1" t="s">
        <v>1628</v>
      </c>
      <c r="G957" s="2"/>
    </row>
    <row r="958" spans="1:7" x14ac:dyDescent="0.25">
      <c r="A958" s="1" t="s">
        <v>1921</v>
      </c>
      <c r="B958" s="1" t="s">
        <v>1920</v>
      </c>
      <c r="C958" s="1" t="s">
        <v>1628</v>
      </c>
      <c r="G958" s="2"/>
    </row>
    <row r="959" spans="1:7" x14ac:dyDescent="0.25">
      <c r="A959" s="1" t="s">
        <v>1923</v>
      </c>
      <c r="B959" s="1" t="s">
        <v>1922</v>
      </c>
      <c r="C959" s="1" t="s">
        <v>1628</v>
      </c>
      <c r="G959" s="2"/>
    </row>
    <row r="960" spans="1:7" x14ac:dyDescent="0.25">
      <c r="A960" s="1" t="s">
        <v>1925</v>
      </c>
      <c r="B960" s="1" t="s">
        <v>1924</v>
      </c>
      <c r="C960" s="1" t="s">
        <v>1628</v>
      </c>
      <c r="G960" s="2"/>
    </row>
    <row r="961" spans="1:7" x14ac:dyDescent="0.25">
      <c r="A961" s="1" t="s">
        <v>1927</v>
      </c>
      <c r="B961" s="1" t="s">
        <v>1926</v>
      </c>
      <c r="C961" s="1" t="s">
        <v>1628</v>
      </c>
      <c r="G961" s="2"/>
    </row>
    <row r="962" spans="1:7" x14ac:dyDescent="0.25">
      <c r="A962" s="1" t="s">
        <v>1929</v>
      </c>
      <c r="B962" s="1" t="s">
        <v>1928</v>
      </c>
      <c r="C962" s="1" t="s">
        <v>1628</v>
      </c>
      <c r="G962" s="2"/>
    </row>
    <row r="963" spans="1:7" x14ac:dyDescent="0.25">
      <c r="A963" s="1" t="s">
        <v>1931</v>
      </c>
      <c r="B963" s="1" t="s">
        <v>1930</v>
      </c>
      <c r="C963" s="1" t="s">
        <v>1628</v>
      </c>
      <c r="G963" s="2"/>
    </row>
    <row r="964" spans="1:7" x14ac:dyDescent="0.25">
      <c r="A964" s="1" t="s">
        <v>1933</v>
      </c>
      <c r="B964" s="1" t="s">
        <v>1932</v>
      </c>
      <c r="C964" s="1" t="s">
        <v>1628</v>
      </c>
      <c r="G964" s="2"/>
    </row>
    <row r="965" spans="1:7" x14ac:dyDescent="0.25">
      <c r="A965" s="1" t="s">
        <v>1935</v>
      </c>
      <c r="B965" s="1" t="s">
        <v>1934</v>
      </c>
      <c r="C965" s="1" t="s">
        <v>1628</v>
      </c>
      <c r="G965" s="2"/>
    </row>
    <row r="966" spans="1:7" x14ac:dyDescent="0.25">
      <c r="A966" s="1" t="s">
        <v>1937</v>
      </c>
      <c r="B966" s="1" t="s">
        <v>1936</v>
      </c>
      <c r="C966" s="1" t="s">
        <v>1628</v>
      </c>
      <c r="G966" s="2"/>
    </row>
    <row r="967" spans="1:7" x14ac:dyDescent="0.25">
      <c r="A967" s="1" t="s">
        <v>1939</v>
      </c>
      <c r="B967" s="1" t="s">
        <v>1938</v>
      </c>
      <c r="C967" s="1" t="s">
        <v>1628</v>
      </c>
      <c r="G967" s="2"/>
    </row>
    <row r="968" spans="1:7" x14ac:dyDescent="0.25">
      <c r="A968" s="1" t="s">
        <v>1941</v>
      </c>
      <c r="B968" s="1" t="s">
        <v>1940</v>
      </c>
      <c r="C968" s="1" t="s">
        <v>1628</v>
      </c>
      <c r="G968" s="2"/>
    </row>
    <row r="969" spans="1:7" x14ac:dyDescent="0.25">
      <c r="A969" s="1" t="s">
        <v>1943</v>
      </c>
      <c r="B969" s="1" t="s">
        <v>1942</v>
      </c>
      <c r="C969" s="1" t="s">
        <v>1628</v>
      </c>
      <c r="G969" s="2"/>
    </row>
    <row r="970" spans="1:7" x14ac:dyDescent="0.25">
      <c r="A970" s="1" t="s">
        <v>1945</v>
      </c>
      <c r="B970" s="1" t="s">
        <v>1944</v>
      </c>
      <c r="C970" s="1" t="s">
        <v>1628</v>
      </c>
      <c r="G970" s="2"/>
    </row>
    <row r="971" spans="1:7" x14ac:dyDescent="0.25">
      <c r="A971" s="1" t="s">
        <v>1947</v>
      </c>
      <c r="B971" s="1" t="s">
        <v>1946</v>
      </c>
      <c r="C971" s="1" t="s">
        <v>1628</v>
      </c>
      <c r="G971" s="2"/>
    </row>
    <row r="972" spans="1:7" x14ac:dyDescent="0.25">
      <c r="A972" s="1" t="s">
        <v>1949</v>
      </c>
      <c r="B972" s="1" t="s">
        <v>1948</v>
      </c>
      <c r="C972" s="1" t="s">
        <v>1628</v>
      </c>
      <c r="G972" s="2"/>
    </row>
    <row r="973" spans="1:7" x14ac:dyDescent="0.25">
      <c r="A973" s="1" t="s">
        <v>1951</v>
      </c>
      <c r="B973" s="1" t="s">
        <v>1950</v>
      </c>
      <c r="C973" s="1" t="s">
        <v>1628</v>
      </c>
      <c r="G973" s="2"/>
    </row>
    <row r="974" spans="1:7" x14ac:dyDescent="0.25">
      <c r="A974" s="1" t="s">
        <v>1953</v>
      </c>
      <c r="B974" s="1" t="s">
        <v>1952</v>
      </c>
      <c r="C974" s="1" t="s">
        <v>1628</v>
      </c>
      <c r="G974" s="2"/>
    </row>
    <row r="975" spans="1:7" x14ac:dyDescent="0.25">
      <c r="A975" s="1" t="s">
        <v>1955</v>
      </c>
      <c r="B975" s="1" t="s">
        <v>1954</v>
      </c>
      <c r="C975" s="1" t="s">
        <v>1628</v>
      </c>
      <c r="G975" s="2"/>
    </row>
    <row r="976" spans="1:7" x14ac:dyDescent="0.25">
      <c r="A976" s="1" t="s">
        <v>1957</v>
      </c>
      <c r="B976" s="1" t="s">
        <v>1956</v>
      </c>
      <c r="C976" s="1" t="s">
        <v>1628</v>
      </c>
      <c r="G976" s="2"/>
    </row>
    <row r="977" spans="1:7" x14ac:dyDescent="0.25">
      <c r="A977" s="1" t="s">
        <v>1959</v>
      </c>
      <c r="B977" s="1" t="s">
        <v>1958</v>
      </c>
      <c r="C977" s="1" t="s">
        <v>1628</v>
      </c>
      <c r="G977" s="2"/>
    </row>
    <row r="978" spans="1:7" x14ac:dyDescent="0.25">
      <c r="A978" s="1" t="s">
        <v>1961</v>
      </c>
      <c r="B978" s="1" t="s">
        <v>1960</v>
      </c>
      <c r="C978" s="1" t="s">
        <v>1628</v>
      </c>
      <c r="G978" s="2"/>
    </row>
    <row r="979" spans="1:7" x14ac:dyDescent="0.25">
      <c r="A979" s="1" t="s">
        <v>1963</v>
      </c>
      <c r="B979" s="1" t="s">
        <v>1962</v>
      </c>
      <c r="C979" s="1" t="s">
        <v>1628</v>
      </c>
      <c r="G979" s="2"/>
    </row>
    <row r="980" spans="1:7" x14ac:dyDescent="0.25">
      <c r="A980" s="1" t="s">
        <v>1965</v>
      </c>
      <c r="B980" s="1" t="s">
        <v>1964</v>
      </c>
      <c r="C980" s="1" t="s">
        <v>1628</v>
      </c>
      <c r="G980" s="2"/>
    </row>
    <row r="981" spans="1:7" x14ac:dyDescent="0.25">
      <c r="A981" s="1" t="s">
        <v>1967</v>
      </c>
      <c r="B981" s="1" t="s">
        <v>1966</v>
      </c>
      <c r="C981" s="1" t="s">
        <v>1628</v>
      </c>
      <c r="G981" s="2"/>
    </row>
    <row r="982" spans="1:7" x14ac:dyDescent="0.25">
      <c r="A982" s="1" t="s">
        <v>1969</v>
      </c>
      <c r="B982" s="1" t="s">
        <v>1968</v>
      </c>
      <c r="C982" s="1" t="s">
        <v>1628</v>
      </c>
      <c r="G982" s="2"/>
    </row>
    <row r="983" spans="1:7" x14ac:dyDescent="0.25">
      <c r="A983" s="1" t="s">
        <v>1971</v>
      </c>
      <c r="B983" s="1" t="s">
        <v>1970</v>
      </c>
      <c r="C983" s="1" t="s">
        <v>1628</v>
      </c>
      <c r="G983" s="2"/>
    </row>
    <row r="984" spans="1:7" x14ac:dyDescent="0.25">
      <c r="A984" s="1" t="s">
        <v>1973</v>
      </c>
      <c r="B984" s="1" t="s">
        <v>1972</v>
      </c>
      <c r="C984" s="1" t="s">
        <v>1628</v>
      </c>
      <c r="G984" s="2"/>
    </row>
    <row r="985" spans="1:7" x14ac:dyDescent="0.25">
      <c r="A985" s="1" t="s">
        <v>1975</v>
      </c>
      <c r="B985" s="1" t="s">
        <v>1974</v>
      </c>
      <c r="C985" s="1" t="s">
        <v>1628</v>
      </c>
      <c r="G985" s="2"/>
    </row>
    <row r="986" spans="1:7" x14ac:dyDescent="0.25">
      <c r="A986" s="1" t="s">
        <v>1977</v>
      </c>
      <c r="B986" s="1" t="s">
        <v>1976</v>
      </c>
      <c r="C986" s="1" t="s">
        <v>1628</v>
      </c>
      <c r="G986" s="2"/>
    </row>
    <row r="987" spans="1:7" x14ac:dyDescent="0.25">
      <c r="A987" s="1" t="s">
        <v>1979</v>
      </c>
      <c r="B987" s="1" t="s">
        <v>1978</v>
      </c>
      <c r="C987" s="1" t="s">
        <v>1628</v>
      </c>
      <c r="G987" s="2"/>
    </row>
    <row r="988" spans="1:7" x14ac:dyDescent="0.25">
      <c r="A988" s="1" t="s">
        <v>1981</v>
      </c>
      <c r="B988" s="1" t="s">
        <v>1980</v>
      </c>
      <c r="C988" s="1" t="s">
        <v>1628</v>
      </c>
      <c r="G988" s="2"/>
    </row>
    <row r="989" spans="1:7" x14ac:dyDescent="0.25">
      <c r="A989" s="1" t="s">
        <v>1983</v>
      </c>
      <c r="B989" s="1" t="s">
        <v>1982</v>
      </c>
      <c r="C989" s="1" t="s">
        <v>1628</v>
      </c>
      <c r="G989" s="2"/>
    </row>
    <row r="990" spans="1:7" x14ac:dyDescent="0.25">
      <c r="A990" s="1" t="s">
        <v>1985</v>
      </c>
      <c r="B990" s="1" t="s">
        <v>1984</v>
      </c>
      <c r="C990" s="1" t="s">
        <v>1628</v>
      </c>
      <c r="G990" s="2"/>
    </row>
    <row r="991" spans="1:7" x14ac:dyDescent="0.25">
      <c r="A991" s="1" t="s">
        <v>1987</v>
      </c>
      <c r="B991" s="1" t="s">
        <v>1986</v>
      </c>
      <c r="C991" s="1" t="s">
        <v>1628</v>
      </c>
      <c r="G991" s="2"/>
    </row>
    <row r="992" spans="1:7" x14ac:dyDescent="0.25">
      <c r="A992" s="1" t="s">
        <v>1989</v>
      </c>
      <c r="B992" s="1" t="s">
        <v>1988</v>
      </c>
      <c r="C992" s="1" t="s">
        <v>1628</v>
      </c>
      <c r="G992" s="2"/>
    </row>
    <row r="993" spans="1:7" x14ac:dyDescent="0.25">
      <c r="A993" s="1" t="s">
        <v>1991</v>
      </c>
      <c r="B993" s="1" t="s">
        <v>1990</v>
      </c>
      <c r="C993" s="1" t="s">
        <v>1628</v>
      </c>
      <c r="G993" s="2"/>
    </row>
    <row r="994" spans="1:7" x14ac:dyDescent="0.25">
      <c r="A994" s="1" t="s">
        <v>1993</v>
      </c>
      <c r="B994" s="1" t="s">
        <v>1992</v>
      </c>
      <c r="C994" s="1" t="s">
        <v>1628</v>
      </c>
      <c r="G994" s="2"/>
    </row>
    <row r="995" spans="1:7" x14ac:dyDescent="0.25">
      <c r="A995" s="1" t="s">
        <v>1995</v>
      </c>
      <c r="B995" s="1" t="s">
        <v>1994</v>
      </c>
      <c r="C995" s="1" t="s">
        <v>1628</v>
      </c>
      <c r="G995" s="2"/>
    </row>
    <row r="996" spans="1:7" x14ac:dyDescent="0.25">
      <c r="A996" s="1" t="s">
        <v>1997</v>
      </c>
      <c r="B996" s="1" t="s">
        <v>1996</v>
      </c>
      <c r="C996" s="1" t="s">
        <v>1628</v>
      </c>
      <c r="G996" s="2"/>
    </row>
    <row r="997" spans="1:7" x14ac:dyDescent="0.25">
      <c r="A997" s="1" t="s">
        <v>1999</v>
      </c>
      <c r="B997" s="1" t="s">
        <v>1998</v>
      </c>
      <c r="C997" s="1" t="s">
        <v>1628</v>
      </c>
      <c r="G997" s="2"/>
    </row>
    <row r="998" spans="1:7" x14ac:dyDescent="0.25">
      <c r="A998" s="1" t="s">
        <v>2001</v>
      </c>
      <c r="B998" s="1" t="s">
        <v>2000</v>
      </c>
      <c r="C998" s="1" t="s">
        <v>1628</v>
      </c>
      <c r="G998" s="2"/>
    </row>
    <row r="999" spans="1:7" x14ac:dyDescent="0.25">
      <c r="A999" s="1" t="s">
        <v>2003</v>
      </c>
      <c r="B999" s="1" t="s">
        <v>2002</v>
      </c>
      <c r="C999" s="1" t="s">
        <v>1628</v>
      </c>
      <c r="G999" s="2"/>
    </row>
    <row r="1000" spans="1:7" x14ac:dyDescent="0.25">
      <c r="A1000" s="1" t="s">
        <v>2005</v>
      </c>
      <c r="B1000" s="1" t="s">
        <v>2004</v>
      </c>
      <c r="C1000" s="1" t="s">
        <v>1628</v>
      </c>
      <c r="G1000" s="2"/>
    </row>
    <row r="1001" spans="1:7" x14ac:dyDescent="0.25">
      <c r="A1001" s="1" t="s">
        <v>2007</v>
      </c>
      <c r="B1001" s="1" t="s">
        <v>2006</v>
      </c>
      <c r="C1001" s="1" t="s">
        <v>1628</v>
      </c>
      <c r="G1001" s="2"/>
    </row>
    <row r="1002" spans="1:7" x14ac:dyDescent="0.25">
      <c r="A1002" s="1" t="s">
        <v>2009</v>
      </c>
      <c r="B1002" s="1" t="s">
        <v>2008</v>
      </c>
      <c r="C1002" s="1" t="s">
        <v>1628</v>
      </c>
      <c r="G1002" s="2"/>
    </row>
    <row r="1003" spans="1:7" x14ac:dyDescent="0.25">
      <c r="A1003" s="1" t="s">
        <v>2011</v>
      </c>
      <c r="B1003" s="1" t="s">
        <v>2010</v>
      </c>
      <c r="C1003" s="1" t="s">
        <v>1628</v>
      </c>
      <c r="G1003" s="2"/>
    </row>
    <row r="1004" spans="1:7" x14ac:dyDescent="0.25">
      <c r="A1004" s="1" t="s">
        <v>2013</v>
      </c>
      <c r="B1004" s="1" t="s">
        <v>2012</v>
      </c>
      <c r="C1004" s="1" t="s">
        <v>1628</v>
      </c>
      <c r="G1004" s="2"/>
    </row>
    <row r="1005" spans="1:7" x14ac:dyDescent="0.25">
      <c r="A1005" s="1" t="s">
        <v>2015</v>
      </c>
      <c r="B1005" s="1" t="s">
        <v>2014</v>
      </c>
      <c r="C1005" s="1" t="s">
        <v>1628</v>
      </c>
      <c r="G1005" s="2"/>
    </row>
    <row r="1006" spans="1:7" x14ac:dyDescent="0.25">
      <c r="A1006" s="1" t="s">
        <v>2017</v>
      </c>
      <c r="B1006" s="1" t="s">
        <v>2016</v>
      </c>
      <c r="C1006" s="1" t="s">
        <v>1628</v>
      </c>
      <c r="G1006" s="2"/>
    </row>
    <row r="1007" spans="1:7" x14ac:dyDescent="0.25">
      <c r="A1007" s="1" t="s">
        <v>2019</v>
      </c>
      <c r="B1007" s="1" t="s">
        <v>2018</v>
      </c>
      <c r="C1007" s="1" t="s">
        <v>1628</v>
      </c>
      <c r="G1007" s="2"/>
    </row>
    <row r="1008" spans="1:7" x14ac:dyDescent="0.25">
      <c r="A1008" s="1" t="s">
        <v>2021</v>
      </c>
      <c r="B1008" s="1" t="s">
        <v>2020</v>
      </c>
      <c r="C1008" s="1" t="s">
        <v>1628</v>
      </c>
      <c r="G1008" s="2"/>
    </row>
    <row r="1009" spans="1:7" x14ac:dyDescent="0.25">
      <c r="A1009" s="1" t="s">
        <v>2023</v>
      </c>
      <c r="B1009" s="1" t="s">
        <v>2022</v>
      </c>
      <c r="C1009" s="1" t="s">
        <v>1628</v>
      </c>
      <c r="G1009" s="2"/>
    </row>
    <row r="1010" spans="1:7" x14ac:dyDescent="0.25">
      <c r="A1010" s="1" t="s">
        <v>2025</v>
      </c>
      <c r="B1010" s="1" t="s">
        <v>2024</v>
      </c>
      <c r="C1010" s="1" t="s">
        <v>1628</v>
      </c>
      <c r="G1010" s="2"/>
    </row>
    <row r="1011" spans="1:7" x14ac:dyDescent="0.25">
      <c r="A1011" s="1" t="s">
        <v>2027</v>
      </c>
      <c r="B1011" s="1" t="s">
        <v>2026</v>
      </c>
      <c r="C1011" s="1" t="s">
        <v>1628</v>
      </c>
      <c r="G1011" s="2"/>
    </row>
    <row r="1012" spans="1:7" x14ac:dyDescent="0.25">
      <c r="A1012" s="1" t="s">
        <v>2029</v>
      </c>
      <c r="B1012" s="1" t="s">
        <v>2028</v>
      </c>
      <c r="C1012" s="1" t="s">
        <v>1628</v>
      </c>
      <c r="G1012" s="2"/>
    </row>
    <row r="1013" spans="1:7" x14ac:dyDescent="0.25">
      <c r="A1013" s="1" t="s">
        <v>2031</v>
      </c>
      <c r="B1013" s="1" t="s">
        <v>2030</v>
      </c>
      <c r="C1013" s="1" t="s">
        <v>1628</v>
      </c>
      <c r="G1013" s="2"/>
    </row>
    <row r="1014" spans="1:7" x14ac:dyDescent="0.25">
      <c r="A1014" s="1" t="s">
        <v>2033</v>
      </c>
      <c r="B1014" s="1" t="s">
        <v>2032</v>
      </c>
      <c r="C1014" s="1" t="s">
        <v>1628</v>
      </c>
      <c r="G1014" s="2"/>
    </row>
    <row r="1015" spans="1:7" x14ac:dyDescent="0.25">
      <c r="A1015" s="1" t="s">
        <v>2035</v>
      </c>
      <c r="B1015" s="1" t="s">
        <v>2034</v>
      </c>
      <c r="C1015" s="1" t="s">
        <v>1628</v>
      </c>
      <c r="G1015" s="2"/>
    </row>
    <row r="1016" spans="1:7" x14ac:dyDescent="0.25">
      <c r="A1016" s="1" t="s">
        <v>2037</v>
      </c>
      <c r="B1016" s="1" t="s">
        <v>2036</v>
      </c>
      <c r="C1016" s="1" t="s">
        <v>1628</v>
      </c>
      <c r="G1016" s="2"/>
    </row>
    <row r="1017" spans="1:7" x14ac:dyDescent="0.25">
      <c r="A1017" s="1" t="s">
        <v>2039</v>
      </c>
      <c r="B1017" s="1" t="s">
        <v>2038</v>
      </c>
      <c r="C1017" s="1" t="s">
        <v>1628</v>
      </c>
      <c r="G1017" s="2"/>
    </row>
    <row r="1018" spans="1:7" x14ac:dyDescent="0.25">
      <c r="A1018" s="1" t="s">
        <v>2041</v>
      </c>
      <c r="B1018" s="1" t="s">
        <v>2040</v>
      </c>
      <c r="C1018" s="1" t="s">
        <v>1628</v>
      </c>
      <c r="G1018" s="2"/>
    </row>
    <row r="1019" spans="1:7" x14ac:dyDescent="0.25">
      <c r="A1019" s="1" t="s">
        <v>2043</v>
      </c>
      <c r="B1019" s="1" t="s">
        <v>2042</v>
      </c>
      <c r="C1019" s="1" t="s">
        <v>1628</v>
      </c>
      <c r="G1019" s="2"/>
    </row>
    <row r="1020" spans="1:7" x14ac:dyDescent="0.25">
      <c r="A1020" s="1" t="s">
        <v>2045</v>
      </c>
      <c r="B1020" s="1" t="s">
        <v>2044</v>
      </c>
      <c r="C1020" s="1" t="s">
        <v>1628</v>
      </c>
      <c r="G1020" s="2"/>
    </row>
    <row r="1021" spans="1:7" x14ac:dyDescent="0.25">
      <c r="A1021" s="1" t="s">
        <v>2047</v>
      </c>
      <c r="B1021" s="1" t="s">
        <v>2046</v>
      </c>
      <c r="C1021" s="1" t="s">
        <v>1628</v>
      </c>
      <c r="G1021" s="2"/>
    </row>
    <row r="1022" spans="1:7" x14ac:dyDescent="0.25">
      <c r="A1022" s="1" t="s">
        <v>2049</v>
      </c>
      <c r="B1022" s="1" t="s">
        <v>2048</v>
      </c>
      <c r="C1022" s="1" t="s">
        <v>1628</v>
      </c>
      <c r="G1022" s="2"/>
    </row>
    <row r="1023" spans="1:7" x14ac:dyDescent="0.25">
      <c r="A1023" s="1" t="s">
        <v>2051</v>
      </c>
      <c r="B1023" s="1" t="s">
        <v>2050</v>
      </c>
      <c r="C1023" s="1" t="s">
        <v>1628</v>
      </c>
      <c r="G1023" s="2"/>
    </row>
    <row r="1024" spans="1:7" x14ac:dyDescent="0.25">
      <c r="A1024" s="1" t="s">
        <v>2053</v>
      </c>
      <c r="B1024" s="1" t="s">
        <v>2052</v>
      </c>
      <c r="C1024" s="1" t="s">
        <v>1628</v>
      </c>
      <c r="G1024" s="2"/>
    </row>
    <row r="1025" spans="1:7" x14ac:dyDescent="0.25">
      <c r="A1025" s="1" t="s">
        <v>2055</v>
      </c>
      <c r="B1025" s="1" t="s">
        <v>2054</v>
      </c>
      <c r="C1025" s="1" t="s">
        <v>1628</v>
      </c>
      <c r="G1025" s="2"/>
    </row>
    <row r="1026" spans="1:7" x14ac:dyDescent="0.25">
      <c r="A1026" s="1" t="s">
        <v>2057</v>
      </c>
      <c r="B1026" s="1" t="s">
        <v>2056</v>
      </c>
      <c r="C1026" s="1" t="s">
        <v>1628</v>
      </c>
      <c r="G1026" s="2"/>
    </row>
    <row r="1027" spans="1:7" x14ac:dyDescent="0.25">
      <c r="A1027" s="1" t="s">
        <v>2059</v>
      </c>
      <c r="B1027" s="1" t="s">
        <v>2058</v>
      </c>
      <c r="C1027" s="1" t="s">
        <v>1628</v>
      </c>
      <c r="G1027" s="2"/>
    </row>
    <row r="1028" spans="1:7" x14ac:dyDescent="0.25">
      <c r="A1028" s="1" t="s">
        <v>2061</v>
      </c>
      <c r="B1028" s="1" t="s">
        <v>2060</v>
      </c>
      <c r="C1028" s="1" t="s">
        <v>1628</v>
      </c>
      <c r="G1028" s="2"/>
    </row>
    <row r="1029" spans="1:7" x14ac:dyDescent="0.25">
      <c r="A1029" s="1" t="s">
        <v>2063</v>
      </c>
      <c r="B1029" s="1" t="s">
        <v>2062</v>
      </c>
      <c r="C1029" s="1" t="s">
        <v>1628</v>
      </c>
      <c r="G1029" s="2"/>
    </row>
    <row r="1030" spans="1:7" x14ac:dyDescent="0.25">
      <c r="A1030" s="1" t="s">
        <v>2065</v>
      </c>
      <c r="B1030" s="1" t="s">
        <v>2064</v>
      </c>
      <c r="C1030" s="1" t="s">
        <v>1628</v>
      </c>
      <c r="G1030" s="2"/>
    </row>
    <row r="1031" spans="1:7" x14ac:dyDescent="0.25">
      <c r="A1031" s="1" t="s">
        <v>2067</v>
      </c>
      <c r="B1031" s="1" t="s">
        <v>2066</v>
      </c>
      <c r="C1031" s="1" t="s">
        <v>1628</v>
      </c>
      <c r="G1031" s="2"/>
    </row>
    <row r="1032" spans="1:7" x14ac:dyDescent="0.25">
      <c r="A1032" s="1" t="s">
        <v>2069</v>
      </c>
      <c r="B1032" s="1" t="s">
        <v>2068</v>
      </c>
      <c r="C1032" s="1" t="s">
        <v>1628</v>
      </c>
      <c r="G1032" s="2"/>
    </row>
    <row r="1033" spans="1:7" x14ac:dyDescent="0.25">
      <c r="A1033" s="1" t="s">
        <v>2071</v>
      </c>
      <c r="B1033" s="1" t="s">
        <v>2070</v>
      </c>
      <c r="C1033" s="1" t="s">
        <v>1628</v>
      </c>
      <c r="G1033" s="2"/>
    </row>
    <row r="1034" spans="1:7" x14ac:dyDescent="0.25">
      <c r="A1034" s="1" t="s">
        <v>2073</v>
      </c>
      <c r="B1034" s="1" t="s">
        <v>2072</v>
      </c>
      <c r="C1034" s="1" t="s">
        <v>1628</v>
      </c>
      <c r="G1034" s="2"/>
    </row>
    <row r="1035" spans="1:7" x14ac:dyDescent="0.25">
      <c r="A1035" s="1" t="s">
        <v>2075</v>
      </c>
      <c r="B1035" s="1" t="s">
        <v>2074</v>
      </c>
      <c r="C1035" s="1" t="s">
        <v>1628</v>
      </c>
      <c r="G1035" s="2"/>
    </row>
    <row r="1036" spans="1:7" x14ac:dyDescent="0.25">
      <c r="A1036" s="1" t="s">
        <v>2077</v>
      </c>
      <c r="B1036" s="1" t="s">
        <v>2076</v>
      </c>
      <c r="C1036" s="1" t="s">
        <v>1628</v>
      </c>
      <c r="G1036" s="2"/>
    </row>
    <row r="1037" spans="1:7" x14ac:dyDescent="0.25">
      <c r="A1037" s="1" t="s">
        <v>2079</v>
      </c>
      <c r="B1037" s="1" t="s">
        <v>2078</v>
      </c>
      <c r="C1037" s="1" t="s">
        <v>1628</v>
      </c>
      <c r="G1037" s="2"/>
    </row>
    <row r="1038" spans="1:7" x14ac:dyDescent="0.25">
      <c r="A1038" s="1" t="s">
        <v>2081</v>
      </c>
      <c r="B1038" s="1" t="s">
        <v>2080</v>
      </c>
      <c r="C1038" s="1" t="s">
        <v>1628</v>
      </c>
      <c r="G1038" s="2"/>
    </row>
    <row r="1039" spans="1:7" x14ac:dyDescent="0.25">
      <c r="A1039" s="1" t="s">
        <v>2083</v>
      </c>
      <c r="B1039" s="1" t="s">
        <v>2082</v>
      </c>
      <c r="C1039" s="1" t="s">
        <v>1628</v>
      </c>
      <c r="G1039" s="2"/>
    </row>
    <row r="1040" spans="1:7" x14ac:dyDescent="0.25">
      <c r="A1040" s="1" t="s">
        <v>2085</v>
      </c>
      <c r="B1040" s="1" t="s">
        <v>2084</v>
      </c>
      <c r="C1040" s="1" t="s">
        <v>1628</v>
      </c>
      <c r="G1040" s="2"/>
    </row>
    <row r="1041" spans="1:7" x14ac:dyDescent="0.25">
      <c r="A1041" s="1" t="s">
        <v>2087</v>
      </c>
      <c r="B1041" s="1" t="s">
        <v>2086</v>
      </c>
      <c r="C1041" s="1" t="s">
        <v>1628</v>
      </c>
      <c r="G1041" s="2"/>
    </row>
    <row r="1042" spans="1:7" x14ac:dyDescent="0.25">
      <c r="A1042" s="1" t="s">
        <v>2089</v>
      </c>
      <c r="B1042" s="1" t="s">
        <v>2088</v>
      </c>
      <c r="C1042" s="1" t="s">
        <v>1628</v>
      </c>
      <c r="G1042" s="2"/>
    </row>
    <row r="1043" spans="1:7" x14ac:dyDescent="0.25">
      <c r="A1043" s="1" t="s">
        <v>2091</v>
      </c>
      <c r="B1043" s="1" t="s">
        <v>2090</v>
      </c>
      <c r="C1043" s="1" t="s">
        <v>1628</v>
      </c>
      <c r="G1043" s="2"/>
    </row>
    <row r="1044" spans="1:7" x14ac:dyDescent="0.25">
      <c r="A1044" s="1" t="s">
        <v>2093</v>
      </c>
      <c r="B1044" s="1" t="s">
        <v>2092</v>
      </c>
      <c r="C1044" s="1" t="s">
        <v>1628</v>
      </c>
      <c r="G1044" s="2"/>
    </row>
    <row r="1045" spans="1:7" x14ac:dyDescent="0.25">
      <c r="A1045" s="1" t="s">
        <v>2095</v>
      </c>
      <c r="B1045" s="1" t="s">
        <v>2094</v>
      </c>
      <c r="C1045" s="1" t="s">
        <v>1628</v>
      </c>
      <c r="G1045" s="2"/>
    </row>
    <row r="1046" spans="1:7" x14ac:dyDescent="0.25">
      <c r="A1046" s="1" t="s">
        <v>2097</v>
      </c>
      <c r="B1046" s="1" t="s">
        <v>2096</v>
      </c>
      <c r="C1046" s="1" t="s">
        <v>1628</v>
      </c>
      <c r="G1046" s="2"/>
    </row>
    <row r="1047" spans="1:7" x14ac:dyDescent="0.25">
      <c r="A1047" s="1" t="s">
        <v>2099</v>
      </c>
      <c r="B1047" s="1" t="s">
        <v>2098</v>
      </c>
      <c r="C1047" s="1" t="s">
        <v>1628</v>
      </c>
      <c r="G1047" s="2"/>
    </row>
    <row r="1048" spans="1:7" x14ac:dyDescent="0.25">
      <c r="A1048" s="1" t="s">
        <v>2101</v>
      </c>
      <c r="B1048" s="1" t="s">
        <v>2100</v>
      </c>
      <c r="C1048" s="1" t="s">
        <v>1628</v>
      </c>
      <c r="G1048" s="2"/>
    </row>
    <row r="1049" spans="1:7" x14ac:dyDescent="0.25">
      <c r="A1049" s="1" t="s">
        <v>2103</v>
      </c>
      <c r="B1049" s="1" t="s">
        <v>2102</v>
      </c>
      <c r="C1049" s="1" t="s">
        <v>1628</v>
      </c>
      <c r="G1049" s="2"/>
    </row>
    <row r="1050" spans="1:7" x14ac:dyDescent="0.25">
      <c r="A1050" s="1" t="s">
        <v>2105</v>
      </c>
      <c r="B1050" s="1" t="s">
        <v>2104</v>
      </c>
      <c r="C1050" s="1" t="s">
        <v>1628</v>
      </c>
      <c r="G1050" s="2"/>
    </row>
    <row r="1051" spans="1:7" x14ac:dyDescent="0.25">
      <c r="A1051" s="1" t="s">
        <v>2107</v>
      </c>
      <c r="B1051" s="1" t="s">
        <v>2106</v>
      </c>
      <c r="C1051" s="1" t="s">
        <v>1628</v>
      </c>
      <c r="G1051" s="2"/>
    </row>
    <row r="1052" spans="1:7" x14ac:dyDescent="0.25">
      <c r="A1052" s="1" t="s">
        <v>2109</v>
      </c>
      <c r="B1052" s="1" t="s">
        <v>2108</v>
      </c>
      <c r="C1052" s="1" t="s">
        <v>1628</v>
      </c>
      <c r="G1052" s="2"/>
    </row>
    <row r="1053" spans="1:7" x14ac:dyDescent="0.25">
      <c r="A1053" s="1" t="s">
        <v>2111</v>
      </c>
      <c r="B1053" s="1" t="s">
        <v>2110</v>
      </c>
      <c r="C1053" s="1" t="s">
        <v>1628</v>
      </c>
      <c r="G1053" s="2"/>
    </row>
    <row r="1054" spans="1:7" x14ac:dyDescent="0.25">
      <c r="A1054" s="1" t="s">
        <v>2113</v>
      </c>
      <c r="B1054" s="1" t="s">
        <v>2112</v>
      </c>
      <c r="C1054" s="1" t="s">
        <v>1628</v>
      </c>
      <c r="G1054" s="2"/>
    </row>
    <row r="1055" spans="1:7" x14ac:dyDescent="0.25">
      <c r="A1055" s="1" t="s">
        <v>2115</v>
      </c>
      <c r="B1055" s="1" t="s">
        <v>2114</v>
      </c>
      <c r="C1055" s="1" t="s">
        <v>1628</v>
      </c>
      <c r="G1055" s="2"/>
    </row>
    <row r="1056" spans="1:7" x14ac:dyDescent="0.25">
      <c r="A1056" s="1" t="s">
        <v>2117</v>
      </c>
      <c r="B1056" s="1" t="s">
        <v>2116</v>
      </c>
      <c r="C1056" s="1" t="s">
        <v>1628</v>
      </c>
      <c r="G1056" s="2"/>
    </row>
    <row r="1057" spans="1:7" x14ac:dyDescent="0.25">
      <c r="A1057" s="1" t="s">
        <v>2119</v>
      </c>
      <c r="B1057" s="1" t="s">
        <v>2118</v>
      </c>
      <c r="C1057" s="1" t="s">
        <v>1628</v>
      </c>
      <c r="G1057" s="2"/>
    </row>
    <row r="1058" spans="1:7" x14ac:dyDescent="0.25">
      <c r="A1058" s="1" t="s">
        <v>2121</v>
      </c>
      <c r="B1058" s="1" t="s">
        <v>2120</v>
      </c>
      <c r="C1058" s="1" t="s">
        <v>1628</v>
      </c>
      <c r="G1058" s="2"/>
    </row>
    <row r="1059" spans="1:7" x14ac:dyDescent="0.25">
      <c r="A1059" s="1" t="s">
        <v>2123</v>
      </c>
      <c r="B1059" s="1" t="s">
        <v>2122</v>
      </c>
      <c r="C1059" s="1" t="s">
        <v>1628</v>
      </c>
      <c r="G1059" s="2"/>
    </row>
    <row r="1060" spans="1:7" x14ac:dyDescent="0.25">
      <c r="A1060" s="1" t="s">
        <v>2126</v>
      </c>
      <c r="B1060" s="1" t="s">
        <v>2124</v>
      </c>
      <c r="C1060" s="1" t="s">
        <v>2125</v>
      </c>
      <c r="G1060" s="2"/>
    </row>
    <row r="1061" spans="1:7" x14ac:dyDescent="0.25">
      <c r="A1061" s="1" t="s">
        <v>2128</v>
      </c>
      <c r="B1061" s="1" t="s">
        <v>2127</v>
      </c>
      <c r="C1061" s="1" t="s">
        <v>2125</v>
      </c>
      <c r="G1061" s="2"/>
    </row>
    <row r="1062" spans="1:7" x14ac:dyDescent="0.25">
      <c r="A1062" s="1" t="s">
        <v>2130</v>
      </c>
      <c r="B1062" s="1" t="s">
        <v>2129</v>
      </c>
      <c r="C1062" s="1" t="s">
        <v>2125</v>
      </c>
      <c r="G1062" s="2"/>
    </row>
    <row r="1063" spans="1:7" x14ac:dyDescent="0.25">
      <c r="A1063" s="1" t="s">
        <v>2132</v>
      </c>
      <c r="B1063" s="1" t="s">
        <v>2131</v>
      </c>
      <c r="C1063" s="1" t="s">
        <v>2125</v>
      </c>
      <c r="G1063" s="2"/>
    </row>
    <row r="1064" spans="1:7" x14ac:dyDescent="0.25">
      <c r="A1064" s="1" t="s">
        <v>2134</v>
      </c>
      <c r="B1064" s="1" t="s">
        <v>2133</v>
      </c>
      <c r="C1064" s="1" t="s">
        <v>2125</v>
      </c>
      <c r="G1064" s="2"/>
    </row>
    <row r="1065" spans="1:7" x14ac:dyDescent="0.25">
      <c r="A1065" s="1" t="s">
        <v>2136</v>
      </c>
      <c r="B1065" s="1" t="s">
        <v>2135</v>
      </c>
      <c r="C1065" s="1" t="s">
        <v>2125</v>
      </c>
      <c r="G1065" s="2"/>
    </row>
    <row r="1066" spans="1:7" x14ac:dyDescent="0.25">
      <c r="A1066" s="1" t="s">
        <v>2138</v>
      </c>
      <c r="B1066" s="1" t="s">
        <v>2137</v>
      </c>
      <c r="C1066" s="1" t="s">
        <v>2125</v>
      </c>
      <c r="G1066" s="2"/>
    </row>
    <row r="1067" spans="1:7" x14ac:dyDescent="0.25">
      <c r="A1067" s="1" t="s">
        <v>2140</v>
      </c>
      <c r="B1067" s="1" t="s">
        <v>2139</v>
      </c>
      <c r="C1067" s="1" t="s">
        <v>2125</v>
      </c>
      <c r="G1067" s="2"/>
    </row>
    <row r="1068" spans="1:7" x14ac:dyDescent="0.25">
      <c r="A1068" s="1" t="s">
        <v>2142</v>
      </c>
      <c r="B1068" s="1" t="s">
        <v>2141</v>
      </c>
      <c r="C1068" s="1" t="s">
        <v>2125</v>
      </c>
      <c r="G1068" s="2"/>
    </row>
    <row r="1069" spans="1:7" x14ac:dyDescent="0.25">
      <c r="A1069" s="1" t="s">
        <v>2144</v>
      </c>
      <c r="B1069" s="1" t="s">
        <v>2143</v>
      </c>
      <c r="C1069" s="1" t="s">
        <v>2125</v>
      </c>
      <c r="G1069" s="2"/>
    </row>
    <row r="1070" spans="1:7" x14ac:dyDescent="0.25">
      <c r="A1070" s="1" t="s">
        <v>2146</v>
      </c>
      <c r="B1070" s="1" t="s">
        <v>2145</v>
      </c>
      <c r="C1070" s="1" t="s">
        <v>2125</v>
      </c>
      <c r="G1070" s="2"/>
    </row>
    <row r="1071" spans="1:7" x14ac:dyDescent="0.25">
      <c r="A1071" s="1" t="s">
        <v>2148</v>
      </c>
      <c r="B1071" s="1" t="s">
        <v>2147</v>
      </c>
      <c r="C1071" s="1" t="s">
        <v>2125</v>
      </c>
      <c r="G1071" s="2"/>
    </row>
    <row r="1072" spans="1:7" x14ac:dyDescent="0.25">
      <c r="A1072" s="1" t="s">
        <v>2150</v>
      </c>
      <c r="B1072" s="1" t="s">
        <v>2149</v>
      </c>
      <c r="C1072" s="1" t="s">
        <v>2125</v>
      </c>
      <c r="G1072" s="2"/>
    </row>
    <row r="1073" spans="1:7" x14ac:dyDescent="0.25">
      <c r="A1073" s="1" t="s">
        <v>2152</v>
      </c>
      <c r="B1073" s="1" t="s">
        <v>2151</v>
      </c>
      <c r="C1073" s="1" t="s">
        <v>2125</v>
      </c>
      <c r="G1073" s="2"/>
    </row>
    <row r="1074" spans="1:7" x14ac:dyDescent="0.25">
      <c r="A1074" s="1" t="s">
        <v>2154</v>
      </c>
      <c r="B1074" s="1" t="s">
        <v>2153</v>
      </c>
      <c r="C1074" s="1" t="s">
        <v>2125</v>
      </c>
      <c r="G1074" s="2"/>
    </row>
    <row r="1075" spans="1:7" x14ac:dyDescent="0.25">
      <c r="A1075" s="1" t="s">
        <v>2156</v>
      </c>
      <c r="B1075" s="1" t="s">
        <v>2155</v>
      </c>
      <c r="C1075" s="1" t="s">
        <v>2125</v>
      </c>
      <c r="G1075" s="2"/>
    </row>
    <row r="1076" spans="1:7" x14ac:dyDescent="0.25">
      <c r="A1076" s="1" t="s">
        <v>2158</v>
      </c>
      <c r="B1076" s="1" t="s">
        <v>2157</v>
      </c>
      <c r="C1076" s="1" t="s">
        <v>2125</v>
      </c>
      <c r="G1076" s="2"/>
    </row>
    <row r="1077" spans="1:7" x14ac:dyDescent="0.25">
      <c r="A1077" s="1" t="s">
        <v>2160</v>
      </c>
      <c r="B1077" s="1" t="s">
        <v>2159</v>
      </c>
      <c r="C1077" s="1" t="s">
        <v>2125</v>
      </c>
      <c r="G1077" s="2"/>
    </row>
    <row r="1078" spans="1:7" x14ac:dyDescent="0.25">
      <c r="A1078" s="1" t="s">
        <v>2162</v>
      </c>
      <c r="B1078" s="1" t="s">
        <v>2161</v>
      </c>
      <c r="C1078" s="1" t="s">
        <v>2125</v>
      </c>
      <c r="G1078" s="2"/>
    </row>
    <row r="1079" spans="1:7" x14ac:dyDescent="0.25">
      <c r="A1079" s="1" t="s">
        <v>2164</v>
      </c>
      <c r="B1079" s="1" t="s">
        <v>2163</v>
      </c>
      <c r="C1079" s="1" t="s">
        <v>2125</v>
      </c>
      <c r="G1079" s="2"/>
    </row>
    <row r="1080" spans="1:7" x14ac:dyDescent="0.25">
      <c r="A1080" s="1" t="s">
        <v>2166</v>
      </c>
      <c r="B1080" s="1" t="s">
        <v>2165</v>
      </c>
      <c r="C1080" s="1" t="s">
        <v>2125</v>
      </c>
      <c r="G1080" s="2"/>
    </row>
    <row r="1081" spans="1:7" x14ac:dyDescent="0.25">
      <c r="A1081" s="1" t="s">
        <v>2168</v>
      </c>
      <c r="B1081" s="1" t="s">
        <v>2167</v>
      </c>
      <c r="C1081" s="1" t="s">
        <v>2125</v>
      </c>
      <c r="G1081" s="2"/>
    </row>
    <row r="1082" spans="1:7" x14ac:dyDescent="0.25">
      <c r="A1082" s="1" t="s">
        <v>2170</v>
      </c>
      <c r="B1082" s="1" t="s">
        <v>2169</v>
      </c>
      <c r="C1082" s="1" t="s">
        <v>2125</v>
      </c>
      <c r="G1082" s="2"/>
    </row>
    <row r="1083" spans="1:7" x14ac:dyDescent="0.25">
      <c r="A1083" s="1" t="s">
        <v>2172</v>
      </c>
      <c r="B1083" s="1" t="s">
        <v>2171</v>
      </c>
      <c r="C1083" s="1" t="s">
        <v>2125</v>
      </c>
      <c r="G1083" s="2"/>
    </row>
    <row r="1084" spans="1:7" x14ac:dyDescent="0.25">
      <c r="A1084" s="1" t="s">
        <v>2174</v>
      </c>
      <c r="B1084" s="1" t="s">
        <v>2173</v>
      </c>
      <c r="C1084" s="1" t="s">
        <v>2125</v>
      </c>
      <c r="G1084" s="2"/>
    </row>
    <row r="1085" spans="1:7" x14ac:dyDescent="0.25">
      <c r="A1085" s="1" t="s">
        <v>2176</v>
      </c>
      <c r="B1085" s="1" t="s">
        <v>2175</v>
      </c>
      <c r="C1085" s="1" t="s">
        <v>2125</v>
      </c>
      <c r="G1085" s="2"/>
    </row>
    <row r="1086" spans="1:7" x14ac:dyDescent="0.25">
      <c r="A1086" s="1" t="s">
        <v>2178</v>
      </c>
      <c r="B1086" s="1" t="s">
        <v>2177</v>
      </c>
      <c r="C1086" s="1" t="s">
        <v>2125</v>
      </c>
      <c r="G1086" s="2"/>
    </row>
    <row r="1087" spans="1:7" x14ac:dyDescent="0.25">
      <c r="A1087" s="1" t="s">
        <v>2180</v>
      </c>
      <c r="B1087" s="1" t="s">
        <v>2179</v>
      </c>
      <c r="C1087" s="1" t="s">
        <v>2125</v>
      </c>
      <c r="G1087" s="2"/>
    </row>
    <row r="1088" spans="1:7" x14ac:dyDescent="0.25">
      <c r="A1088" s="1" t="s">
        <v>2182</v>
      </c>
      <c r="B1088" s="1" t="s">
        <v>2181</v>
      </c>
      <c r="C1088" s="1" t="s">
        <v>2125</v>
      </c>
      <c r="G1088" s="2"/>
    </row>
    <row r="1089" spans="1:7" x14ac:dyDescent="0.25">
      <c r="A1089" s="1" t="s">
        <v>2184</v>
      </c>
      <c r="B1089" s="1" t="s">
        <v>2183</v>
      </c>
      <c r="C1089" s="1" t="s">
        <v>2125</v>
      </c>
      <c r="G1089" s="2"/>
    </row>
    <row r="1090" spans="1:7" x14ac:dyDescent="0.25">
      <c r="A1090" s="1" t="s">
        <v>2186</v>
      </c>
      <c r="B1090" s="1" t="s">
        <v>2185</v>
      </c>
      <c r="C1090" s="1" t="s">
        <v>2125</v>
      </c>
      <c r="G1090" s="2"/>
    </row>
    <row r="1091" spans="1:7" x14ac:dyDescent="0.25">
      <c r="A1091" s="1" t="s">
        <v>2188</v>
      </c>
      <c r="B1091" s="1" t="s">
        <v>2187</v>
      </c>
      <c r="C1091" s="1" t="s">
        <v>2125</v>
      </c>
      <c r="G1091" s="2"/>
    </row>
    <row r="1092" spans="1:7" x14ac:dyDescent="0.25">
      <c r="A1092" s="1" t="s">
        <v>2190</v>
      </c>
      <c r="B1092" s="1" t="s">
        <v>2189</v>
      </c>
      <c r="C1092" s="1" t="s">
        <v>2125</v>
      </c>
      <c r="G1092" s="2"/>
    </row>
    <row r="1093" spans="1:7" x14ac:dyDescent="0.25">
      <c r="A1093" s="1" t="s">
        <v>2192</v>
      </c>
      <c r="B1093" s="1" t="s">
        <v>2191</v>
      </c>
      <c r="C1093" s="1" t="s">
        <v>2125</v>
      </c>
      <c r="G1093" s="2"/>
    </row>
    <row r="1094" spans="1:7" x14ac:dyDescent="0.25">
      <c r="A1094" s="1" t="s">
        <v>2194</v>
      </c>
      <c r="B1094" s="1" t="s">
        <v>2193</v>
      </c>
      <c r="C1094" s="1" t="s">
        <v>2125</v>
      </c>
      <c r="G1094" s="2"/>
    </row>
    <row r="1095" spans="1:7" x14ac:dyDescent="0.25">
      <c r="A1095" s="1" t="s">
        <v>2196</v>
      </c>
      <c r="B1095" s="1" t="s">
        <v>2195</v>
      </c>
      <c r="C1095" s="1" t="s">
        <v>2125</v>
      </c>
      <c r="G1095" s="2"/>
    </row>
    <row r="1096" spans="1:7" x14ac:dyDescent="0.25">
      <c r="A1096" s="1" t="s">
        <v>2198</v>
      </c>
      <c r="B1096" s="1" t="s">
        <v>2197</v>
      </c>
      <c r="C1096" s="1" t="s">
        <v>2125</v>
      </c>
      <c r="G1096" s="2"/>
    </row>
    <row r="1097" spans="1:7" x14ac:dyDescent="0.25">
      <c r="A1097" s="1" t="s">
        <v>2200</v>
      </c>
      <c r="B1097" s="1" t="s">
        <v>2199</v>
      </c>
      <c r="C1097" s="1" t="s">
        <v>2125</v>
      </c>
      <c r="G1097" s="2"/>
    </row>
    <row r="1098" spans="1:7" x14ac:dyDescent="0.25">
      <c r="A1098" s="1" t="s">
        <v>2202</v>
      </c>
      <c r="B1098" s="1" t="s">
        <v>2201</v>
      </c>
      <c r="C1098" s="1" t="s">
        <v>2125</v>
      </c>
      <c r="G1098" s="2"/>
    </row>
    <row r="1099" spans="1:7" x14ac:dyDescent="0.25">
      <c r="A1099" s="1" t="s">
        <v>2204</v>
      </c>
      <c r="B1099" s="1" t="s">
        <v>2203</v>
      </c>
      <c r="C1099" s="1" t="s">
        <v>2125</v>
      </c>
      <c r="G1099" s="2"/>
    </row>
    <row r="1100" spans="1:7" x14ac:dyDescent="0.25">
      <c r="A1100" s="1" t="s">
        <v>2206</v>
      </c>
      <c r="B1100" s="1" t="s">
        <v>2205</v>
      </c>
      <c r="C1100" s="1" t="s">
        <v>2125</v>
      </c>
      <c r="G1100" s="2"/>
    </row>
    <row r="1101" spans="1:7" x14ac:dyDescent="0.25">
      <c r="A1101" s="1" t="s">
        <v>2208</v>
      </c>
      <c r="B1101" s="1" t="s">
        <v>2207</v>
      </c>
      <c r="C1101" s="1" t="s">
        <v>2125</v>
      </c>
      <c r="G1101" s="2"/>
    </row>
    <row r="1102" spans="1:7" x14ac:dyDescent="0.25">
      <c r="A1102" s="1" t="s">
        <v>2210</v>
      </c>
      <c r="B1102" s="1" t="s">
        <v>2209</v>
      </c>
      <c r="C1102" s="1" t="s">
        <v>2125</v>
      </c>
      <c r="G1102" s="2"/>
    </row>
    <row r="1103" spans="1:7" x14ac:dyDescent="0.25">
      <c r="A1103" s="1" t="s">
        <v>2212</v>
      </c>
      <c r="B1103" s="1" t="s">
        <v>2211</v>
      </c>
      <c r="C1103" s="1" t="s">
        <v>2125</v>
      </c>
      <c r="G1103" s="2"/>
    </row>
    <row r="1104" spans="1:7" x14ac:dyDescent="0.25">
      <c r="A1104" s="1" t="s">
        <v>2214</v>
      </c>
      <c r="B1104" s="1" t="s">
        <v>2213</v>
      </c>
      <c r="C1104" s="1" t="s">
        <v>2125</v>
      </c>
      <c r="G1104" s="2"/>
    </row>
    <row r="1105" spans="1:7" x14ac:dyDescent="0.25">
      <c r="A1105" s="1" t="s">
        <v>2216</v>
      </c>
      <c r="B1105" s="1" t="s">
        <v>2215</v>
      </c>
      <c r="C1105" s="1" t="s">
        <v>2125</v>
      </c>
      <c r="G1105" s="2"/>
    </row>
    <row r="1106" spans="1:7" x14ac:dyDescent="0.25">
      <c r="A1106" s="1" t="s">
        <v>2218</v>
      </c>
      <c r="B1106" s="1" t="s">
        <v>2217</v>
      </c>
      <c r="C1106" s="1" t="s">
        <v>2125</v>
      </c>
      <c r="G1106" s="2"/>
    </row>
    <row r="1107" spans="1:7" x14ac:dyDescent="0.25">
      <c r="A1107" s="1" t="s">
        <v>2220</v>
      </c>
      <c r="B1107" s="1" t="s">
        <v>2219</v>
      </c>
      <c r="C1107" s="1" t="s">
        <v>2125</v>
      </c>
      <c r="G1107" s="2"/>
    </row>
    <row r="1108" spans="1:7" x14ac:dyDescent="0.25">
      <c r="A1108" s="1" t="s">
        <v>2222</v>
      </c>
      <c r="B1108" s="1" t="s">
        <v>2221</v>
      </c>
      <c r="C1108" s="1" t="s">
        <v>2125</v>
      </c>
      <c r="G1108" s="2"/>
    </row>
    <row r="1109" spans="1:7" x14ac:dyDescent="0.25">
      <c r="A1109" s="1" t="s">
        <v>2224</v>
      </c>
      <c r="B1109" s="1" t="s">
        <v>2223</v>
      </c>
      <c r="C1109" s="1" t="s">
        <v>2125</v>
      </c>
      <c r="G1109" s="2"/>
    </row>
    <row r="1110" spans="1:7" x14ac:dyDescent="0.25">
      <c r="A1110" s="1" t="s">
        <v>2226</v>
      </c>
      <c r="B1110" s="1" t="s">
        <v>2225</v>
      </c>
      <c r="C1110" s="1" t="s">
        <v>2125</v>
      </c>
      <c r="G1110" s="2"/>
    </row>
    <row r="1111" spans="1:7" x14ac:dyDescent="0.25">
      <c r="A1111" s="1" t="s">
        <v>2228</v>
      </c>
      <c r="B1111" s="1" t="s">
        <v>2227</v>
      </c>
      <c r="C1111" s="1" t="s">
        <v>2125</v>
      </c>
      <c r="G1111" s="2"/>
    </row>
    <row r="1112" spans="1:7" x14ac:dyDescent="0.25">
      <c r="A1112" s="1" t="s">
        <v>2230</v>
      </c>
      <c r="B1112" s="1" t="s">
        <v>2229</v>
      </c>
      <c r="C1112" s="1" t="s">
        <v>2125</v>
      </c>
      <c r="G1112" s="2"/>
    </row>
    <row r="1113" spans="1:7" x14ac:dyDescent="0.25">
      <c r="A1113" s="1" t="s">
        <v>2232</v>
      </c>
      <c r="B1113" s="1" t="s">
        <v>2231</v>
      </c>
      <c r="C1113" s="1" t="s">
        <v>2125</v>
      </c>
      <c r="G1113" s="2"/>
    </row>
    <row r="1114" spans="1:7" x14ac:dyDescent="0.25">
      <c r="A1114" s="1" t="s">
        <v>2234</v>
      </c>
      <c r="B1114" s="1" t="s">
        <v>2233</v>
      </c>
      <c r="C1114" s="1" t="s">
        <v>2125</v>
      </c>
      <c r="G1114" s="2"/>
    </row>
    <row r="1115" spans="1:7" x14ac:dyDescent="0.25">
      <c r="A1115" s="1" t="s">
        <v>2236</v>
      </c>
      <c r="B1115" s="1" t="s">
        <v>2235</v>
      </c>
      <c r="C1115" s="1" t="s">
        <v>2125</v>
      </c>
      <c r="G1115" s="2"/>
    </row>
    <row r="1116" spans="1:7" x14ac:dyDescent="0.25">
      <c r="A1116" s="1" t="s">
        <v>2238</v>
      </c>
      <c r="B1116" s="1" t="s">
        <v>2237</v>
      </c>
      <c r="C1116" s="1" t="s">
        <v>2125</v>
      </c>
      <c r="G1116" s="2"/>
    </row>
    <row r="1117" spans="1:7" x14ac:dyDescent="0.25">
      <c r="A1117" s="1" t="s">
        <v>2240</v>
      </c>
      <c r="B1117" s="1" t="s">
        <v>2239</v>
      </c>
      <c r="C1117" s="1" t="s">
        <v>2125</v>
      </c>
      <c r="G1117" s="2"/>
    </row>
    <row r="1118" spans="1:7" x14ac:dyDescent="0.25">
      <c r="A1118" s="1" t="s">
        <v>2242</v>
      </c>
      <c r="B1118" s="1" t="s">
        <v>2241</v>
      </c>
      <c r="C1118" s="1" t="s">
        <v>2125</v>
      </c>
      <c r="G1118" s="2"/>
    </row>
    <row r="1119" spans="1:7" x14ac:dyDescent="0.25">
      <c r="A1119" s="1" t="s">
        <v>2244</v>
      </c>
      <c r="B1119" s="1" t="s">
        <v>2243</v>
      </c>
      <c r="C1119" s="1" t="s">
        <v>2125</v>
      </c>
      <c r="G1119" s="2"/>
    </row>
    <row r="1120" spans="1:7" x14ac:dyDescent="0.25">
      <c r="A1120" s="1" t="s">
        <v>2246</v>
      </c>
      <c r="B1120" s="1" t="s">
        <v>2245</v>
      </c>
      <c r="C1120" s="1" t="s">
        <v>2125</v>
      </c>
      <c r="G1120" s="2"/>
    </row>
    <row r="1121" spans="1:7" x14ac:dyDescent="0.25">
      <c r="A1121" s="1" t="s">
        <v>2248</v>
      </c>
      <c r="B1121" s="1" t="s">
        <v>2247</v>
      </c>
      <c r="C1121" s="1" t="s">
        <v>2125</v>
      </c>
      <c r="G1121" s="2"/>
    </row>
    <row r="1122" spans="1:7" x14ac:dyDescent="0.25">
      <c r="A1122" s="1" t="s">
        <v>2250</v>
      </c>
      <c r="B1122" s="1" t="s">
        <v>2249</v>
      </c>
      <c r="C1122" s="1" t="s">
        <v>195</v>
      </c>
      <c r="G1122" s="2"/>
    </row>
    <row r="1123" spans="1:7" x14ac:dyDescent="0.25">
      <c r="A1123" s="1" t="s">
        <v>2252</v>
      </c>
      <c r="B1123" s="1" t="s">
        <v>2251</v>
      </c>
      <c r="C1123" s="1" t="s">
        <v>2125</v>
      </c>
      <c r="G1123" s="2"/>
    </row>
    <row r="1124" spans="1:7" x14ac:dyDescent="0.25">
      <c r="A1124" s="1" t="s">
        <v>2254</v>
      </c>
      <c r="B1124" s="1" t="s">
        <v>2253</v>
      </c>
      <c r="C1124" s="1" t="s">
        <v>2125</v>
      </c>
      <c r="G1124" s="2"/>
    </row>
    <row r="1125" spans="1:7" x14ac:dyDescent="0.25">
      <c r="A1125" s="1" t="s">
        <v>2256</v>
      </c>
      <c r="B1125" s="1" t="s">
        <v>2255</v>
      </c>
      <c r="C1125" s="1" t="s">
        <v>2125</v>
      </c>
      <c r="G1125" s="2"/>
    </row>
    <row r="1126" spans="1:7" x14ac:dyDescent="0.25">
      <c r="A1126" s="1" t="s">
        <v>2258</v>
      </c>
      <c r="B1126" s="1" t="s">
        <v>2257</v>
      </c>
      <c r="C1126" s="1" t="s">
        <v>2125</v>
      </c>
      <c r="G1126" s="2"/>
    </row>
    <row r="1127" spans="1:7" x14ac:dyDescent="0.25">
      <c r="A1127" s="1" t="s">
        <v>2260</v>
      </c>
      <c r="B1127" s="1" t="s">
        <v>2259</v>
      </c>
      <c r="C1127" s="1" t="s">
        <v>2125</v>
      </c>
      <c r="G1127" s="2"/>
    </row>
    <row r="1128" spans="1:7" x14ac:dyDescent="0.25">
      <c r="A1128" s="1" t="s">
        <v>2262</v>
      </c>
      <c r="B1128" s="1" t="s">
        <v>2261</v>
      </c>
      <c r="C1128" s="1" t="s">
        <v>2125</v>
      </c>
      <c r="G1128" s="2"/>
    </row>
    <row r="1129" spans="1:7" x14ac:dyDescent="0.25">
      <c r="A1129" s="1" t="s">
        <v>2264</v>
      </c>
      <c r="B1129" s="1" t="s">
        <v>2263</v>
      </c>
      <c r="C1129" s="1" t="s">
        <v>2125</v>
      </c>
      <c r="G1129" s="2"/>
    </row>
    <row r="1130" spans="1:7" x14ac:dyDescent="0.25">
      <c r="A1130" s="1" t="s">
        <v>2266</v>
      </c>
      <c r="B1130" s="1" t="s">
        <v>2265</v>
      </c>
      <c r="C1130" s="1" t="s">
        <v>2125</v>
      </c>
      <c r="G1130" s="2"/>
    </row>
    <row r="1131" spans="1:7" x14ac:dyDescent="0.25">
      <c r="A1131" s="1" t="s">
        <v>2268</v>
      </c>
      <c r="B1131" s="1" t="s">
        <v>2267</v>
      </c>
      <c r="C1131" s="1" t="s">
        <v>2125</v>
      </c>
      <c r="G1131" s="2"/>
    </row>
    <row r="1132" spans="1:7" x14ac:dyDescent="0.25">
      <c r="A1132" s="1" t="s">
        <v>2270</v>
      </c>
      <c r="B1132" s="1" t="s">
        <v>2269</v>
      </c>
      <c r="C1132" s="1" t="s">
        <v>2125</v>
      </c>
      <c r="G1132" s="2"/>
    </row>
    <row r="1133" spans="1:7" x14ac:dyDescent="0.25">
      <c r="A1133" s="1" t="s">
        <v>2272</v>
      </c>
      <c r="B1133" s="1" t="s">
        <v>2271</v>
      </c>
      <c r="C1133" s="1" t="s">
        <v>195</v>
      </c>
      <c r="G1133" s="2"/>
    </row>
    <row r="1134" spans="1:7" x14ac:dyDescent="0.25">
      <c r="A1134" s="1" t="s">
        <v>2274</v>
      </c>
      <c r="B1134" s="1" t="s">
        <v>2273</v>
      </c>
      <c r="C1134" s="1" t="s">
        <v>2125</v>
      </c>
      <c r="G1134" s="2"/>
    </row>
    <row r="1135" spans="1:7" x14ac:dyDescent="0.25">
      <c r="A1135" s="1" t="s">
        <v>2276</v>
      </c>
      <c r="B1135" s="1" t="s">
        <v>2275</v>
      </c>
      <c r="C1135" s="1" t="s">
        <v>2125</v>
      </c>
      <c r="G1135" s="2"/>
    </row>
    <row r="1136" spans="1:7" x14ac:dyDescent="0.25">
      <c r="A1136" s="1" t="s">
        <v>2278</v>
      </c>
      <c r="B1136" s="1" t="s">
        <v>2277</v>
      </c>
      <c r="C1136" s="1" t="s">
        <v>2125</v>
      </c>
      <c r="G1136" s="2"/>
    </row>
    <row r="1137" spans="1:7" x14ac:dyDescent="0.25">
      <c r="A1137" s="1" t="s">
        <v>2280</v>
      </c>
      <c r="B1137" s="1" t="s">
        <v>2279</v>
      </c>
      <c r="C1137" s="1" t="s">
        <v>2125</v>
      </c>
      <c r="G1137" s="2"/>
    </row>
    <row r="1138" spans="1:7" x14ac:dyDescent="0.25">
      <c r="A1138" s="1" t="s">
        <v>2282</v>
      </c>
      <c r="B1138" s="1" t="s">
        <v>2281</v>
      </c>
      <c r="C1138" s="1" t="s">
        <v>195</v>
      </c>
      <c r="G1138" s="2"/>
    </row>
    <row r="1139" spans="1:7" x14ac:dyDescent="0.25">
      <c r="A1139" s="1" t="s">
        <v>2284</v>
      </c>
      <c r="B1139" s="1" t="s">
        <v>2283</v>
      </c>
      <c r="C1139" s="1" t="s">
        <v>2125</v>
      </c>
      <c r="G1139" s="2"/>
    </row>
    <row r="1140" spans="1:7" x14ac:dyDescent="0.25">
      <c r="A1140" s="1" t="s">
        <v>2286</v>
      </c>
      <c r="B1140" s="1" t="s">
        <v>2285</v>
      </c>
      <c r="C1140" s="1" t="s">
        <v>2125</v>
      </c>
      <c r="G1140" s="2"/>
    </row>
    <row r="1141" spans="1:7" x14ac:dyDescent="0.25">
      <c r="A1141" s="1" t="s">
        <v>2288</v>
      </c>
      <c r="B1141" s="1" t="s">
        <v>2287</v>
      </c>
      <c r="C1141" s="1" t="s">
        <v>2125</v>
      </c>
      <c r="G1141" s="2"/>
    </row>
    <row r="1142" spans="1:7" x14ac:dyDescent="0.25">
      <c r="A1142" s="1" t="s">
        <v>2290</v>
      </c>
      <c r="B1142" s="1" t="s">
        <v>2289</v>
      </c>
      <c r="C1142" s="1" t="s">
        <v>2125</v>
      </c>
      <c r="G1142" s="2"/>
    </row>
    <row r="1143" spans="1:7" x14ac:dyDescent="0.25">
      <c r="A1143" s="1" t="s">
        <v>2292</v>
      </c>
      <c r="B1143" s="1" t="s">
        <v>2291</v>
      </c>
      <c r="C1143" s="1" t="s">
        <v>2125</v>
      </c>
      <c r="G1143" s="2"/>
    </row>
    <row r="1144" spans="1:7" x14ac:dyDescent="0.25">
      <c r="A1144" s="1" t="s">
        <v>2294</v>
      </c>
      <c r="B1144" s="1" t="s">
        <v>2293</v>
      </c>
      <c r="C1144" s="1" t="s">
        <v>2125</v>
      </c>
      <c r="G1144" s="2"/>
    </row>
    <row r="1145" spans="1:7" x14ac:dyDescent="0.25">
      <c r="A1145" s="1" t="s">
        <v>2296</v>
      </c>
      <c r="B1145" s="1" t="s">
        <v>2295</v>
      </c>
      <c r="C1145" s="1" t="s">
        <v>2125</v>
      </c>
      <c r="G1145" s="2"/>
    </row>
    <row r="1146" spans="1:7" x14ac:dyDescent="0.25">
      <c r="A1146" s="1" t="s">
        <v>2298</v>
      </c>
      <c r="B1146" s="1" t="s">
        <v>2297</v>
      </c>
      <c r="C1146" s="1" t="s">
        <v>2125</v>
      </c>
      <c r="G1146" s="2"/>
    </row>
    <row r="1147" spans="1:7" x14ac:dyDescent="0.25">
      <c r="A1147" s="1" t="s">
        <v>2300</v>
      </c>
      <c r="B1147" s="1" t="s">
        <v>2299</v>
      </c>
      <c r="C1147" s="1" t="s">
        <v>2125</v>
      </c>
      <c r="G1147" s="2"/>
    </row>
    <row r="1148" spans="1:7" x14ac:dyDescent="0.25">
      <c r="A1148" s="1" t="s">
        <v>2302</v>
      </c>
      <c r="B1148" s="1" t="s">
        <v>2301</v>
      </c>
      <c r="C1148" s="1" t="s">
        <v>2125</v>
      </c>
      <c r="G1148" s="2"/>
    </row>
    <row r="1149" spans="1:7" x14ac:dyDescent="0.25">
      <c r="A1149" s="1" t="s">
        <v>2304</v>
      </c>
      <c r="B1149" s="1" t="s">
        <v>2303</v>
      </c>
      <c r="C1149" s="1" t="s">
        <v>2125</v>
      </c>
      <c r="G1149" s="2"/>
    </row>
    <row r="1150" spans="1:7" x14ac:dyDescent="0.25">
      <c r="A1150" s="1" t="s">
        <v>2306</v>
      </c>
      <c r="B1150" s="1" t="s">
        <v>2305</v>
      </c>
      <c r="C1150" s="1" t="s">
        <v>2125</v>
      </c>
      <c r="G1150" s="2"/>
    </row>
    <row r="1151" spans="1:7" x14ac:dyDescent="0.25">
      <c r="A1151" s="1" t="s">
        <v>2308</v>
      </c>
      <c r="B1151" s="1" t="s">
        <v>2307</v>
      </c>
      <c r="C1151" s="1" t="s">
        <v>2125</v>
      </c>
      <c r="G1151" s="2"/>
    </row>
    <row r="1152" spans="1:7" x14ac:dyDescent="0.25">
      <c r="A1152" s="1" t="s">
        <v>2310</v>
      </c>
      <c r="B1152" s="1" t="s">
        <v>2309</v>
      </c>
      <c r="C1152" s="1" t="s">
        <v>2125</v>
      </c>
      <c r="G1152" s="2"/>
    </row>
    <row r="1153" spans="1:7" x14ac:dyDescent="0.25">
      <c r="A1153" s="1" t="s">
        <v>2312</v>
      </c>
      <c r="B1153" s="1" t="s">
        <v>2311</v>
      </c>
      <c r="C1153" s="1" t="s">
        <v>2125</v>
      </c>
      <c r="G1153" s="2"/>
    </row>
    <row r="1154" spans="1:7" x14ac:dyDescent="0.25">
      <c r="A1154" s="1" t="s">
        <v>2314</v>
      </c>
      <c r="B1154" s="1" t="s">
        <v>2313</v>
      </c>
      <c r="C1154" s="1" t="s">
        <v>2125</v>
      </c>
      <c r="G1154" s="2"/>
    </row>
    <row r="1155" spans="1:7" x14ac:dyDescent="0.25">
      <c r="A1155" s="1" t="s">
        <v>2316</v>
      </c>
      <c r="B1155" s="1" t="s">
        <v>2315</v>
      </c>
      <c r="C1155" s="1" t="s">
        <v>2125</v>
      </c>
      <c r="G1155" s="2"/>
    </row>
    <row r="1156" spans="1:7" x14ac:dyDescent="0.25">
      <c r="A1156" s="1" t="s">
        <v>2318</v>
      </c>
      <c r="B1156" s="1" t="s">
        <v>2317</v>
      </c>
      <c r="C1156" s="1" t="s">
        <v>2125</v>
      </c>
      <c r="G1156" s="2"/>
    </row>
    <row r="1157" spans="1:7" x14ac:dyDescent="0.25">
      <c r="A1157" s="1" t="s">
        <v>2320</v>
      </c>
      <c r="B1157" s="1" t="s">
        <v>2319</v>
      </c>
      <c r="C1157" s="1" t="s">
        <v>2125</v>
      </c>
      <c r="G1157" s="2"/>
    </row>
    <row r="1158" spans="1:7" x14ac:dyDescent="0.25">
      <c r="A1158" s="1" t="s">
        <v>2322</v>
      </c>
      <c r="B1158" s="1" t="s">
        <v>2321</v>
      </c>
      <c r="C1158" s="1" t="s">
        <v>2125</v>
      </c>
      <c r="G1158" s="2"/>
    </row>
    <row r="1159" spans="1:7" x14ac:dyDescent="0.25">
      <c r="A1159" s="1" t="s">
        <v>2324</v>
      </c>
      <c r="B1159" s="1" t="s">
        <v>2323</v>
      </c>
      <c r="C1159" s="1" t="s">
        <v>2125</v>
      </c>
      <c r="G1159" s="2"/>
    </row>
    <row r="1160" spans="1:7" x14ac:dyDescent="0.25">
      <c r="A1160" s="1" t="s">
        <v>2326</v>
      </c>
      <c r="B1160" s="1" t="s">
        <v>2325</v>
      </c>
      <c r="C1160" s="1" t="s">
        <v>2125</v>
      </c>
      <c r="G1160" s="2"/>
    </row>
    <row r="1161" spans="1:7" x14ac:dyDescent="0.25">
      <c r="A1161" s="1" t="s">
        <v>2328</v>
      </c>
      <c r="B1161" s="1" t="s">
        <v>2327</v>
      </c>
      <c r="C1161" s="1" t="s">
        <v>2125</v>
      </c>
      <c r="G1161" s="2"/>
    </row>
    <row r="1162" spans="1:7" x14ac:dyDescent="0.25">
      <c r="A1162" s="1" t="s">
        <v>2330</v>
      </c>
      <c r="B1162" s="1" t="s">
        <v>2329</v>
      </c>
      <c r="C1162" s="1" t="s">
        <v>2125</v>
      </c>
      <c r="G1162" s="2"/>
    </row>
    <row r="1163" spans="1:7" x14ac:dyDescent="0.25">
      <c r="A1163" s="1" t="s">
        <v>2332</v>
      </c>
      <c r="B1163" s="1" t="s">
        <v>2331</v>
      </c>
      <c r="C1163" s="1" t="s">
        <v>2125</v>
      </c>
      <c r="G1163" s="2"/>
    </row>
    <row r="1164" spans="1:7" x14ac:dyDescent="0.25">
      <c r="A1164" s="1" t="s">
        <v>2334</v>
      </c>
      <c r="B1164" s="1" t="s">
        <v>2333</v>
      </c>
      <c r="C1164" s="1" t="s">
        <v>2125</v>
      </c>
      <c r="G1164" s="2"/>
    </row>
    <row r="1165" spans="1:7" x14ac:dyDescent="0.25">
      <c r="A1165" s="1" t="s">
        <v>2336</v>
      </c>
      <c r="B1165" s="1" t="s">
        <v>2335</v>
      </c>
      <c r="C1165" s="1" t="s">
        <v>2125</v>
      </c>
      <c r="G1165" s="2"/>
    </row>
    <row r="1166" spans="1:7" x14ac:dyDescent="0.25">
      <c r="A1166" s="1" t="s">
        <v>2338</v>
      </c>
      <c r="B1166" s="1" t="s">
        <v>2337</v>
      </c>
      <c r="C1166" s="1" t="s">
        <v>2125</v>
      </c>
      <c r="G1166" s="2"/>
    </row>
    <row r="1167" spans="1:7" x14ac:dyDescent="0.25">
      <c r="A1167" s="1" t="s">
        <v>2340</v>
      </c>
      <c r="B1167" s="1" t="s">
        <v>2339</v>
      </c>
      <c r="C1167" s="1" t="s">
        <v>2125</v>
      </c>
      <c r="G1167" s="2"/>
    </row>
    <row r="1168" spans="1:7" x14ac:dyDescent="0.25">
      <c r="A1168" s="1" t="s">
        <v>2342</v>
      </c>
      <c r="B1168" s="1" t="s">
        <v>2341</v>
      </c>
      <c r="C1168" s="1" t="s">
        <v>2125</v>
      </c>
      <c r="G1168" s="2"/>
    </row>
    <row r="1169" spans="1:7" x14ac:dyDescent="0.25">
      <c r="A1169" s="1" t="s">
        <v>2344</v>
      </c>
      <c r="B1169" s="1" t="s">
        <v>2343</v>
      </c>
      <c r="C1169" s="1" t="s">
        <v>195</v>
      </c>
      <c r="G1169" s="2"/>
    </row>
    <row r="1170" spans="1:7" x14ac:dyDescent="0.25">
      <c r="A1170" s="1" t="s">
        <v>2346</v>
      </c>
      <c r="B1170" s="1" t="s">
        <v>2345</v>
      </c>
      <c r="C1170" s="1" t="s">
        <v>2125</v>
      </c>
      <c r="G1170" s="2"/>
    </row>
    <row r="1171" spans="1:7" x14ac:dyDescent="0.25">
      <c r="A1171" s="1" t="s">
        <v>2348</v>
      </c>
      <c r="B1171" s="1" t="s">
        <v>2347</v>
      </c>
      <c r="C1171" s="1" t="s">
        <v>2125</v>
      </c>
      <c r="G1171" s="2"/>
    </row>
    <row r="1172" spans="1:7" x14ac:dyDescent="0.25">
      <c r="A1172" s="1" t="s">
        <v>2350</v>
      </c>
      <c r="B1172" s="1" t="s">
        <v>2349</v>
      </c>
      <c r="C1172" s="1" t="s">
        <v>2125</v>
      </c>
      <c r="G1172" s="2"/>
    </row>
    <row r="1173" spans="1:7" x14ac:dyDescent="0.25">
      <c r="A1173" s="1" t="s">
        <v>2352</v>
      </c>
      <c r="B1173" s="1" t="s">
        <v>2351</v>
      </c>
      <c r="C1173" s="1" t="s">
        <v>2125</v>
      </c>
      <c r="G1173" s="2"/>
    </row>
    <row r="1174" spans="1:7" x14ac:dyDescent="0.25">
      <c r="A1174" s="1" t="s">
        <v>2354</v>
      </c>
      <c r="B1174" s="1" t="s">
        <v>2353</v>
      </c>
      <c r="C1174" s="1" t="s">
        <v>195</v>
      </c>
      <c r="G1174" s="2"/>
    </row>
    <row r="1175" spans="1:7" x14ac:dyDescent="0.25">
      <c r="A1175" s="1" t="s">
        <v>2356</v>
      </c>
      <c r="B1175" s="1" t="s">
        <v>2355</v>
      </c>
      <c r="C1175" s="1" t="s">
        <v>2125</v>
      </c>
      <c r="G1175" s="2"/>
    </row>
    <row r="1176" spans="1:7" x14ac:dyDescent="0.25">
      <c r="A1176" s="1" t="s">
        <v>2358</v>
      </c>
      <c r="B1176" s="1" t="s">
        <v>2357</v>
      </c>
      <c r="C1176" s="1" t="s">
        <v>2125</v>
      </c>
      <c r="G1176" s="2"/>
    </row>
    <row r="1177" spans="1:7" x14ac:dyDescent="0.25">
      <c r="A1177" s="1" t="s">
        <v>2360</v>
      </c>
      <c r="B1177" s="1" t="s">
        <v>2359</v>
      </c>
      <c r="C1177" s="1" t="s">
        <v>195</v>
      </c>
      <c r="G1177" s="2"/>
    </row>
    <row r="1178" spans="1:7" x14ac:dyDescent="0.25">
      <c r="A1178" s="1" t="s">
        <v>2362</v>
      </c>
      <c r="B1178" s="1" t="s">
        <v>2361</v>
      </c>
      <c r="C1178" s="1" t="s">
        <v>2125</v>
      </c>
      <c r="G1178" s="2"/>
    </row>
    <row r="1179" spans="1:7" x14ac:dyDescent="0.25">
      <c r="A1179" s="1" t="s">
        <v>2364</v>
      </c>
      <c r="B1179" s="1" t="s">
        <v>2363</v>
      </c>
      <c r="C1179" s="1" t="s">
        <v>2125</v>
      </c>
      <c r="G1179" s="2"/>
    </row>
    <row r="1180" spans="1:7" x14ac:dyDescent="0.25">
      <c r="A1180" s="1" t="s">
        <v>2366</v>
      </c>
      <c r="B1180" s="1" t="s">
        <v>2365</v>
      </c>
      <c r="C1180" s="1" t="s">
        <v>2125</v>
      </c>
      <c r="G1180" s="2"/>
    </row>
    <row r="1181" spans="1:7" x14ac:dyDescent="0.25">
      <c r="A1181" s="1" t="s">
        <v>2368</v>
      </c>
      <c r="B1181" s="1" t="s">
        <v>2367</v>
      </c>
      <c r="C1181" s="1" t="s">
        <v>2125</v>
      </c>
      <c r="G1181" s="2"/>
    </row>
    <row r="1182" spans="1:7" x14ac:dyDescent="0.25">
      <c r="A1182" s="1" t="s">
        <v>2370</v>
      </c>
      <c r="B1182" s="1" t="s">
        <v>2369</v>
      </c>
      <c r="C1182" s="1" t="s">
        <v>2125</v>
      </c>
      <c r="G1182" s="2"/>
    </row>
    <row r="1183" spans="1:7" x14ac:dyDescent="0.25">
      <c r="A1183" s="1" t="s">
        <v>2372</v>
      </c>
      <c r="B1183" s="1" t="s">
        <v>2371</v>
      </c>
      <c r="C1183" s="1" t="s">
        <v>2125</v>
      </c>
      <c r="G1183" s="2"/>
    </row>
    <row r="1184" spans="1:7" x14ac:dyDescent="0.25">
      <c r="A1184" s="1" t="s">
        <v>2374</v>
      </c>
      <c r="B1184" s="1" t="s">
        <v>2373</v>
      </c>
      <c r="C1184" s="1" t="s">
        <v>2125</v>
      </c>
      <c r="G1184" s="2"/>
    </row>
    <row r="1185" spans="1:7" x14ac:dyDescent="0.25">
      <c r="A1185" s="1" t="s">
        <v>2376</v>
      </c>
      <c r="B1185" s="1" t="s">
        <v>2375</v>
      </c>
      <c r="C1185" s="1" t="s">
        <v>2125</v>
      </c>
      <c r="G1185" s="2"/>
    </row>
    <row r="1186" spans="1:7" x14ac:dyDescent="0.25">
      <c r="A1186" s="1" t="s">
        <v>2378</v>
      </c>
      <c r="B1186" s="1" t="s">
        <v>2377</v>
      </c>
      <c r="C1186" s="1" t="s">
        <v>2125</v>
      </c>
      <c r="G1186" s="2"/>
    </row>
    <row r="1187" spans="1:7" x14ac:dyDescent="0.25">
      <c r="A1187" s="1" t="s">
        <v>2380</v>
      </c>
      <c r="B1187" s="1" t="s">
        <v>2379</v>
      </c>
      <c r="C1187" s="1" t="s">
        <v>2125</v>
      </c>
      <c r="G1187" s="2"/>
    </row>
    <row r="1188" spans="1:7" x14ac:dyDescent="0.25">
      <c r="A1188" s="1" t="s">
        <v>2382</v>
      </c>
      <c r="B1188" s="1" t="s">
        <v>2381</v>
      </c>
      <c r="C1188" s="1" t="s">
        <v>2125</v>
      </c>
      <c r="G1188" s="2"/>
    </row>
    <row r="1189" spans="1:7" x14ac:dyDescent="0.25">
      <c r="A1189" s="1" t="s">
        <v>2384</v>
      </c>
      <c r="B1189" s="1" t="s">
        <v>2383</v>
      </c>
      <c r="C1189" s="1" t="s">
        <v>2125</v>
      </c>
      <c r="G1189" s="2"/>
    </row>
    <row r="1190" spans="1:7" x14ac:dyDescent="0.25">
      <c r="A1190" s="1" t="s">
        <v>2386</v>
      </c>
      <c r="B1190" s="1" t="s">
        <v>2385</v>
      </c>
      <c r="C1190" s="1" t="s">
        <v>2125</v>
      </c>
      <c r="G1190" s="2"/>
    </row>
    <row r="1191" spans="1:7" x14ac:dyDescent="0.25">
      <c r="A1191" s="1" t="s">
        <v>2388</v>
      </c>
      <c r="B1191" s="1" t="s">
        <v>2387</v>
      </c>
      <c r="C1191" s="1" t="s">
        <v>2125</v>
      </c>
      <c r="G1191" s="2"/>
    </row>
    <row r="1192" spans="1:7" x14ac:dyDescent="0.25">
      <c r="A1192" s="1" t="s">
        <v>2390</v>
      </c>
      <c r="B1192" s="1" t="s">
        <v>2389</v>
      </c>
      <c r="C1192" s="1" t="s">
        <v>2125</v>
      </c>
      <c r="G1192" s="2"/>
    </row>
    <row r="1193" spans="1:7" x14ac:dyDescent="0.25">
      <c r="A1193" s="1" t="s">
        <v>2392</v>
      </c>
      <c r="B1193" s="1" t="s">
        <v>2391</v>
      </c>
      <c r="C1193" s="1" t="s">
        <v>195</v>
      </c>
      <c r="G1193" s="2"/>
    </row>
    <row r="1194" spans="1:7" x14ac:dyDescent="0.25">
      <c r="A1194" s="1" t="s">
        <v>2394</v>
      </c>
      <c r="B1194" s="1" t="s">
        <v>2393</v>
      </c>
      <c r="C1194" s="1" t="s">
        <v>2125</v>
      </c>
      <c r="G1194" s="2"/>
    </row>
    <row r="1195" spans="1:7" x14ac:dyDescent="0.25">
      <c r="A1195" s="1" t="s">
        <v>2396</v>
      </c>
      <c r="B1195" s="1" t="s">
        <v>2395</v>
      </c>
      <c r="C1195" s="1" t="s">
        <v>195</v>
      </c>
      <c r="G1195" s="2"/>
    </row>
    <row r="1196" spans="1:7" x14ac:dyDescent="0.25">
      <c r="A1196" s="1" t="s">
        <v>2398</v>
      </c>
      <c r="B1196" s="1" t="s">
        <v>2397</v>
      </c>
      <c r="C1196" s="1" t="s">
        <v>2125</v>
      </c>
      <c r="G1196" s="2"/>
    </row>
    <row r="1197" spans="1:7" x14ac:dyDescent="0.25">
      <c r="A1197" s="1" t="s">
        <v>2400</v>
      </c>
      <c r="B1197" s="1" t="s">
        <v>2399</v>
      </c>
      <c r="C1197" s="1" t="s">
        <v>2125</v>
      </c>
      <c r="G1197" s="2"/>
    </row>
    <row r="1198" spans="1:7" x14ac:dyDescent="0.25">
      <c r="A1198" s="1" t="s">
        <v>2402</v>
      </c>
      <c r="B1198" s="1" t="s">
        <v>2401</v>
      </c>
      <c r="C1198" s="1" t="s">
        <v>2125</v>
      </c>
      <c r="G1198" s="2"/>
    </row>
    <row r="1199" spans="1:7" x14ac:dyDescent="0.25">
      <c r="A1199" s="1" t="s">
        <v>2404</v>
      </c>
      <c r="B1199" s="1" t="s">
        <v>2403</v>
      </c>
      <c r="C1199" s="1" t="s">
        <v>2125</v>
      </c>
      <c r="G1199" s="2"/>
    </row>
    <row r="1200" spans="1:7" x14ac:dyDescent="0.25">
      <c r="A1200" s="1" t="s">
        <v>2406</v>
      </c>
      <c r="B1200" s="1" t="s">
        <v>2405</v>
      </c>
      <c r="C1200" s="1" t="s">
        <v>2125</v>
      </c>
      <c r="G1200" s="2"/>
    </row>
    <row r="1201" spans="1:7" x14ac:dyDescent="0.25">
      <c r="A1201" s="1" t="s">
        <v>2408</v>
      </c>
      <c r="B1201" s="1" t="s">
        <v>2407</v>
      </c>
      <c r="C1201" s="1" t="s">
        <v>2125</v>
      </c>
      <c r="G1201" s="2"/>
    </row>
    <row r="1202" spans="1:7" x14ac:dyDescent="0.25">
      <c r="A1202" s="1" t="s">
        <v>2410</v>
      </c>
      <c r="B1202" s="1" t="s">
        <v>2409</v>
      </c>
      <c r="C1202" s="1" t="s">
        <v>2125</v>
      </c>
      <c r="G1202" s="2"/>
    </row>
    <row r="1203" spans="1:7" x14ac:dyDescent="0.25">
      <c r="A1203" s="1" t="s">
        <v>2412</v>
      </c>
      <c r="B1203" s="1" t="s">
        <v>2411</v>
      </c>
      <c r="C1203" s="1" t="s">
        <v>2125</v>
      </c>
      <c r="G1203" s="2"/>
    </row>
    <row r="1204" spans="1:7" x14ac:dyDescent="0.25">
      <c r="A1204" s="1" t="s">
        <v>2414</v>
      </c>
      <c r="B1204" s="1" t="s">
        <v>2413</v>
      </c>
      <c r="C1204" s="1" t="s">
        <v>2125</v>
      </c>
      <c r="G1204" s="2"/>
    </row>
    <row r="1205" spans="1:7" x14ac:dyDescent="0.25">
      <c r="A1205" s="1" t="s">
        <v>2416</v>
      </c>
      <c r="B1205" s="1" t="s">
        <v>2415</v>
      </c>
      <c r="C1205" s="1" t="s">
        <v>2125</v>
      </c>
      <c r="G1205" s="2"/>
    </row>
    <row r="1206" spans="1:7" x14ac:dyDescent="0.25">
      <c r="A1206" s="1" t="s">
        <v>2418</v>
      </c>
      <c r="B1206" s="1" t="s">
        <v>2417</v>
      </c>
      <c r="C1206" s="1" t="s">
        <v>195</v>
      </c>
      <c r="G1206" s="2"/>
    </row>
    <row r="1207" spans="1:7" x14ac:dyDescent="0.25">
      <c r="A1207" s="1" t="s">
        <v>2420</v>
      </c>
      <c r="B1207" s="1" t="s">
        <v>2419</v>
      </c>
      <c r="C1207" s="1" t="s">
        <v>2125</v>
      </c>
      <c r="G1207" s="2"/>
    </row>
    <row r="1208" spans="1:7" x14ac:dyDescent="0.25">
      <c r="A1208" s="1" t="s">
        <v>2422</v>
      </c>
      <c r="B1208" s="1" t="s">
        <v>2421</v>
      </c>
      <c r="C1208" s="1" t="s">
        <v>2125</v>
      </c>
      <c r="G1208" s="2"/>
    </row>
    <row r="1209" spans="1:7" x14ac:dyDescent="0.25">
      <c r="A1209" s="1" t="s">
        <v>2424</v>
      </c>
      <c r="B1209" s="1" t="s">
        <v>2423</v>
      </c>
      <c r="C1209" s="1" t="s">
        <v>2125</v>
      </c>
      <c r="G1209" s="2"/>
    </row>
    <row r="1210" spans="1:7" x14ac:dyDescent="0.25">
      <c r="A1210" s="1" t="s">
        <v>2426</v>
      </c>
      <c r="B1210" s="1" t="s">
        <v>2425</v>
      </c>
      <c r="C1210" s="1" t="s">
        <v>2125</v>
      </c>
      <c r="G1210" s="2"/>
    </row>
    <row r="1211" spans="1:7" x14ac:dyDescent="0.25">
      <c r="A1211" s="1" t="s">
        <v>2428</v>
      </c>
      <c r="B1211" s="1" t="s">
        <v>2427</v>
      </c>
      <c r="C1211" s="1" t="s">
        <v>2125</v>
      </c>
      <c r="G1211" s="2"/>
    </row>
    <row r="1212" spans="1:7" x14ac:dyDescent="0.25">
      <c r="A1212" s="1" t="s">
        <v>2430</v>
      </c>
      <c r="B1212" s="1" t="s">
        <v>2429</v>
      </c>
      <c r="C1212" s="1" t="s">
        <v>2125</v>
      </c>
      <c r="G1212" s="2"/>
    </row>
    <row r="1213" spans="1:7" x14ac:dyDescent="0.25">
      <c r="A1213" s="1" t="s">
        <v>2432</v>
      </c>
      <c r="B1213" s="1" t="s">
        <v>2431</v>
      </c>
      <c r="C1213" s="1" t="s">
        <v>2125</v>
      </c>
      <c r="G1213" s="2"/>
    </row>
    <row r="1214" spans="1:7" x14ac:dyDescent="0.25">
      <c r="A1214" s="1" t="s">
        <v>2434</v>
      </c>
      <c r="B1214" s="1" t="s">
        <v>2433</v>
      </c>
      <c r="C1214" s="1" t="s">
        <v>195</v>
      </c>
      <c r="G1214" s="2"/>
    </row>
    <row r="1215" spans="1:7" x14ac:dyDescent="0.25">
      <c r="A1215" s="1" t="s">
        <v>2436</v>
      </c>
      <c r="B1215" s="1" t="s">
        <v>2435</v>
      </c>
      <c r="C1215" s="1" t="s">
        <v>2125</v>
      </c>
      <c r="G1215" s="2"/>
    </row>
    <row r="1216" spans="1:7" x14ac:dyDescent="0.25">
      <c r="A1216" s="1" t="s">
        <v>2438</v>
      </c>
      <c r="B1216" s="1" t="s">
        <v>2437</v>
      </c>
      <c r="C1216" s="1" t="s">
        <v>2125</v>
      </c>
      <c r="G1216" s="2"/>
    </row>
    <row r="1217" spans="1:7" x14ac:dyDescent="0.25">
      <c r="A1217" s="1" t="s">
        <v>2440</v>
      </c>
      <c r="B1217" s="1" t="s">
        <v>2439</v>
      </c>
      <c r="C1217" s="1" t="s">
        <v>2125</v>
      </c>
      <c r="G1217" s="2"/>
    </row>
    <row r="1218" spans="1:7" x14ac:dyDescent="0.25">
      <c r="A1218" s="1" t="s">
        <v>2442</v>
      </c>
      <c r="B1218" s="1" t="s">
        <v>2441</v>
      </c>
      <c r="C1218" s="1" t="s">
        <v>2125</v>
      </c>
      <c r="G1218" s="2"/>
    </row>
    <row r="1219" spans="1:7" x14ac:dyDescent="0.25">
      <c r="A1219" s="1" t="s">
        <v>2444</v>
      </c>
      <c r="B1219" s="1" t="s">
        <v>2443</v>
      </c>
      <c r="C1219" s="1" t="s">
        <v>2125</v>
      </c>
      <c r="G1219" s="2"/>
    </row>
    <row r="1220" spans="1:7" x14ac:dyDescent="0.25">
      <c r="A1220" s="1" t="s">
        <v>2446</v>
      </c>
      <c r="B1220" s="1" t="s">
        <v>2445</v>
      </c>
      <c r="C1220" s="1" t="s">
        <v>2125</v>
      </c>
      <c r="G1220" s="2"/>
    </row>
    <row r="1221" spans="1:7" x14ac:dyDescent="0.25">
      <c r="A1221" s="1" t="s">
        <v>2448</v>
      </c>
      <c r="B1221" s="1" t="s">
        <v>2447</v>
      </c>
      <c r="C1221" s="1" t="s">
        <v>2125</v>
      </c>
      <c r="G1221" s="2"/>
    </row>
    <row r="1222" spans="1:7" x14ac:dyDescent="0.25">
      <c r="A1222" s="1" t="s">
        <v>2450</v>
      </c>
      <c r="B1222" s="1" t="s">
        <v>2449</v>
      </c>
      <c r="C1222" s="1" t="s">
        <v>2125</v>
      </c>
      <c r="G1222" s="2"/>
    </row>
    <row r="1223" spans="1:7" x14ac:dyDescent="0.25">
      <c r="A1223" s="1" t="s">
        <v>2452</v>
      </c>
      <c r="B1223" s="1" t="s">
        <v>2451</v>
      </c>
      <c r="C1223" s="1" t="s">
        <v>2125</v>
      </c>
      <c r="G1223" s="2"/>
    </row>
    <row r="1224" spans="1:7" x14ac:dyDescent="0.25">
      <c r="A1224" s="1" t="s">
        <v>2454</v>
      </c>
      <c r="B1224" s="1" t="s">
        <v>2453</v>
      </c>
      <c r="C1224" s="1" t="s">
        <v>2125</v>
      </c>
      <c r="G1224" s="2"/>
    </row>
    <row r="1225" spans="1:7" x14ac:dyDescent="0.25">
      <c r="A1225" s="1" t="s">
        <v>2456</v>
      </c>
      <c r="B1225" s="1" t="s">
        <v>2455</v>
      </c>
      <c r="C1225" s="1" t="s">
        <v>2125</v>
      </c>
      <c r="G1225" s="2"/>
    </row>
    <row r="1226" spans="1:7" x14ac:dyDescent="0.25">
      <c r="A1226" s="1" t="s">
        <v>2458</v>
      </c>
      <c r="B1226" s="1" t="s">
        <v>2457</v>
      </c>
      <c r="C1226" s="1" t="s">
        <v>2125</v>
      </c>
      <c r="G1226" s="2"/>
    </row>
    <row r="1227" spans="1:7" x14ac:dyDescent="0.25">
      <c r="A1227" s="1" t="s">
        <v>2460</v>
      </c>
      <c r="B1227" s="1" t="s">
        <v>2459</v>
      </c>
      <c r="C1227" s="1" t="s">
        <v>2125</v>
      </c>
      <c r="G1227" s="2"/>
    </row>
    <row r="1228" spans="1:7" x14ac:dyDescent="0.25">
      <c r="A1228" s="1" t="s">
        <v>2462</v>
      </c>
      <c r="B1228" s="1" t="s">
        <v>2461</v>
      </c>
      <c r="C1228" s="1" t="s">
        <v>2125</v>
      </c>
      <c r="G1228" s="2"/>
    </row>
    <row r="1229" spans="1:7" x14ac:dyDescent="0.25">
      <c r="A1229" s="1" t="s">
        <v>2464</v>
      </c>
      <c r="B1229" s="1" t="s">
        <v>2463</v>
      </c>
      <c r="C1229" s="1" t="s">
        <v>2125</v>
      </c>
      <c r="G1229" s="2"/>
    </row>
    <row r="1230" spans="1:7" x14ac:dyDescent="0.25">
      <c r="A1230" s="1" t="s">
        <v>2466</v>
      </c>
      <c r="B1230" s="1" t="s">
        <v>2465</v>
      </c>
      <c r="C1230" s="1" t="s">
        <v>2125</v>
      </c>
      <c r="G1230" s="2"/>
    </row>
    <row r="1231" spans="1:7" x14ac:dyDescent="0.25">
      <c r="A1231" s="1" t="s">
        <v>2468</v>
      </c>
      <c r="B1231" s="1" t="s">
        <v>2467</v>
      </c>
      <c r="C1231" s="1" t="s">
        <v>2125</v>
      </c>
      <c r="G1231" s="2"/>
    </row>
    <row r="1232" spans="1:7" x14ac:dyDescent="0.25">
      <c r="A1232" s="1" t="s">
        <v>2470</v>
      </c>
      <c r="B1232" s="1" t="s">
        <v>2469</v>
      </c>
      <c r="C1232" s="1" t="s">
        <v>2125</v>
      </c>
      <c r="G1232" s="2"/>
    </row>
    <row r="1233" spans="1:7" x14ac:dyDescent="0.25">
      <c r="A1233" s="1" t="s">
        <v>2472</v>
      </c>
      <c r="B1233" s="1" t="s">
        <v>2471</v>
      </c>
      <c r="C1233" s="1" t="s">
        <v>2125</v>
      </c>
      <c r="G1233" s="2"/>
    </row>
    <row r="1234" spans="1:7" x14ac:dyDescent="0.25">
      <c r="A1234" s="1" t="s">
        <v>2474</v>
      </c>
      <c r="B1234" s="1" t="s">
        <v>2473</v>
      </c>
      <c r="C1234" s="1" t="s">
        <v>2125</v>
      </c>
      <c r="G1234" s="2"/>
    </row>
    <row r="1235" spans="1:7" x14ac:dyDescent="0.25">
      <c r="A1235" s="1" t="s">
        <v>2476</v>
      </c>
      <c r="B1235" s="1" t="s">
        <v>2475</v>
      </c>
      <c r="C1235" s="1" t="s">
        <v>2125</v>
      </c>
      <c r="G1235" s="2"/>
    </row>
    <row r="1236" spans="1:7" x14ac:dyDescent="0.25">
      <c r="A1236" s="1" t="s">
        <v>2478</v>
      </c>
      <c r="B1236" s="1" t="s">
        <v>2477</v>
      </c>
      <c r="C1236" s="1" t="s">
        <v>2125</v>
      </c>
      <c r="G1236" s="2"/>
    </row>
    <row r="1237" spans="1:7" x14ac:dyDescent="0.25">
      <c r="A1237" s="1" t="s">
        <v>2480</v>
      </c>
      <c r="B1237" s="1" t="s">
        <v>2479</v>
      </c>
      <c r="C1237" s="1" t="s">
        <v>2125</v>
      </c>
      <c r="G1237" s="2"/>
    </row>
    <row r="1238" spans="1:7" x14ac:dyDescent="0.25">
      <c r="A1238" s="1" t="s">
        <v>2482</v>
      </c>
      <c r="B1238" s="1" t="s">
        <v>2481</v>
      </c>
      <c r="C1238" s="1" t="s">
        <v>2125</v>
      </c>
      <c r="G1238" s="2"/>
    </row>
    <row r="1239" spans="1:7" x14ac:dyDescent="0.25">
      <c r="A1239" s="1" t="s">
        <v>2484</v>
      </c>
      <c r="B1239" s="1" t="s">
        <v>2483</v>
      </c>
      <c r="C1239" s="1" t="s">
        <v>2125</v>
      </c>
      <c r="G1239" s="2"/>
    </row>
    <row r="1240" spans="1:7" x14ac:dyDescent="0.25">
      <c r="A1240" s="1" t="s">
        <v>2486</v>
      </c>
      <c r="B1240" s="1" t="s">
        <v>2485</v>
      </c>
      <c r="C1240" s="1" t="s">
        <v>2125</v>
      </c>
      <c r="G1240" s="2"/>
    </row>
    <row r="1241" spans="1:7" x14ac:dyDescent="0.25">
      <c r="A1241" s="1" t="s">
        <v>2488</v>
      </c>
      <c r="B1241" s="1" t="s">
        <v>2487</v>
      </c>
      <c r="C1241" s="1" t="s">
        <v>2125</v>
      </c>
      <c r="G1241" s="2"/>
    </row>
    <row r="1242" spans="1:7" x14ac:dyDescent="0.25">
      <c r="A1242" s="1" t="s">
        <v>2490</v>
      </c>
      <c r="B1242" s="1" t="s">
        <v>2489</v>
      </c>
      <c r="C1242" s="1" t="s">
        <v>2125</v>
      </c>
      <c r="G1242" s="2"/>
    </row>
    <row r="1243" spans="1:7" x14ac:dyDescent="0.25">
      <c r="A1243" s="1" t="s">
        <v>2492</v>
      </c>
      <c r="B1243" s="1" t="s">
        <v>2491</v>
      </c>
      <c r="C1243" s="1" t="s">
        <v>2125</v>
      </c>
      <c r="G1243" s="2"/>
    </row>
    <row r="1244" spans="1:7" x14ac:dyDescent="0.25">
      <c r="A1244" s="1" t="s">
        <v>2494</v>
      </c>
      <c r="B1244" s="1" t="s">
        <v>2493</v>
      </c>
      <c r="C1244" s="1" t="s">
        <v>2125</v>
      </c>
      <c r="G1244" s="2"/>
    </row>
    <row r="1245" spans="1:7" x14ac:dyDescent="0.25">
      <c r="A1245" s="1" t="s">
        <v>2496</v>
      </c>
      <c r="B1245" s="1" t="s">
        <v>2495</v>
      </c>
      <c r="C1245" s="1" t="s">
        <v>2125</v>
      </c>
      <c r="G1245" s="2"/>
    </row>
    <row r="1246" spans="1:7" x14ac:dyDescent="0.25">
      <c r="A1246" s="1" t="s">
        <v>2498</v>
      </c>
      <c r="B1246" s="1" t="s">
        <v>2497</v>
      </c>
      <c r="C1246" s="1" t="s">
        <v>2125</v>
      </c>
      <c r="G1246" s="2"/>
    </row>
    <row r="1247" spans="1:7" x14ac:dyDescent="0.25">
      <c r="A1247" s="1" t="s">
        <v>2500</v>
      </c>
      <c r="B1247" s="1" t="s">
        <v>2499</v>
      </c>
      <c r="C1247" s="1" t="s">
        <v>2125</v>
      </c>
      <c r="G1247" s="2"/>
    </row>
    <row r="1248" spans="1:7" x14ac:dyDescent="0.25">
      <c r="A1248" s="1" t="s">
        <v>2502</v>
      </c>
      <c r="B1248" s="1" t="s">
        <v>2501</v>
      </c>
      <c r="C1248" s="1" t="s">
        <v>2125</v>
      </c>
      <c r="G1248" s="2"/>
    </row>
    <row r="1249" spans="1:7" x14ac:dyDescent="0.25">
      <c r="A1249" s="1" t="s">
        <v>2504</v>
      </c>
      <c r="B1249" s="1" t="s">
        <v>2503</v>
      </c>
      <c r="C1249" s="1" t="s">
        <v>2125</v>
      </c>
      <c r="G1249" s="2"/>
    </row>
    <row r="1250" spans="1:7" x14ac:dyDescent="0.25">
      <c r="A1250" s="1" t="s">
        <v>2506</v>
      </c>
      <c r="B1250" s="1" t="s">
        <v>2505</v>
      </c>
      <c r="C1250" s="1" t="s">
        <v>195</v>
      </c>
      <c r="G1250" s="2"/>
    </row>
    <row r="1251" spans="1:7" x14ac:dyDescent="0.25">
      <c r="A1251" s="1" t="s">
        <v>2508</v>
      </c>
      <c r="B1251" s="1" t="s">
        <v>2507</v>
      </c>
      <c r="C1251" s="1" t="s">
        <v>2125</v>
      </c>
      <c r="G1251" s="2"/>
    </row>
    <row r="1252" spans="1:7" x14ac:dyDescent="0.25">
      <c r="A1252" s="1" t="s">
        <v>2510</v>
      </c>
      <c r="B1252" s="1" t="s">
        <v>2509</v>
      </c>
      <c r="C1252" s="1" t="s">
        <v>2125</v>
      </c>
      <c r="G1252" s="2"/>
    </row>
    <row r="1253" spans="1:7" x14ac:dyDescent="0.25">
      <c r="A1253" s="1" t="s">
        <v>2512</v>
      </c>
      <c r="B1253" s="1" t="s">
        <v>2511</v>
      </c>
      <c r="C1253" s="1" t="s">
        <v>2125</v>
      </c>
      <c r="G1253" s="2"/>
    </row>
    <row r="1254" spans="1:7" x14ac:dyDescent="0.25">
      <c r="A1254" s="1" t="s">
        <v>2514</v>
      </c>
      <c r="B1254" s="1" t="s">
        <v>2513</v>
      </c>
      <c r="C1254" s="1" t="s">
        <v>2125</v>
      </c>
      <c r="G1254" s="2"/>
    </row>
    <row r="1255" spans="1:7" x14ac:dyDescent="0.25">
      <c r="A1255" s="1" t="s">
        <v>2516</v>
      </c>
      <c r="B1255" s="1" t="s">
        <v>2515</v>
      </c>
      <c r="C1255" s="1" t="s">
        <v>2125</v>
      </c>
      <c r="G1255" s="2"/>
    </row>
    <row r="1256" spans="1:7" x14ac:dyDescent="0.25">
      <c r="A1256" s="1" t="s">
        <v>2518</v>
      </c>
      <c r="B1256" s="1" t="s">
        <v>2517</v>
      </c>
      <c r="C1256" s="1" t="s">
        <v>2125</v>
      </c>
      <c r="G1256" s="2"/>
    </row>
    <row r="1257" spans="1:7" x14ac:dyDescent="0.25">
      <c r="A1257" s="1" t="s">
        <v>2520</v>
      </c>
      <c r="B1257" s="1" t="s">
        <v>2519</v>
      </c>
      <c r="C1257" s="1" t="s">
        <v>2125</v>
      </c>
      <c r="G1257" s="2"/>
    </row>
    <row r="1258" spans="1:7" x14ac:dyDescent="0.25">
      <c r="A1258" s="1" t="s">
        <v>2522</v>
      </c>
      <c r="B1258" s="1" t="s">
        <v>2521</v>
      </c>
      <c r="C1258" s="1" t="s">
        <v>2125</v>
      </c>
      <c r="G1258" s="2"/>
    </row>
    <row r="1259" spans="1:7" x14ac:dyDescent="0.25">
      <c r="A1259" s="1" t="s">
        <v>2524</v>
      </c>
      <c r="B1259" s="1" t="s">
        <v>2523</v>
      </c>
      <c r="C1259" s="1" t="s">
        <v>2125</v>
      </c>
      <c r="G1259" s="2"/>
    </row>
    <row r="1260" spans="1:7" x14ac:dyDescent="0.25">
      <c r="A1260" s="1" t="s">
        <v>2526</v>
      </c>
      <c r="B1260" s="1" t="s">
        <v>2525</v>
      </c>
      <c r="C1260" s="1" t="s">
        <v>2125</v>
      </c>
      <c r="G1260" s="2"/>
    </row>
    <row r="1261" spans="1:7" x14ac:dyDescent="0.25">
      <c r="A1261" s="1" t="s">
        <v>2528</v>
      </c>
      <c r="B1261" s="1" t="s">
        <v>2527</v>
      </c>
      <c r="C1261" s="1" t="s">
        <v>2125</v>
      </c>
      <c r="G1261" s="2"/>
    </row>
    <row r="1262" spans="1:7" x14ac:dyDescent="0.25">
      <c r="A1262" s="1" t="s">
        <v>2530</v>
      </c>
      <c r="B1262" s="1" t="s">
        <v>2529</v>
      </c>
      <c r="C1262" s="1" t="s">
        <v>2125</v>
      </c>
      <c r="G1262" s="2"/>
    </row>
    <row r="1263" spans="1:7" x14ac:dyDescent="0.25">
      <c r="A1263" s="1" t="s">
        <v>2532</v>
      </c>
      <c r="B1263" s="1" t="s">
        <v>2531</v>
      </c>
      <c r="C1263" s="1" t="s">
        <v>2125</v>
      </c>
      <c r="G1263" s="2"/>
    </row>
    <row r="1264" spans="1:7" x14ac:dyDescent="0.25">
      <c r="A1264" s="1" t="s">
        <v>2534</v>
      </c>
      <c r="B1264" s="1" t="s">
        <v>2533</v>
      </c>
      <c r="C1264" s="1" t="s">
        <v>2125</v>
      </c>
      <c r="G1264" s="2"/>
    </row>
    <row r="1265" spans="1:7" x14ac:dyDescent="0.25">
      <c r="A1265" s="1" t="s">
        <v>2536</v>
      </c>
      <c r="B1265" s="1" t="s">
        <v>2535</v>
      </c>
      <c r="C1265" s="1" t="s">
        <v>2125</v>
      </c>
      <c r="G1265" s="2"/>
    </row>
    <row r="1266" spans="1:7" x14ac:dyDescent="0.25">
      <c r="A1266" s="1" t="s">
        <v>2538</v>
      </c>
      <c r="B1266" s="1" t="s">
        <v>2537</v>
      </c>
      <c r="C1266" s="1" t="s">
        <v>2125</v>
      </c>
      <c r="G1266" s="2"/>
    </row>
    <row r="1267" spans="1:7" x14ac:dyDescent="0.25">
      <c r="A1267" s="1" t="s">
        <v>2540</v>
      </c>
      <c r="B1267" s="1" t="s">
        <v>2539</v>
      </c>
      <c r="C1267" s="1" t="s">
        <v>2125</v>
      </c>
      <c r="G1267" s="2"/>
    </row>
    <row r="1268" spans="1:7" x14ac:dyDescent="0.25">
      <c r="A1268" s="1" t="s">
        <v>2542</v>
      </c>
      <c r="B1268" s="1" t="s">
        <v>2541</v>
      </c>
      <c r="C1268" s="1" t="s">
        <v>2125</v>
      </c>
      <c r="G1268" s="2"/>
    </row>
    <row r="1269" spans="1:7" x14ac:dyDescent="0.25">
      <c r="A1269" s="1" t="s">
        <v>2544</v>
      </c>
      <c r="B1269" s="1" t="s">
        <v>2543</v>
      </c>
      <c r="C1269" s="1" t="s">
        <v>2125</v>
      </c>
      <c r="G1269" s="2"/>
    </row>
    <row r="1270" spans="1:7" x14ac:dyDescent="0.25">
      <c r="A1270" s="1" t="s">
        <v>2546</v>
      </c>
      <c r="B1270" s="1" t="s">
        <v>2545</v>
      </c>
      <c r="C1270" s="1" t="s">
        <v>2125</v>
      </c>
      <c r="G1270" s="2"/>
    </row>
    <row r="1271" spans="1:7" x14ac:dyDescent="0.25">
      <c r="A1271" s="1" t="s">
        <v>2548</v>
      </c>
      <c r="B1271" s="1" t="s">
        <v>2547</v>
      </c>
      <c r="C1271" s="1" t="s">
        <v>2125</v>
      </c>
      <c r="G1271" s="2"/>
    </row>
    <row r="1272" spans="1:7" x14ac:dyDescent="0.25">
      <c r="A1272" s="1" t="s">
        <v>2550</v>
      </c>
      <c r="B1272" s="1" t="s">
        <v>2549</v>
      </c>
      <c r="C1272" s="1" t="s">
        <v>2125</v>
      </c>
      <c r="G1272" s="2"/>
    </row>
    <row r="1273" spans="1:7" x14ac:dyDescent="0.25">
      <c r="A1273" s="1" t="s">
        <v>2552</v>
      </c>
      <c r="B1273" s="1" t="s">
        <v>2551</v>
      </c>
      <c r="C1273" s="1" t="s">
        <v>2125</v>
      </c>
      <c r="G1273" s="2"/>
    </row>
    <row r="1274" spans="1:7" x14ac:dyDescent="0.25">
      <c r="A1274" s="1" t="s">
        <v>2554</v>
      </c>
      <c r="B1274" s="1" t="s">
        <v>2553</v>
      </c>
      <c r="C1274" s="1" t="s">
        <v>2125</v>
      </c>
      <c r="G1274" s="2"/>
    </row>
    <row r="1275" spans="1:7" x14ac:dyDescent="0.25">
      <c r="A1275" s="1" t="s">
        <v>2556</v>
      </c>
      <c r="B1275" s="1" t="s">
        <v>2555</v>
      </c>
      <c r="C1275" s="1" t="s">
        <v>2125</v>
      </c>
      <c r="G1275" s="2"/>
    </row>
    <row r="1276" spans="1:7" x14ac:dyDescent="0.25">
      <c r="A1276" s="1" t="s">
        <v>2558</v>
      </c>
      <c r="B1276" s="1" t="s">
        <v>2557</v>
      </c>
      <c r="C1276" s="1" t="s">
        <v>2125</v>
      </c>
      <c r="G1276" s="2"/>
    </row>
    <row r="1277" spans="1:7" x14ac:dyDescent="0.25">
      <c r="A1277" s="1" t="s">
        <v>2560</v>
      </c>
      <c r="B1277" s="1" t="s">
        <v>2559</v>
      </c>
      <c r="C1277" s="1" t="s">
        <v>2125</v>
      </c>
      <c r="G1277" s="2"/>
    </row>
    <row r="1278" spans="1:7" x14ac:dyDescent="0.25">
      <c r="A1278" s="1" t="s">
        <v>2562</v>
      </c>
      <c r="B1278" s="1" t="s">
        <v>2561</v>
      </c>
      <c r="C1278" s="1" t="s">
        <v>2125</v>
      </c>
      <c r="G1278" s="2"/>
    </row>
    <row r="1279" spans="1:7" x14ac:dyDescent="0.25">
      <c r="A1279" s="1" t="s">
        <v>2564</v>
      </c>
      <c r="B1279" s="1" t="s">
        <v>2563</v>
      </c>
      <c r="C1279" s="1" t="s">
        <v>2125</v>
      </c>
      <c r="G1279" s="2"/>
    </row>
    <row r="1280" spans="1:7" x14ac:dyDescent="0.25">
      <c r="A1280" s="1" t="s">
        <v>2566</v>
      </c>
      <c r="B1280" s="1" t="s">
        <v>2565</v>
      </c>
      <c r="C1280" s="1" t="s">
        <v>2125</v>
      </c>
      <c r="G1280" s="2"/>
    </row>
    <row r="1281" spans="1:7" x14ac:dyDescent="0.25">
      <c r="A1281" s="1" t="s">
        <v>2568</v>
      </c>
      <c r="B1281" s="1" t="s">
        <v>2567</v>
      </c>
      <c r="C1281" s="1" t="s">
        <v>2125</v>
      </c>
      <c r="G1281" s="2"/>
    </row>
    <row r="1282" spans="1:7" x14ac:dyDescent="0.25">
      <c r="A1282" s="1" t="s">
        <v>2570</v>
      </c>
      <c r="B1282" s="1" t="s">
        <v>2569</v>
      </c>
      <c r="C1282" s="1" t="s">
        <v>2125</v>
      </c>
      <c r="G1282" s="2"/>
    </row>
    <row r="1283" spans="1:7" x14ac:dyDescent="0.25">
      <c r="A1283" s="1" t="s">
        <v>2572</v>
      </c>
      <c r="B1283" s="1" t="s">
        <v>2571</v>
      </c>
      <c r="C1283" s="1" t="s">
        <v>2125</v>
      </c>
      <c r="G1283" s="2"/>
    </row>
    <row r="1284" spans="1:7" x14ac:dyDescent="0.25">
      <c r="A1284" s="1" t="s">
        <v>2574</v>
      </c>
      <c r="B1284" s="1" t="s">
        <v>2573</v>
      </c>
      <c r="C1284" s="1" t="s">
        <v>2125</v>
      </c>
      <c r="G1284" s="2"/>
    </row>
    <row r="1285" spans="1:7" x14ac:dyDescent="0.25">
      <c r="A1285" s="1" t="s">
        <v>2576</v>
      </c>
      <c r="B1285" s="1" t="s">
        <v>2575</v>
      </c>
      <c r="C1285" s="1" t="s">
        <v>2125</v>
      </c>
      <c r="G1285" s="2"/>
    </row>
    <row r="1286" spans="1:7" x14ac:dyDescent="0.25">
      <c r="A1286" s="1" t="s">
        <v>2578</v>
      </c>
      <c r="B1286" s="1" t="s">
        <v>2577</v>
      </c>
      <c r="C1286" s="1" t="s">
        <v>2125</v>
      </c>
      <c r="G1286" s="2"/>
    </row>
    <row r="1287" spans="1:7" x14ac:dyDescent="0.25">
      <c r="A1287" s="1" t="s">
        <v>2581</v>
      </c>
      <c r="B1287" s="1" t="s">
        <v>2579</v>
      </c>
      <c r="C1287" s="1" t="s">
        <v>2580</v>
      </c>
      <c r="G1287" s="2"/>
    </row>
    <row r="1288" spans="1:7" x14ac:dyDescent="0.25">
      <c r="A1288" s="1" t="s">
        <v>2583</v>
      </c>
      <c r="B1288" s="1" t="s">
        <v>2582</v>
      </c>
      <c r="C1288" s="1" t="s">
        <v>2580</v>
      </c>
      <c r="G1288" s="2"/>
    </row>
    <row r="1289" spans="1:7" x14ac:dyDescent="0.25">
      <c r="A1289" s="1" t="s">
        <v>2585</v>
      </c>
      <c r="B1289" s="1" t="s">
        <v>2584</v>
      </c>
      <c r="C1289" s="1" t="s">
        <v>2580</v>
      </c>
      <c r="G1289" s="2"/>
    </row>
    <row r="1290" spans="1:7" x14ac:dyDescent="0.25">
      <c r="A1290" s="1" t="s">
        <v>2587</v>
      </c>
      <c r="B1290" s="1" t="s">
        <v>2586</v>
      </c>
      <c r="C1290" s="1" t="s">
        <v>2580</v>
      </c>
      <c r="G1290" s="2"/>
    </row>
    <row r="1291" spans="1:7" x14ac:dyDescent="0.25">
      <c r="A1291" s="1" t="s">
        <v>2589</v>
      </c>
      <c r="B1291" s="1" t="s">
        <v>2588</v>
      </c>
      <c r="C1291" s="1" t="s">
        <v>2580</v>
      </c>
      <c r="G1291" s="2"/>
    </row>
    <row r="1292" spans="1:7" x14ac:dyDescent="0.25">
      <c r="A1292" s="1" t="s">
        <v>2591</v>
      </c>
      <c r="B1292" s="1" t="s">
        <v>2590</v>
      </c>
      <c r="C1292" s="1" t="s">
        <v>2580</v>
      </c>
      <c r="G1292" s="2"/>
    </row>
    <row r="1293" spans="1:7" x14ac:dyDescent="0.25">
      <c r="A1293" s="1" t="s">
        <v>2593</v>
      </c>
      <c r="B1293" s="1" t="s">
        <v>2592</v>
      </c>
      <c r="C1293" s="1" t="s">
        <v>2580</v>
      </c>
      <c r="G1293" s="2"/>
    </row>
    <row r="1294" spans="1:7" x14ac:dyDescent="0.25">
      <c r="A1294" s="1" t="s">
        <v>2595</v>
      </c>
      <c r="B1294" s="1" t="s">
        <v>2594</v>
      </c>
      <c r="C1294" s="1" t="s">
        <v>2580</v>
      </c>
      <c r="G1294" s="2"/>
    </row>
    <row r="1295" spans="1:7" x14ac:dyDescent="0.25">
      <c r="A1295" s="1" t="s">
        <v>2597</v>
      </c>
      <c r="B1295" s="1" t="s">
        <v>2596</v>
      </c>
      <c r="C1295" s="1" t="s">
        <v>2580</v>
      </c>
      <c r="G1295" s="2"/>
    </row>
    <row r="1296" spans="1:7" x14ac:dyDescent="0.25">
      <c r="A1296" s="1" t="s">
        <v>2599</v>
      </c>
      <c r="B1296" s="1" t="s">
        <v>2598</v>
      </c>
      <c r="C1296" s="1" t="s">
        <v>2580</v>
      </c>
      <c r="G1296" s="2"/>
    </row>
    <row r="1297" spans="1:7" x14ac:dyDescent="0.25">
      <c r="A1297" s="1" t="s">
        <v>2601</v>
      </c>
      <c r="B1297" s="1" t="s">
        <v>2600</v>
      </c>
      <c r="C1297" s="1" t="s">
        <v>2580</v>
      </c>
      <c r="G1297" s="2"/>
    </row>
    <row r="1298" spans="1:7" x14ac:dyDescent="0.25">
      <c r="A1298" s="1" t="s">
        <v>2603</v>
      </c>
      <c r="B1298" s="1" t="s">
        <v>2602</v>
      </c>
      <c r="C1298" s="1" t="s">
        <v>2580</v>
      </c>
      <c r="G1298" s="2"/>
    </row>
    <row r="1299" spans="1:7" x14ac:dyDescent="0.25">
      <c r="A1299" s="1" t="s">
        <v>2605</v>
      </c>
      <c r="B1299" s="1" t="s">
        <v>2604</v>
      </c>
      <c r="C1299" s="1" t="s">
        <v>2580</v>
      </c>
      <c r="G1299" s="2"/>
    </row>
    <row r="1300" spans="1:7" x14ac:dyDescent="0.25">
      <c r="A1300" s="1" t="s">
        <v>2607</v>
      </c>
      <c r="B1300" s="1" t="s">
        <v>2606</v>
      </c>
      <c r="C1300" s="1" t="s">
        <v>2580</v>
      </c>
      <c r="G1300" s="2"/>
    </row>
    <row r="1301" spans="1:7" x14ac:dyDescent="0.25">
      <c r="A1301" s="1" t="s">
        <v>2609</v>
      </c>
      <c r="B1301" s="1" t="s">
        <v>2608</v>
      </c>
      <c r="C1301" s="1" t="s">
        <v>2580</v>
      </c>
      <c r="G1301" s="2"/>
    </row>
    <row r="1302" spans="1:7" x14ac:dyDescent="0.25">
      <c r="A1302" s="1" t="s">
        <v>2611</v>
      </c>
      <c r="B1302" s="1" t="s">
        <v>2610</v>
      </c>
      <c r="C1302" s="1" t="s">
        <v>2580</v>
      </c>
      <c r="G1302" s="2"/>
    </row>
    <row r="1303" spans="1:7" x14ac:dyDescent="0.25">
      <c r="A1303" s="1" t="s">
        <v>2613</v>
      </c>
      <c r="B1303" s="1" t="s">
        <v>2612</v>
      </c>
      <c r="C1303" s="1" t="s">
        <v>2580</v>
      </c>
      <c r="G1303" s="2"/>
    </row>
    <row r="1304" spans="1:7" x14ac:dyDescent="0.25">
      <c r="A1304" s="1" t="s">
        <v>2615</v>
      </c>
      <c r="B1304" s="1" t="s">
        <v>2614</v>
      </c>
      <c r="C1304" s="1" t="s">
        <v>2580</v>
      </c>
      <c r="G1304" s="2"/>
    </row>
    <row r="1305" spans="1:7" x14ac:dyDescent="0.25">
      <c r="A1305" s="1" t="s">
        <v>2617</v>
      </c>
      <c r="B1305" s="1" t="s">
        <v>2616</v>
      </c>
      <c r="C1305" s="1" t="s">
        <v>2580</v>
      </c>
      <c r="G1305" s="2"/>
    </row>
    <row r="1306" spans="1:7" x14ac:dyDescent="0.25">
      <c r="A1306" s="1" t="s">
        <v>2619</v>
      </c>
      <c r="B1306" s="1" t="s">
        <v>2618</v>
      </c>
      <c r="C1306" s="1" t="s">
        <v>2580</v>
      </c>
      <c r="G1306" s="2"/>
    </row>
    <row r="1307" spans="1:7" x14ac:dyDescent="0.25">
      <c r="A1307" s="1" t="s">
        <v>2621</v>
      </c>
      <c r="B1307" s="1" t="s">
        <v>2620</v>
      </c>
      <c r="C1307" s="1" t="s">
        <v>2580</v>
      </c>
      <c r="G1307" s="2"/>
    </row>
    <row r="1308" spans="1:7" x14ac:dyDescent="0.25">
      <c r="A1308" s="1" t="s">
        <v>2623</v>
      </c>
      <c r="B1308" s="1" t="s">
        <v>2622</v>
      </c>
      <c r="C1308" s="1" t="s">
        <v>2580</v>
      </c>
      <c r="G1308" s="2"/>
    </row>
    <row r="1309" spans="1:7" x14ac:dyDescent="0.25">
      <c r="A1309" s="1" t="s">
        <v>2625</v>
      </c>
      <c r="B1309" s="1" t="s">
        <v>2624</v>
      </c>
      <c r="C1309" s="1" t="s">
        <v>2580</v>
      </c>
      <c r="G1309" s="2"/>
    </row>
    <row r="1310" spans="1:7" x14ac:dyDescent="0.25">
      <c r="A1310" s="1" t="s">
        <v>2627</v>
      </c>
      <c r="B1310" s="1" t="s">
        <v>2626</v>
      </c>
      <c r="C1310" s="1" t="s">
        <v>2580</v>
      </c>
      <c r="G1310" s="2"/>
    </row>
    <row r="1311" spans="1:7" x14ac:dyDescent="0.25">
      <c r="A1311" s="1" t="s">
        <v>2629</v>
      </c>
      <c r="B1311" s="1" t="s">
        <v>2628</v>
      </c>
      <c r="C1311" s="1" t="s">
        <v>2580</v>
      </c>
      <c r="G1311" s="2"/>
    </row>
    <row r="1312" spans="1:7" x14ac:dyDescent="0.25">
      <c r="A1312" s="1" t="s">
        <v>2631</v>
      </c>
      <c r="B1312" s="1" t="s">
        <v>2630</v>
      </c>
      <c r="C1312" s="1" t="s">
        <v>2580</v>
      </c>
      <c r="G1312" s="2"/>
    </row>
    <row r="1313" spans="1:7" x14ac:dyDescent="0.25">
      <c r="A1313" s="1" t="s">
        <v>2633</v>
      </c>
      <c r="B1313" s="1" t="s">
        <v>2632</v>
      </c>
      <c r="C1313" s="1" t="s">
        <v>2580</v>
      </c>
      <c r="G1313" s="2"/>
    </row>
    <row r="1314" spans="1:7" x14ac:dyDescent="0.25">
      <c r="A1314" s="1" t="s">
        <v>2635</v>
      </c>
      <c r="B1314" s="1" t="s">
        <v>2634</v>
      </c>
      <c r="C1314" s="1" t="s">
        <v>2580</v>
      </c>
      <c r="G1314" s="2"/>
    </row>
    <row r="1315" spans="1:7" x14ac:dyDescent="0.25">
      <c r="A1315" s="1" t="s">
        <v>2637</v>
      </c>
      <c r="B1315" s="1" t="s">
        <v>2636</v>
      </c>
      <c r="C1315" s="1" t="s">
        <v>2580</v>
      </c>
      <c r="G1315" s="2"/>
    </row>
    <row r="1316" spans="1:7" x14ac:dyDescent="0.25">
      <c r="A1316" s="1" t="s">
        <v>2639</v>
      </c>
      <c r="B1316" s="1" t="s">
        <v>2638</v>
      </c>
      <c r="C1316" s="1" t="s">
        <v>2580</v>
      </c>
      <c r="G1316" s="2"/>
    </row>
    <row r="1317" spans="1:7" x14ac:dyDescent="0.25">
      <c r="A1317" s="1" t="s">
        <v>2641</v>
      </c>
      <c r="B1317" s="1" t="s">
        <v>2640</v>
      </c>
      <c r="C1317" s="1" t="s">
        <v>2580</v>
      </c>
      <c r="G1317" s="2"/>
    </row>
    <row r="1318" spans="1:7" x14ac:dyDescent="0.25">
      <c r="A1318" s="1" t="s">
        <v>2643</v>
      </c>
      <c r="B1318" s="1" t="s">
        <v>2642</v>
      </c>
      <c r="C1318" s="1" t="s">
        <v>2580</v>
      </c>
      <c r="G1318" s="2"/>
    </row>
    <row r="1319" spans="1:7" x14ac:dyDescent="0.25">
      <c r="A1319" s="1" t="s">
        <v>2645</v>
      </c>
      <c r="B1319" s="1" t="s">
        <v>2644</v>
      </c>
      <c r="C1319" s="1" t="s">
        <v>2580</v>
      </c>
      <c r="G1319" s="2"/>
    </row>
    <row r="1320" spans="1:7" x14ac:dyDescent="0.25">
      <c r="A1320" s="1" t="s">
        <v>2647</v>
      </c>
      <c r="B1320" s="1" t="s">
        <v>2646</v>
      </c>
      <c r="C1320" s="1" t="s">
        <v>2580</v>
      </c>
      <c r="G1320" s="2"/>
    </row>
    <row r="1321" spans="1:7" x14ac:dyDescent="0.25">
      <c r="A1321" s="1" t="s">
        <v>2649</v>
      </c>
      <c r="B1321" s="1" t="s">
        <v>2648</v>
      </c>
      <c r="C1321" s="1" t="s">
        <v>2580</v>
      </c>
      <c r="G1321" s="2"/>
    </row>
    <row r="1322" spans="1:7" x14ac:dyDescent="0.25">
      <c r="A1322" s="1" t="s">
        <v>2651</v>
      </c>
      <c r="B1322" s="1" t="s">
        <v>2650</v>
      </c>
      <c r="C1322" s="1" t="s">
        <v>2580</v>
      </c>
      <c r="G1322" s="2"/>
    </row>
    <row r="1323" spans="1:7" x14ac:dyDescent="0.25">
      <c r="A1323" s="1" t="s">
        <v>2653</v>
      </c>
      <c r="B1323" s="1" t="s">
        <v>2652</v>
      </c>
      <c r="C1323" s="1" t="s">
        <v>2580</v>
      </c>
      <c r="G1323" s="2"/>
    </row>
    <row r="1324" spans="1:7" x14ac:dyDescent="0.25">
      <c r="A1324" s="1" t="s">
        <v>2655</v>
      </c>
      <c r="B1324" s="1" t="s">
        <v>2654</v>
      </c>
      <c r="C1324" s="1" t="s">
        <v>2580</v>
      </c>
      <c r="G1324" s="2"/>
    </row>
    <row r="1325" spans="1:7" x14ac:dyDescent="0.25">
      <c r="A1325" s="1" t="s">
        <v>2657</v>
      </c>
      <c r="B1325" s="1" t="s">
        <v>2656</v>
      </c>
      <c r="C1325" s="1" t="s">
        <v>2580</v>
      </c>
      <c r="G1325" s="2"/>
    </row>
    <row r="1326" spans="1:7" x14ac:dyDescent="0.25">
      <c r="A1326" s="1" t="s">
        <v>2659</v>
      </c>
      <c r="B1326" s="1" t="s">
        <v>2658</v>
      </c>
      <c r="C1326" s="1" t="s">
        <v>2580</v>
      </c>
      <c r="G1326" s="2"/>
    </row>
    <row r="1327" spans="1:7" x14ac:dyDescent="0.25">
      <c r="A1327" s="1" t="s">
        <v>2661</v>
      </c>
      <c r="B1327" s="1" t="s">
        <v>2660</v>
      </c>
      <c r="C1327" s="1" t="s">
        <v>2580</v>
      </c>
      <c r="G1327" s="2"/>
    </row>
    <row r="1328" spans="1:7" x14ac:dyDescent="0.25">
      <c r="A1328" s="1" t="s">
        <v>2663</v>
      </c>
      <c r="B1328" s="1" t="s">
        <v>2662</v>
      </c>
      <c r="C1328" s="1" t="s">
        <v>2580</v>
      </c>
      <c r="G1328" s="2"/>
    </row>
    <row r="1329" spans="1:7" x14ac:dyDescent="0.25">
      <c r="A1329" s="1" t="s">
        <v>2665</v>
      </c>
      <c r="B1329" s="1" t="s">
        <v>2664</v>
      </c>
      <c r="C1329" s="1" t="s">
        <v>2580</v>
      </c>
      <c r="G1329" s="2"/>
    </row>
    <row r="1330" spans="1:7" x14ac:dyDescent="0.25">
      <c r="A1330" s="1" t="s">
        <v>2667</v>
      </c>
      <c r="B1330" s="1" t="s">
        <v>2666</v>
      </c>
      <c r="C1330" s="1" t="s">
        <v>2580</v>
      </c>
      <c r="G1330" s="2"/>
    </row>
    <row r="1331" spans="1:7" x14ac:dyDescent="0.25">
      <c r="A1331" s="1" t="s">
        <v>2669</v>
      </c>
      <c r="B1331" s="1" t="s">
        <v>2668</v>
      </c>
      <c r="C1331" s="1" t="s">
        <v>2580</v>
      </c>
      <c r="G1331" s="2"/>
    </row>
    <row r="1332" spans="1:7" x14ac:dyDescent="0.25">
      <c r="A1332" s="1" t="s">
        <v>2671</v>
      </c>
      <c r="B1332" s="1" t="s">
        <v>2670</v>
      </c>
      <c r="C1332" s="1" t="s">
        <v>2580</v>
      </c>
      <c r="G1332" s="2"/>
    </row>
    <row r="1333" spans="1:7" x14ac:dyDescent="0.25">
      <c r="A1333" s="1" t="s">
        <v>2673</v>
      </c>
      <c r="B1333" s="1" t="s">
        <v>2672</v>
      </c>
      <c r="C1333" s="1" t="s">
        <v>2580</v>
      </c>
      <c r="G1333" s="2"/>
    </row>
    <row r="1334" spans="1:7" x14ac:dyDescent="0.25">
      <c r="A1334" s="1" t="s">
        <v>2675</v>
      </c>
      <c r="B1334" s="1" t="s">
        <v>2674</v>
      </c>
      <c r="C1334" s="1" t="s">
        <v>2580</v>
      </c>
      <c r="G1334" s="2"/>
    </row>
    <row r="1335" spans="1:7" x14ac:dyDescent="0.25">
      <c r="A1335" s="1" t="s">
        <v>2677</v>
      </c>
      <c r="B1335" s="1" t="s">
        <v>2676</v>
      </c>
      <c r="C1335" s="1" t="s">
        <v>2580</v>
      </c>
      <c r="G1335" s="2"/>
    </row>
    <row r="1336" spans="1:7" x14ac:dyDescent="0.25">
      <c r="A1336" s="1" t="s">
        <v>2679</v>
      </c>
      <c r="B1336" s="1" t="s">
        <v>2678</v>
      </c>
      <c r="C1336" s="1" t="s">
        <v>2580</v>
      </c>
      <c r="G1336" s="2"/>
    </row>
    <row r="1337" spans="1:7" x14ac:dyDescent="0.25">
      <c r="A1337" s="1" t="s">
        <v>2681</v>
      </c>
      <c r="B1337" s="1" t="s">
        <v>2680</v>
      </c>
      <c r="C1337" s="1" t="s">
        <v>2580</v>
      </c>
      <c r="G1337" s="2"/>
    </row>
    <row r="1338" spans="1:7" x14ac:dyDescent="0.25">
      <c r="A1338" s="1" t="s">
        <v>2683</v>
      </c>
      <c r="B1338" s="1" t="s">
        <v>2682</v>
      </c>
      <c r="C1338" s="1" t="s">
        <v>2580</v>
      </c>
      <c r="G1338" s="2"/>
    </row>
    <row r="1339" spans="1:7" x14ac:dyDescent="0.25">
      <c r="A1339" s="1" t="s">
        <v>2685</v>
      </c>
      <c r="B1339" s="1" t="s">
        <v>2684</v>
      </c>
      <c r="C1339" s="1" t="s">
        <v>2580</v>
      </c>
      <c r="G1339" s="2"/>
    </row>
    <row r="1340" spans="1:7" x14ac:dyDescent="0.25">
      <c r="A1340" s="1" t="s">
        <v>2687</v>
      </c>
      <c r="B1340" s="1" t="s">
        <v>2686</v>
      </c>
      <c r="C1340" s="1" t="s">
        <v>2580</v>
      </c>
      <c r="G1340" s="2"/>
    </row>
    <row r="1341" spans="1:7" x14ac:dyDescent="0.25">
      <c r="A1341" s="1" t="s">
        <v>2689</v>
      </c>
      <c r="B1341" s="1" t="s">
        <v>2688</v>
      </c>
      <c r="C1341" s="1" t="s">
        <v>2580</v>
      </c>
      <c r="G1341" s="2"/>
    </row>
    <row r="1342" spans="1:7" x14ac:dyDescent="0.25">
      <c r="A1342" s="1" t="s">
        <v>2691</v>
      </c>
      <c r="B1342" s="1" t="s">
        <v>2690</v>
      </c>
      <c r="C1342" s="1" t="s">
        <v>2580</v>
      </c>
      <c r="G1342" s="2"/>
    </row>
    <row r="1343" spans="1:7" x14ac:dyDescent="0.25">
      <c r="A1343" s="1" t="s">
        <v>2693</v>
      </c>
      <c r="B1343" s="1" t="s">
        <v>2692</v>
      </c>
      <c r="C1343" s="1" t="s">
        <v>2580</v>
      </c>
      <c r="G1343" s="2"/>
    </row>
    <row r="1344" spans="1:7" x14ac:dyDescent="0.25">
      <c r="A1344" s="1" t="s">
        <v>2695</v>
      </c>
      <c r="B1344" s="1" t="s">
        <v>2694</v>
      </c>
      <c r="C1344" s="1" t="s">
        <v>2580</v>
      </c>
      <c r="G1344" s="2"/>
    </row>
    <row r="1345" spans="1:7" x14ac:dyDescent="0.25">
      <c r="A1345" s="1" t="s">
        <v>2697</v>
      </c>
      <c r="B1345" s="1" t="s">
        <v>2696</v>
      </c>
      <c r="C1345" s="1" t="s">
        <v>2580</v>
      </c>
      <c r="G1345" s="2"/>
    </row>
    <row r="1346" spans="1:7" x14ac:dyDescent="0.25">
      <c r="A1346" s="1" t="s">
        <v>2699</v>
      </c>
      <c r="B1346" s="1" t="s">
        <v>2698</v>
      </c>
      <c r="C1346" s="1" t="s">
        <v>2580</v>
      </c>
      <c r="G1346" s="2"/>
    </row>
    <row r="1347" spans="1:7" x14ac:dyDescent="0.25">
      <c r="A1347" s="1" t="s">
        <v>2701</v>
      </c>
      <c r="B1347" s="1" t="s">
        <v>2700</v>
      </c>
      <c r="C1347" s="1" t="s">
        <v>2580</v>
      </c>
      <c r="G1347" s="2"/>
    </row>
    <row r="1348" spans="1:7" x14ac:dyDescent="0.25">
      <c r="A1348" s="1" t="s">
        <v>2703</v>
      </c>
      <c r="B1348" s="1" t="s">
        <v>2702</v>
      </c>
      <c r="C1348" s="1" t="s">
        <v>2580</v>
      </c>
      <c r="G1348" s="2"/>
    </row>
    <row r="1349" spans="1:7" x14ac:dyDescent="0.25">
      <c r="A1349" s="1" t="s">
        <v>2705</v>
      </c>
      <c r="B1349" s="1" t="s">
        <v>2704</v>
      </c>
      <c r="C1349" s="1" t="s">
        <v>2580</v>
      </c>
      <c r="G1349" s="2"/>
    </row>
    <row r="1350" spans="1:7" x14ac:dyDescent="0.25">
      <c r="A1350" s="1" t="s">
        <v>2707</v>
      </c>
      <c r="B1350" s="1" t="s">
        <v>2706</v>
      </c>
      <c r="C1350" s="1" t="s">
        <v>2580</v>
      </c>
      <c r="G1350" s="2"/>
    </row>
    <row r="1351" spans="1:7" x14ac:dyDescent="0.25">
      <c r="A1351" s="1" t="s">
        <v>2709</v>
      </c>
      <c r="B1351" s="1" t="s">
        <v>2708</v>
      </c>
      <c r="C1351" s="1" t="s">
        <v>2580</v>
      </c>
      <c r="G1351" s="2"/>
    </row>
    <row r="1352" spans="1:7" x14ac:dyDescent="0.25">
      <c r="A1352" s="1" t="s">
        <v>2711</v>
      </c>
      <c r="B1352" s="1" t="s">
        <v>2710</v>
      </c>
      <c r="C1352" s="1" t="s">
        <v>2580</v>
      </c>
      <c r="G1352" s="2"/>
    </row>
    <row r="1353" spans="1:7" x14ac:dyDescent="0.25">
      <c r="A1353" s="1" t="s">
        <v>2713</v>
      </c>
      <c r="B1353" s="1" t="s">
        <v>2712</v>
      </c>
      <c r="C1353" s="1" t="s">
        <v>2580</v>
      </c>
      <c r="G1353" s="2"/>
    </row>
    <row r="1354" spans="1:7" x14ac:dyDescent="0.25">
      <c r="A1354" s="1" t="s">
        <v>2715</v>
      </c>
      <c r="B1354" s="1" t="s">
        <v>2714</v>
      </c>
      <c r="C1354" s="1" t="s">
        <v>2580</v>
      </c>
      <c r="G1354" s="2"/>
    </row>
    <row r="1355" spans="1:7" x14ac:dyDescent="0.25">
      <c r="A1355" s="1" t="s">
        <v>2717</v>
      </c>
      <c r="B1355" s="1" t="s">
        <v>2716</v>
      </c>
      <c r="C1355" s="1" t="s">
        <v>2580</v>
      </c>
      <c r="G1355" s="2"/>
    </row>
    <row r="1356" spans="1:7" x14ac:dyDescent="0.25">
      <c r="A1356" s="1" t="s">
        <v>2719</v>
      </c>
      <c r="B1356" s="1" t="s">
        <v>2718</v>
      </c>
      <c r="C1356" s="1" t="s">
        <v>2580</v>
      </c>
      <c r="G1356" s="2"/>
    </row>
    <row r="1357" spans="1:7" x14ac:dyDescent="0.25">
      <c r="A1357" s="1" t="s">
        <v>2721</v>
      </c>
      <c r="B1357" s="1" t="s">
        <v>2720</v>
      </c>
      <c r="C1357" s="1" t="s">
        <v>2580</v>
      </c>
      <c r="G1357" s="2"/>
    </row>
    <row r="1358" spans="1:7" x14ac:dyDescent="0.25">
      <c r="A1358" s="1" t="s">
        <v>2723</v>
      </c>
      <c r="B1358" s="1" t="s">
        <v>2722</v>
      </c>
      <c r="C1358" s="1" t="s">
        <v>2580</v>
      </c>
      <c r="G1358" s="2"/>
    </row>
    <row r="1359" spans="1:7" x14ac:dyDescent="0.25">
      <c r="A1359" s="1" t="s">
        <v>2725</v>
      </c>
      <c r="B1359" s="1" t="s">
        <v>2724</v>
      </c>
      <c r="C1359" s="1" t="s">
        <v>2580</v>
      </c>
      <c r="G1359" s="2"/>
    </row>
    <row r="1360" spans="1:7" x14ac:dyDescent="0.25">
      <c r="A1360" s="1" t="s">
        <v>2727</v>
      </c>
      <c r="B1360" s="1" t="s">
        <v>2726</v>
      </c>
      <c r="C1360" s="1" t="s">
        <v>2580</v>
      </c>
      <c r="G1360" s="2"/>
    </row>
    <row r="1361" spans="1:7" x14ac:dyDescent="0.25">
      <c r="A1361" s="1" t="s">
        <v>2729</v>
      </c>
      <c r="B1361" s="1" t="s">
        <v>2728</v>
      </c>
      <c r="C1361" s="1" t="s">
        <v>2580</v>
      </c>
      <c r="G1361" s="2"/>
    </row>
    <row r="1362" spans="1:7" x14ac:dyDescent="0.25">
      <c r="A1362" s="1" t="s">
        <v>2731</v>
      </c>
      <c r="B1362" s="1" t="s">
        <v>2730</v>
      </c>
      <c r="C1362" s="1" t="s">
        <v>2580</v>
      </c>
      <c r="G1362" s="2"/>
    </row>
    <row r="1363" spans="1:7" x14ac:dyDescent="0.25">
      <c r="A1363" s="1" t="s">
        <v>2733</v>
      </c>
      <c r="B1363" s="1" t="s">
        <v>2732</v>
      </c>
      <c r="C1363" s="1" t="s">
        <v>2580</v>
      </c>
      <c r="G1363" s="2"/>
    </row>
    <row r="1364" spans="1:7" x14ac:dyDescent="0.25">
      <c r="A1364" s="1" t="s">
        <v>2735</v>
      </c>
      <c r="B1364" s="1" t="s">
        <v>2734</v>
      </c>
      <c r="C1364" s="1" t="s">
        <v>2580</v>
      </c>
      <c r="G1364" s="2"/>
    </row>
    <row r="1365" spans="1:7" x14ac:dyDescent="0.25">
      <c r="A1365" s="1" t="s">
        <v>2737</v>
      </c>
      <c r="B1365" s="1" t="s">
        <v>2736</v>
      </c>
      <c r="C1365" s="1" t="s">
        <v>2580</v>
      </c>
      <c r="G1365" s="2"/>
    </row>
    <row r="1366" spans="1:7" x14ac:dyDescent="0.25">
      <c r="A1366" s="1" t="s">
        <v>2739</v>
      </c>
      <c r="B1366" s="1" t="s">
        <v>2738</v>
      </c>
      <c r="C1366" s="1" t="s">
        <v>2580</v>
      </c>
      <c r="G1366" s="2"/>
    </row>
    <row r="1367" spans="1:7" x14ac:dyDescent="0.25">
      <c r="A1367" s="1" t="s">
        <v>2741</v>
      </c>
      <c r="B1367" s="1" t="s">
        <v>2740</v>
      </c>
      <c r="C1367" s="1" t="s">
        <v>2580</v>
      </c>
      <c r="G1367" s="2"/>
    </row>
    <row r="1368" spans="1:7" x14ac:dyDescent="0.25">
      <c r="A1368" s="1" t="s">
        <v>2743</v>
      </c>
      <c r="B1368" s="1" t="s">
        <v>2742</v>
      </c>
      <c r="C1368" s="1" t="s">
        <v>2580</v>
      </c>
      <c r="G1368" s="2"/>
    </row>
    <row r="1369" spans="1:7" x14ac:dyDescent="0.25">
      <c r="A1369" s="1" t="s">
        <v>2745</v>
      </c>
      <c r="B1369" s="1" t="s">
        <v>2744</v>
      </c>
      <c r="C1369" s="1" t="s">
        <v>2580</v>
      </c>
      <c r="G1369" s="2"/>
    </row>
    <row r="1370" spans="1:7" x14ac:dyDescent="0.25">
      <c r="A1370" s="1" t="s">
        <v>2747</v>
      </c>
      <c r="B1370" s="1" t="s">
        <v>2746</v>
      </c>
      <c r="C1370" s="1" t="s">
        <v>2580</v>
      </c>
      <c r="G1370" s="2"/>
    </row>
    <row r="1371" spans="1:7" x14ac:dyDescent="0.25">
      <c r="A1371" s="1" t="s">
        <v>2749</v>
      </c>
      <c r="B1371" s="1" t="s">
        <v>2748</v>
      </c>
      <c r="C1371" s="1" t="s">
        <v>2580</v>
      </c>
      <c r="G1371" s="2"/>
    </row>
    <row r="1372" spans="1:7" x14ac:dyDescent="0.25">
      <c r="A1372" s="1" t="s">
        <v>2751</v>
      </c>
      <c r="B1372" s="1" t="s">
        <v>2750</v>
      </c>
      <c r="C1372" s="1" t="s">
        <v>2580</v>
      </c>
      <c r="G1372" s="2"/>
    </row>
    <row r="1373" spans="1:7" x14ac:dyDescent="0.25">
      <c r="A1373" s="1" t="s">
        <v>2753</v>
      </c>
      <c r="B1373" s="1" t="s">
        <v>2752</v>
      </c>
      <c r="C1373" s="1" t="s">
        <v>2580</v>
      </c>
      <c r="G1373" s="2"/>
    </row>
    <row r="1374" spans="1:7" x14ac:dyDescent="0.25">
      <c r="A1374" s="1" t="s">
        <v>2755</v>
      </c>
      <c r="B1374" s="1" t="s">
        <v>2754</v>
      </c>
      <c r="C1374" s="1" t="s">
        <v>2580</v>
      </c>
      <c r="G1374" s="2"/>
    </row>
    <row r="1375" spans="1:7" x14ac:dyDescent="0.25">
      <c r="A1375" s="1" t="s">
        <v>2757</v>
      </c>
      <c r="B1375" s="1" t="s">
        <v>2756</v>
      </c>
      <c r="C1375" s="1" t="s">
        <v>2580</v>
      </c>
      <c r="G1375" s="2"/>
    </row>
    <row r="1376" spans="1:7" x14ac:dyDescent="0.25">
      <c r="A1376" s="1" t="s">
        <v>2759</v>
      </c>
      <c r="B1376" s="1" t="s">
        <v>2758</v>
      </c>
      <c r="C1376" s="1" t="s">
        <v>2580</v>
      </c>
      <c r="G1376" s="2"/>
    </row>
    <row r="1377" spans="1:7" x14ac:dyDescent="0.25">
      <c r="A1377" s="1" t="s">
        <v>2761</v>
      </c>
      <c r="B1377" s="1" t="s">
        <v>2760</v>
      </c>
      <c r="C1377" s="1" t="s">
        <v>2580</v>
      </c>
      <c r="G1377" s="2"/>
    </row>
    <row r="1378" spans="1:7" x14ac:dyDescent="0.25">
      <c r="A1378" s="1" t="s">
        <v>2763</v>
      </c>
      <c r="B1378" s="1" t="s">
        <v>2762</v>
      </c>
      <c r="C1378" s="1" t="s">
        <v>2580</v>
      </c>
      <c r="G1378" s="2"/>
    </row>
    <row r="1379" spans="1:7" x14ac:dyDescent="0.25">
      <c r="A1379" s="1" t="s">
        <v>2765</v>
      </c>
      <c r="B1379" s="1" t="s">
        <v>2764</v>
      </c>
      <c r="C1379" s="1" t="s">
        <v>2580</v>
      </c>
      <c r="G1379" s="2"/>
    </row>
    <row r="1380" spans="1:7" x14ac:dyDescent="0.25">
      <c r="A1380" s="1" t="s">
        <v>2767</v>
      </c>
      <c r="B1380" s="1" t="s">
        <v>2766</v>
      </c>
      <c r="C1380" s="1" t="s">
        <v>2580</v>
      </c>
      <c r="G1380" s="2"/>
    </row>
    <row r="1381" spans="1:7" x14ac:dyDescent="0.25">
      <c r="A1381" s="1" t="s">
        <v>2769</v>
      </c>
      <c r="B1381" s="1" t="s">
        <v>2768</v>
      </c>
      <c r="C1381" s="1" t="s">
        <v>2580</v>
      </c>
      <c r="G1381" s="2"/>
    </row>
    <row r="1382" spans="1:7" x14ac:dyDescent="0.25">
      <c r="A1382" s="1" t="s">
        <v>2771</v>
      </c>
      <c r="B1382" s="1" t="s">
        <v>2770</v>
      </c>
      <c r="C1382" s="1" t="s">
        <v>2580</v>
      </c>
      <c r="G1382" s="2"/>
    </row>
    <row r="1383" spans="1:7" x14ac:dyDescent="0.25">
      <c r="A1383" s="1" t="s">
        <v>2773</v>
      </c>
      <c r="B1383" s="1" t="s">
        <v>2772</v>
      </c>
      <c r="C1383" s="1" t="s">
        <v>2580</v>
      </c>
      <c r="G1383" s="2"/>
    </row>
    <row r="1384" spans="1:7" x14ac:dyDescent="0.25">
      <c r="A1384" s="1" t="s">
        <v>2775</v>
      </c>
      <c r="B1384" s="1" t="s">
        <v>2774</v>
      </c>
      <c r="C1384" s="1" t="s">
        <v>2580</v>
      </c>
      <c r="G1384" s="2"/>
    </row>
    <row r="1385" spans="1:7" x14ac:dyDescent="0.25">
      <c r="A1385" s="1" t="s">
        <v>2777</v>
      </c>
      <c r="B1385" s="1" t="s">
        <v>2776</v>
      </c>
      <c r="C1385" s="1" t="s">
        <v>2580</v>
      </c>
      <c r="G1385" s="2"/>
    </row>
    <row r="1386" spans="1:7" x14ac:dyDescent="0.25">
      <c r="A1386" s="1" t="s">
        <v>2779</v>
      </c>
      <c r="B1386" s="1" t="s">
        <v>2778</v>
      </c>
      <c r="C1386" s="1" t="s">
        <v>2580</v>
      </c>
      <c r="G1386" s="2"/>
    </row>
    <row r="1387" spans="1:7" x14ac:dyDescent="0.25">
      <c r="A1387" s="1" t="s">
        <v>2781</v>
      </c>
      <c r="B1387" s="1" t="s">
        <v>2780</v>
      </c>
      <c r="C1387" s="1" t="s">
        <v>2580</v>
      </c>
      <c r="G1387" s="2"/>
    </row>
    <row r="1388" spans="1:7" x14ac:dyDescent="0.25">
      <c r="A1388" s="1" t="s">
        <v>2783</v>
      </c>
      <c r="B1388" s="1" t="s">
        <v>2782</v>
      </c>
      <c r="C1388" s="1" t="s">
        <v>2580</v>
      </c>
      <c r="G1388" s="2"/>
    </row>
    <row r="1389" spans="1:7" x14ac:dyDescent="0.25">
      <c r="A1389" s="1" t="s">
        <v>2785</v>
      </c>
      <c r="B1389" s="1" t="s">
        <v>2784</v>
      </c>
      <c r="C1389" s="1" t="s">
        <v>2580</v>
      </c>
      <c r="G1389" s="2"/>
    </row>
    <row r="1390" spans="1:7" x14ac:dyDescent="0.25">
      <c r="A1390" s="1" t="s">
        <v>2787</v>
      </c>
      <c r="B1390" s="1" t="s">
        <v>2786</v>
      </c>
      <c r="C1390" s="1" t="s">
        <v>2580</v>
      </c>
      <c r="G1390" s="2"/>
    </row>
    <row r="1391" spans="1:7" x14ac:dyDescent="0.25">
      <c r="A1391" s="1" t="s">
        <v>2789</v>
      </c>
      <c r="B1391" s="1" t="s">
        <v>2788</v>
      </c>
      <c r="C1391" s="1" t="s">
        <v>2580</v>
      </c>
      <c r="G1391" s="2"/>
    </row>
    <row r="1392" spans="1:7" x14ac:dyDescent="0.25">
      <c r="A1392" s="1" t="s">
        <v>2791</v>
      </c>
      <c r="B1392" s="1" t="s">
        <v>2790</v>
      </c>
      <c r="C1392" s="1" t="s">
        <v>2580</v>
      </c>
      <c r="G1392" s="2"/>
    </row>
    <row r="1393" spans="1:7" x14ac:dyDescent="0.25">
      <c r="A1393" s="1" t="s">
        <v>2793</v>
      </c>
      <c r="B1393" s="1" t="s">
        <v>2792</v>
      </c>
      <c r="C1393" s="1" t="s">
        <v>2580</v>
      </c>
      <c r="G1393" s="2"/>
    </row>
    <row r="1394" spans="1:7" x14ac:dyDescent="0.25">
      <c r="A1394" s="1" t="s">
        <v>2795</v>
      </c>
      <c r="B1394" s="1" t="s">
        <v>2794</v>
      </c>
      <c r="C1394" s="1" t="s">
        <v>2580</v>
      </c>
      <c r="G1394" s="2"/>
    </row>
    <row r="1395" spans="1:7" x14ac:dyDescent="0.25">
      <c r="A1395" s="1" t="s">
        <v>2797</v>
      </c>
      <c r="B1395" s="1" t="s">
        <v>2796</v>
      </c>
      <c r="C1395" s="1" t="s">
        <v>2580</v>
      </c>
      <c r="G1395" s="2"/>
    </row>
    <row r="1396" spans="1:7" x14ac:dyDescent="0.25">
      <c r="A1396" s="1" t="s">
        <v>2799</v>
      </c>
      <c r="B1396" s="1" t="s">
        <v>2798</v>
      </c>
      <c r="C1396" s="1" t="s">
        <v>2580</v>
      </c>
      <c r="G1396" s="2"/>
    </row>
    <row r="1397" spans="1:7" x14ac:dyDescent="0.25">
      <c r="A1397" s="1" t="s">
        <v>2801</v>
      </c>
      <c r="B1397" s="1" t="s">
        <v>2800</v>
      </c>
      <c r="C1397" s="1" t="s">
        <v>2580</v>
      </c>
      <c r="G1397" s="2"/>
    </row>
    <row r="1398" spans="1:7" x14ac:dyDescent="0.25">
      <c r="A1398" s="1" t="s">
        <v>2803</v>
      </c>
      <c r="B1398" s="1" t="s">
        <v>2802</v>
      </c>
      <c r="C1398" s="1" t="s">
        <v>2580</v>
      </c>
      <c r="G1398" s="2"/>
    </row>
    <row r="1399" spans="1:7" x14ac:dyDescent="0.25">
      <c r="A1399" s="1" t="s">
        <v>2805</v>
      </c>
      <c r="B1399" s="1" t="s">
        <v>2804</v>
      </c>
      <c r="C1399" s="1" t="s">
        <v>2580</v>
      </c>
      <c r="G1399" s="2"/>
    </row>
    <row r="1400" spans="1:7" x14ac:dyDescent="0.25">
      <c r="A1400" s="1" t="s">
        <v>2807</v>
      </c>
      <c r="B1400" s="1" t="s">
        <v>2806</v>
      </c>
      <c r="C1400" s="1" t="s">
        <v>2580</v>
      </c>
      <c r="G1400" s="2"/>
    </row>
    <row r="1401" spans="1:7" x14ac:dyDescent="0.25">
      <c r="A1401" s="1" t="s">
        <v>2809</v>
      </c>
      <c r="B1401" s="1" t="s">
        <v>2808</v>
      </c>
      <c r="C1401" s="1" t="s">
        <v>2580</v>
      </c>
      <c r="G1401" s="2"/>
    </row>
    <row r="1402" spans="1:7" x14ac:dyDescent="0.25">
      <c r="A1402" s="1" t="s">
        <v>2811</v>
      </c>
      <c r="B1402" s="1" t="s">
        <v>2810</v>
      </c>
      <c r="C1402" s="1" t="s">
        <v>2580</v>
      </c>
      <c r="G1402" s="2"/>
    </row>
    <row r="1403" spans="1:7" x14ac:dyDescent="0.25">
      <c r="A1403" s="1" t="s">
        <v>2813</v>
      </c>
      <c r="B1403" s="1" t="s">
        <v>2812</v>
      </c>
      <c r="C1403" s="1" t="s">
        <v>2580</v>
      </c>
      <c r="G1403" s="2"/>
    </row>
    <row r="1404" spans="1:7" x14ac:dyDescent="0.25">
      <c r="A1404" s="1" t="s">
        <v>2815</v>
      </c>
      <c r="B1404" s="1" t="s">
        <v>2814</v>
      </c>
      <c r="C1404" s="1" t="s">
        <v>2580</v>
      </c>
      <c r="G1404" s="2"/>
    </row>
    <row r="1405" spans="1:7" x14ac:dyDescent="0.25">
      <c r="A1405" s="1" t="s">
        <v>2817</v>
      </c>
      <c r="B1405" s="1" t="s">
        <v>2816</v>
      </c>
      <c r="C1405" s="1" t="s">
        <v>2580</v>
      </c>
      <c r="G1405" s="2"/>
    </row>
    <row r="1406" spans="1:7" x14ac:dyDescent="0.25">
      <c r="A1406" s="1" t="s">
        <v>2819</v>
      </c>
      <c r="B1406" s="1" t="s">
        <v>2818</v>
      </c>
      <c r="C1406" s="1" t="s">
        <v>2580</v>
      </c>
      <c r="G1406" s="2"/>
    </row>
    <row r="1407" spans="1:7" x14ac:dyDescent="0.25">
      <c r="A1407" s="1" t="s">
        <v>2821</v>
      </c>
      <c r="B1407" s="1" t="s">
        <v>2820</v>
      </c>
      <c r="C1407" s="1" t="s">
        <v>2580</v>
      </c>
      <c r="G1407" s="2"/>
    </row>
    <row r="1408" spans="1:7" x14ac:dyDescent="0.25">
      <c r="A1408" s="1" t="s">
        <v>2823</v>
      </c>
      <c r="B1408" s="1" t="s">
        <v>2822</v>
      </c>
      <c r="C1408" s="1" t="s">
        <v>2580</v>
      </c>
      <c r="G1408" s="2"/>
    </row>
    <row r="1409" spans="1:7" x14ac:dyDescent="0.25">
      <c r="A1409" s="1" t="s">
        <v>2825</v>
      </c>
      <c r="B1409" s="1" t="s">
        <v>2824</v>
      </c>
      <c r="C1409" s="1" t="s">
        <v>2580</v>
      </c>
      <c r="G1409" s="2"/>
    </row>
    <row r="1410" spans="1:7" x14ac:dyDescent="0.25">
      <c r="A1410" s="1" t="s">
        <v>2827</v>
      </c>
      <c r="B1410" s="1" t="s">
        <v>2826</v>
      </c>
      <c r="C1410" s="1" t="s">
        <v>2580</v>
      </c>
      <c r="G1410" s="2"/>
    </row>
    <row r="1411" spans="1:7" x14ac:dyDescent="0.25">
      <c r="A1411" s="1" t="s">
        <v>2829</v>
      </c>
      <c r="B1411" s="1" t="s">
        <v>2828</v>
      </c>
      <c r="C1411" s="1" t="s">
        <v>2580</v>
      </c>
      <c r="G1411" s="2"/>
    </row>
    <row r="1412" spans="1:7" x14ac:dyDescent="0.25">
      <c r="A1412" s="1" t="s">
        <v>2831</v>
      </c>
      <c r="B1412" s="1" t="s">
        <v>2830</v>
      </c>
      <c r="C1412" s="1" t="s">
        <v>2580</v>
      </c>
      <c r="G1412" s="2"/>
    </row>
    <row r="1413" spans="1:7" x14ac:dyDescent="0.25">
      <c r="A1413" s="1" t="s">
        <v>2833</v>
      </c>
      <c r="B1413" s="1" t="s">
        <v>2832</v>
      </c>
      <c r="C1413" s="1" t="s">
        <v>2580</v>
      </c>
      <c r="G1413" s="2"/>
    </row>
    <row r="1414" spans="1:7" x14ac:dyDescent="0.25">
      <c r="A1414" s="1" t="s">
        <v>2835</v>
      </c>
      <c r="B1414" s="1" t="s">
        <v>2834</v>
      </c>
      <c r="C1414" s="1" t="s">
        <v>2580</v>
      </c>
      <c r="G1414" s="2"/>
    </row>
    <row r="1415" spans="1:7" x14ac:dyDescent="0.25">
      <c r="A1415" s="1" t="s">
        <v>2837</v>
      </c>
      <c r="B1415" s="1" t="s">
        <v>2836</v>
      </c>
      <c r="C1415" s="1" t="s">
        <v>2580</v>
      </c>
      <c r="G1415" s="2"/>
    </row>
    <row r="1416" spans="1:7" x14ac:dyDescent="0.25">
      <c r="A1416" s="1" t="s">
        <v>2839</v>
      </c>
      <c r="B1416" s="1" t="s">
        <v>2838</v>
      </c>
      <c r="C1416" s="1" t="s">
        <v>2580</v>
      </c>
      <c r="G1416" s="2"/>
    </row>
    <row r="1417" spans="1:7" x14ac:dyDescent="0.25">
      <c r="A1417" s="1" t="s">
        <v>2841</v>
      </c>
      <c r="B1417" s="1" t="s">
        <v>2840</v>
      </c>
      <c r="C1417" s="1" t="s">
        <v>2580</v>
      </c>
      <c r="G1417" s="2"/>
    </row>
    <row r="1418" spans="1:7" x14ac:dyDescent="0.25">
      <c r="A1418" s="1" t="s">
        <v>2843</v>
      </c>
      <c r="B1418" s="1" t="s">
        <v>2842</v>
      </c>
      <c r="C1418" s="1" t="s">
        <v>2580</v>
      </c>
      <c r="G1418" s="2"/>
    </row>
    <row r="1419" spans="1:7" x14ac:dyDescent="0.25">
      <c r="A1419" s="1" t="s">
        <v>2845</v>
      </c>
      <c r="B1419" s="1" t="s">
        <v>2844</v>
      </c>
      <c r="C1419" s="1" t="s">
        <v>2580</v>
      </c>
      <c r="G1419" s="2"/>
    </row>
    <row r="1420" spans="1:7" x14ac:dyDescent="0.25">
      <c r="A1420" s="1" t="s">
        <v>2847</v>
      </c>
      <c r="B1420" s="1" t="s">
        <v>2846</v>
      </c>
      <c r="C1420" s="1" t="s">
        <v>2580</v>
      </c>
      <c r="G1420" s="2"/>
    </row>
    <row r="1421" spans="1:7" x14ac:dyDescent="0.25">
      <c r="A1421" s="1" t="s">
        <v>2849</v>
      </c>
      <c r="B1421" s="1" t="s">
        <v>2848</v>
      </c>
      <c r="C1421" s="1" t="s">
        <v>2580</v>
      </c>
      <c r="G1421" s="2"/>
    </row>
    <row r="1422" spans="1:7" x14ac:dyDescent="0.25">
      <c r="A1422" s="1" t="s">
        <v>2851</v>
      </c>
      <c r="B1422" s="1" t="s">
        <v>2850</v>
      </c>
      <c r="C1422" s="1" t="s">
        <v>2580</v>
      </c>
      <c r="G1422" s="2"/>
    </row>
    <row r="1423" spans="1:7" x14ac:dyDescent="0.25">
      <c r="A1423" s="1" t="s">
        <v>2853</v>
      </c>
      <c r="B1423" s="1" t="s">
        <v>2852</v>
      </c>
      <c r="C1423" s="1" t="s">
        <v>2580</v>
      </c>
      <c r="G1423" s="2"/>
    </row>
    <row r="1424" spans="1:7" x14ac:dyDescent="0.25">
      <c r="A1424" s="1" t="s">
        <v>2855</v>
      </c>
      <c r="B1424" s="1" t="s">
        <v>2854</v>
      </c>
      <c r="C1424" s="1" t="s">
        <v>2580</v>
      </c>
      <c r="G1424" s="2"/>
    </row>
    <row r="1425" spans="1:7" x14ac:dyDescent="0.25">
      <c r="A1425" s="1" t="s">
        <v>2857</v>
      </c>
      <c r="B1425" s="1" t="s">
        <v>2856</v>
      </c>
      <c r="C1425" s="1" t="s">
        <v>2580</v>
      </c>
      <c r="G1425" s="2"/>
    </row>
    <row r="1426" spans="1:7" x14ac:dyDescent="0.25">
      <c r="A1426" s="1" t="s">
        <v>2859</v>
      </c>
      <c r="B1426" s="1" t="s">
        <v>2858</v>
      </c>
      <c r="C1426" s="1" t="s">
        <v>2580</v>
      </c>
      <c r="G1426" s="2"/>
    </row>
    <row r="1427" spans="1:7" x14ac:dyDescent="0.25">
      <c r="A1427" s="1" t="s">
        <v>2861</v>
      </c>
      <c r="B1427" s="1" t="s">
        <v>2860</v>
      </c>
      <c r="C1427" s="1" t="s">
        <v>2580</v>
      </c>
      <c r="G1427" s="2"/>
    </row>
    <row r="1428" spans="1:7" x14ac:dyDescent="0.25">
      <c r="A1428" s="1" t="s">
        <v>2863</v>
      </c>
      <c r="B1428" s="1" t="s">
        <v>2862</v>
      </c>
      <c r="C1428" s="1" t="s">
        <v>2580</v>
      </c>
      <c r="G1428" s="2"/>
    </row>
    <row r="1429" spans="1:7" x14ac:dyDescent="0.25">
      <c r="A1429" s="1" t="s">
        <v>2865</v>
      </c>
      <c r="B1429" s="1" t="s">
        <v>2864</v>
      </c>
      <c r="C1429" s="1" t="s">
        <v>2580</v>
      </c>
      <c r="G1429" s="2"/>
    </row>
    <row r="1430" spans="1:7" x14ac:dyDescent="0.25">
      <c r="A1430" s="1" t="s">
        <v>2867</v>
      </c>
      <c r="B1430" s="1" t="s">
        <v>2866</v>
      </c>
      <c r="C1430" s="1" t="s">
        <v>2580</v>
      </c>
      <c r="G1430" s="2"/>
    </row>
    <row r="1431" spans="1:7" x14ac:dyDescent="0.25">
      <c r="A1431" s="1" t="s">
        <v>2869</v>
      </c>
      <c r="B1431" s="1" t="s">
        <v>2868</v>
      </c>
      <c r="C1431" s="1" t="s">
        <v>2580</v>
      </c>
      <c r="G1431" s="2"/>
    </row>
    <row r="1432" spans="1:7" x14ac:dyDescent="0.25">
      <c r="A1432" s="1" t="s">
        <v>2871</v>
      </c>
      <c r="B1432" s="1" t="s">
        <v>2870</v>
      </c>
      <c r="C1432" s="1" t="s">
        <v>2580</v>
      </c>
      <c r="G1432" s="2"/>
    </row>
    <row r="1433" spans="1:7" x14ac:dyDescent="0.25">
      <c r="A1433" s="1" t="s">
        <v>2873</v>
      </c>
      <c r="B1433" s="1" t="s">
        <v>2872</v>
      </c>
      <c r="C1433" s="1" t="s">
        <v>2580</v>
      </c>
      <c r="G1433" s="2"/>
    </row>
    <row r="1434" spans="1:7" x14ac:dyDescent="0.25">
      <c r="A1434" s="1" t="s">
        <v>2875</v>
      </c>
      <c r="B1434" s="1" t="s">
        <v>2874</v>
      </c>
      <c r="C1434" s="1" t="s">
        <v>2580</v>
      </c>
      <c r="G1434" s="2"/>
    </row>
    <row r="1435" spans="1:7" x14ac:dyDescent="0.25">
      <c r="A1435" s="1" t="s">
        <v>2877</v>
      </c>
      <c r="B1435" s="1" t="s">
        <v>2876</v>
      </c>
      <c r="C1435" s="1" t="s">
        <v>2580</v>
      </c>
      <c r="G1435" s="2"/>
    </row>
    <row r="1436" spans="1:7" x14ac:dyDescent="0.25">
      <c r="A1436" s="1" t="s">
        <v>2879</v>
      </c>
      <c r="B1436" s="1" t="s">
        <v>2878</v>
      </c>
      <c r="C1436" s="1" t="s">
        <v>2580</v>
      </c>
      <c r="G1436" s="2"/>
    </row>
    <row r="1437" spans="1:7" x14ac:dyDescent="0.25">
      <c r="A1437" s="1" t="s">
        <v>2881</v>
      </c>
      <c r="B1437" s="1" t="s">
        <v>2880</v>
      </c>
      <c r="C1437" s="1" t="s">
        <v>2580</v>
      </c>
      <c r="G1437" s="2"/>
    </row>
    <row r="1438" spans="1:7" x14ac:dyDescent="0.25">
      <c r="A1438" s="1" t="s">
        <v>2883</v>
      </c>
      <c r="B1438" s="1" t="s">
        <v>2882</v>
      </c>
      <c r="C1438" s="1" t="s">
        <v>2580</v>
      </c>
      <c r="G1438" s="2"/>
    </row>
    <row r="1439" spans="1:7" x14ac:dyDescent="0.25">
      <c r="A1439" s="1" t="s">
        <v>2885</v>
      </c>
      <c r="B1439" s="1" t="s">
        <v>2884</v>
      </c>
      <c r="C1439" s="1" t="s">
        <v>2580</v>
      </c>
      <c r="G1439" s="2"/>
    </row>
    <row r="1440" spans="1:7" x14ac:dyDescent="0.25">
      <c r="A1440" s="1" t="s">
        <v>2887</v>
      </c>
      <c r="B1440" s="1" t="s">
        <v>2886</v>
      </c>
      <c r="C1440" s="1" t="s">
        <v>2580</v>
      </c>
      <c r="G1440" s="2"/>
    </row>
    <row r="1441" spans="1:7" x14ac:dyDescent="0.25">
      <c r="A1441" s="1" t="s">
        <v>2889</v>
      </c>
      <c r="B1441" s="1" t="s">
        <v>2888</v>
      </c>
      <c r="C1441" s="1" t="s">
        <v>2580</v>
      </c>
      <c r="G1441" s="2"/>
    </row>
    <row r="1442" spans="1:7" x14ac:dyDescent="0.25">
      <c r="A1442" s="1" t="s">
        <v>2891</v>
      </c>
      <c r="B1442" s="1" t="s">
        <v>2890</v>
      </c>
      <c r="C1442" s="1" t="s">
        <v>2580</v>
      </c>
      <c r="G1442" s="2"/>
    </row>
    <row r="1443" spans="1:7" x14ac:dyDescent="0.25">
      <c r="A1443" s="1" t="s">
        <v>2893</v>
      </c>
      <c r="B1443" s="1" t="s">
        <v>2892</v>
      </c>
      <c r="C1443" s="1" t="s">
        <v>2580</v>
      </c>
      <c r="G1443" s="2"/>
    </row>
    <row r="1444" spans="1:7" x14ac:dyDescent="0.25">
      <c r="A1444" s="1" t="s">
        <v>2895</v>
      </c>
      <c r="B1444" s="1" t="s">
        <v>2894</v>
      </c>
      <c r="C1444" s="1" t="s">
        <v>2580</v>
      </c>
      <c r="G1444" s="2"/>
    </row>
    <row r="1445" spans="1:7" x14ac:dyDescent="0.25">
      <c r="A1445" s="1" t="s">
        <v>2897</v>
      </c>
      <c r="B1445" s="1" t="s">
        <v>2896</v>
      </c>
      <c r="C1445" s="1" t="s">
        <v>2580</v>
      </c>
      <c r="G1445" s="2"/>
    </row>
    <row r="1446" spans="1:7" x14ac:dyDescent="0.25">
      <c r="A1446" s="1" t="s">
        <v>2899</v>
      </c>
      <c r="B1446" s="1" t="s">
        <v>2898</v>
      </c>
      <c r="C1446" s="1" t="s">
        <v>2580</v>
      </c>
      <c r="G1446" s="2"/>
    </row>
    <row r="1447" spans="1:7" x14ac:dyDescent="0.25">
      <c r="A1447" s="1" t="s">
        <v>2901</v>
      </c>
      <c r="B1447" s="1" t="s">
        <v>2900</v>
      </c>
      <c r="C1447" s="1" t="s">
        <v>2580</v>
      </c>
      <c r="G1447" s="2"/>
    </row>
    <row r="1448" spans="1:7" x14ac:dyDescent="0.25">
      <c r="A1448" s="1" t="s">
        <v>2903</v>
      </c>
      <c r="B1448" s="1" t="s">
        <v>2902</v>
      </c>
      <c r="C1448" s="1" t="s">
        <v>2580</v>
      </c>
      <c r="G1448" s="2"/>
    </row>
    <row r="1449" spans="1:7" x14ac:dyDescent="0.25">
      <c r="A1449" s="1" t="s">
        <v>2905</v>
      </c>
      <c r="B1449" s="1" t="s">
        <v>2904</v>
      </c>
      <c r="C1449" s="1" t="s">
        <v>2580</v>
      </c>
      <c r="G1449" s="2"/>
    </row>
    <row r="1450" spans="1:7" x14ac:dyDescent="0.25">
      <c r="A1450" s="1" t="s">
        <v>2907</v>
      </c>
      <c r="B1450" s="1" t="s">
        <v>2906</v>
      </c>
      <c r="C1450" s="1" t="s">
        <v>2580</v>
      </c>
      <c r="G1450" s="2"/>
    </row>
    <row r="1451" spans="1:7" x14ac:dyDescent="0.25">
      <c r="A1451" s="1" t="s">
        <v>2909</v>
      </c>
      <c r="B1451" s="1" t="s">
        <v>2908</v>
      </c>
      <c r="C1451" s="1" t="s">
        <v>2580</v>
      </c>
      <c r="G1451" s="2"/>
    </row>
    <row r="1452" spans="1:7" x14ac:dyDescent="0.25">
      <c r="A1452" s="1" t="s">
        <v>2911</v>
      </c>
      <c r="B1452" s="1" t="s">
        <v>2910</v>
      </c>
      <c r="C1452" s="1" t="s">
        <v>2580</v>
      </c>
      <c r="G1452" s="2"/>
    </row>
    <row r="1453" spans="1:7" x14ac:dyDescent="0.25">
      <c r="A1453" s="1" t="s">
        <v>2913</v>
      </c>
      <c r="B1453" s="1" t="s">
        <v>2912</v>
      </c>
      <c r="C1453" s="1" t="s">
        <v>2580</v>
      </c>
      <c r="G1453" s="2"/>
    </row>
    <row r="1454" spans="1:7" x14ac:dyDescent="0.25">
      <c r="A1454" s="1" t="s">
        <v>2915</v>
      </c>
      <c r="B1454" s="1" t="s">
        <v>2914</v>
      </c>
      <c r="C1454" s="1" t="s">
        <v>2580</v>
      </c>
      <c r="G1454" s="2"/>
    </row>
    <row r="1455" spans="1:7" x14ac:dyDescent="0.25">
      <c r="A1455" s="1" t="s">
        <v>2917</v>
      </c>
      <c r="B1455" s="1" t="s">
        <v>2916</v>
      </c>
      <c r="C1455" s="1" t="s">
        <v>2580</v>
      </c>
      <c r="G1455" s="2"/>
    </row>
    <row r="1456" spans="1:7" x14ac:dyDescent="0.25">
      <c r="A1456" s="1" t="s">
        <v>2919</v>
      </c>
      <c r="B1456" s="1" t="s">
        <v>2918</v>
      </c>
      <c r="C1456" s="1" t="s">
        <v>2580</v>
      </c>
      <c r="G1456" s="2"/>
    </row>
    <row r="1457" spans="1:7" x14ac:dyDescent="0.25">
      <c r="A1457" s="1" t="s">
        <v>2921</v>
      </c>
      <c r="B1457" s="1" t="s">
        <v>2920</v>
      </c>
      <c r="C1457" s="1" t="s">
        <v>2580</v>
      </c>
      <c r="G1457" s="2"/>
    </row>
    <row r="1458" spans="1:7" x14ac:dyDescent="0.25">
      <c r="A1458" s="1" t="s">
        <v>2923</v>
      </c>
      <c r="B1458" s="1" t="s">
        <v>2922</v>
      </c>
      <c r="C1458" s="1" t="s">
        <v>2580</v>
      </c>
      <c r="G1458" s="2"/>
    </row>
    <row r="1459" spans="1:7" x14ac:dyDescent="0.25">
      <c r="A1459" s="1" t="s">
        <v>2925</v>
      </c>
      <c r="B1459" s="1" t="s">
        <v>2924</v>
      </c>
      <c r="C1459" s="1" t="s">
        <v>2580</v>
      </c>
      <c r="G1459" s="2"/>
    </row>
    <row r="1460" spans="1:7" x14ac:dyDescent="0.25">
      <c r="A1460" s="1" t="s">
        <v>2927</v>
      </c>
      <c r="B1460" s="1" t="s">
        <v>2926</v>
      </c>
      <c r="C1460" s="1" t="s">
        <v>2580</v>
      </c>
      <c r="G1460" s="2"/>
    </row>
    <row r="1461" spans="1:7" x14ac:dyDescent="0.25">
      <c r="A1461" s="1" t="s">
        <v>2929</v>
      </c>
      <c r="B1461" s="1" t="s">
        <v>2928</v>
      </c>
      <c r="C1461" s="1" t="s">
        <v>2580</v>
      </c>
      <c r="G1461" s="2"/>
    </row>
    <row r="1462" spans="1:7" x14ac:dyDescent="0.25">
      <c r="A1462" s="1" t="s">
        <v>2931</v>
      </c>
      <c r="B1462" s="1" t="s">
        <v>2930</v>
      </c>
      <c r="C1462" s="1" t="s">
        <v>2580</v>
      </c>
      <c r="G1462" s="2"/>
    </row>
    <row r="1463" spans="1:7" x14ac:dyDescent="0.25">
      <c r="A1463" s="1" t="s">
        <v>2933</v>
      </c>
      <c r="B1463" s="1" t="s">
        <v>2932</v>
      </c>
      <c r="C1463" s="1" t="s">
        <v>2580</v>
      </c>
      <c r="G1463" s="2"/>
    </row>
    <row r="1464" spans="1:7" x14ac:dyDescent="0.25">
      <c r="A1464" s="1" t="s">
        <v>2935</v>
      </c>
      <c r="B1464" s="1" t="s">
        <v>2934</v>
      </c>
      <c r="C1464" s="1" t="s">
        <v>2580</v>
      </c>
      <c r="G1464" s="2"/>
    </row>
    <row r="1465" spans="1:7" x14ac:dyDescent="0.25">
      <c r="A1465" s="1" t="s">
        <v>2937</v>
      </c>
      <c r="B1465" s="1" t="s">
        <v>2936</v>
      </c>
      <c r="C1465" s="1" t="s">
        <v>2580</v>
      </c>
      <c r="G1465" s="2"/>
    </row>
    <row r="1466" spans="1:7" x14ac:dyDescent="0.25">
      <c r="A1466" s="1" t="s">
        <v>2940</v>
      </c>
      <c r="B1466" s="1" t="s">
        <v>2938</v>
      </c>
      <c r="C1466" s="1" t="s">
        <v>2939</v>
      </c>
      <c r="G1466" s="2"/>
    </row>
    <row r="1467" spans="1:7" x14ac:dyDescent="0.25">
      <c r="A1467" s="1" t="s">
        <v>2942</v>
      </c>
      <c r="B1467" s="1" t="s">
        <v>2941</v>
      </c>
      <c r="C1467" s="1" t="s">
        <v>2939</v>
      </c>
      <c r="G1467" s="2"/>
    </row>
    <row r="1468" spans="1:7" x14ac:dyDescent="0.25">
      <c r="A1468" s="1" t="s">
        <v>2944</v>
      </c>
      <c r="B1468" s="1" t="s">
        <v>2943</v>
      </c>
      <c r="C1468" s="1" t="s">
        <v>2939</v>
      </c>
      <c r="G1468" s="2"/>
    </row>
    <row r="1469" spans="1:7" x14ac:dyDescent="0.25">
      <c r="A1469" s="1" t="s">
        <v>2946</v>
      </c>
      <c r="B1469" s="1" t="s">
        <v>2945</v>
      </c>
      <c r="C1469" s="1" t="s">
        <v>2939</v>
      </c>
      <c r="G1469" s="2"/>
    </row>
    <row r="1470" spans="1:7" x14ac:dyDescent="0.25">
      <c r="A1470" s="1" t="s">
        <v>2948</v>
      </c>
      <c r="B1470" s="1" t="s">
        <v>2947</v>
      </c>
      <c r="C1470" s="1" t="s">
        <v>2939</v>
      </c>
      <c r="G1470" s="2"/>
    </row>
    <row r="1471" spans="1:7" x14ac:dyDescent="0.25">
      <c r="A1471" s="1" t="s">
        <v>2950</v>
      </c>
      <c r="B1471" s="1" t="s">
        <v>2949</v>
      </c>
      <c r="C1471" s="1" t="s">
        <v>2939</v>
      </c>
      <c r="G1471" s="2"/>
    </row>
    <row r="1472" spans="1:7" x14ac:dyDescent="0.25">
      <c r="A1472" s="1" t="s">
        <v>2952</v>
      </c>
      <c r="B1472" s="1" t="s">
        <v>2951</v>
      </c>
      <c r="C1472" s="1" t="s">
        <v>2939</v>
      </c>
      <c r="G1472" s="2"/>
    </row>
    <row r="1473" spans="1:7" x14ac:dyDescent="0.25">
      <c r="A1473" s="1" t="s">
        <v>2954</v>
      </c>
      <c r="B1473" s="1" t="s">
        <v>2953</v>
      </c>
      <c r="C1473" s="1" t="s">
        <v>2939</v>
      </c>
      <c r="G1473" s="2"/>
    </row>
    <row r="1474" spans="1:7" x14ac:dyDescent="0.25">
      <c r="A1474" s="1" t="s">
        <v>2956</v>
      </c>
      <c r="B1474" s="1" t="s">
        <v>2955</v>
      </c>
      <c r="C1474" s="1" t="s">
        <v>2939</v>
      </c>
      <c r="G1474" s="2"/>
    </row>
    <row r="1475" spans="1:7" x14ac:dyDescent="0.25">
      <c r="A1475" s="1" t="s">
        <v>2958</v>
      </c>
      <c r="B1475" s="1" t="s">
        <v>2957</v>
      </c>
      <c r="C1475" s="1" t="s">
        <v>2939</v>
      </c>
      <c r="G1475" s="2"/>
    </row>
    <row r="1476" spans="1:7" x14ac:dyDescent="0.25">
      <c r="A1476" s="1" t="s">
        <v>2960</v>
      </c>
      <c r="B1476" s="1" t="s">
        <v>2959</v>
      </c>
      <c r="C1476" s="1" t="s">
        <v>2939</v>
      </c>
      <c r="G1476" s="2"/>
    </row>
    <row r="1477" spans="1:7" x14ac:dyDescent="0.25">
      <c r="A1477" s="1" t="s">
        <v>2962</v>
      </c>
      <c r="B1477" s="1" t="s">
        <v>2961</v>
      </c>
      <c r="C1477" s="1" t="s">
        <v>2939</v>
      </c>
      <c r="G1477" s="2"/>
    </row>
    <row r="1478" spans="1:7" x14ac:dyDescent="0.25">
      <c r="A1478" s="1" t="s">
        <v>2964</v>
      </c>
      <c r="B1478" s="1" t="s">
        <v>2963</v>
      </c>
      <c r="C1478" s="1" t="s">
        <v>2939</v>
      </c>
      <c r="G1478" s="2"/>
    </row>
    <row r="1479" spans="1:7" x14ac:dyDescent="0.25">
      <c r="A1479" s="1" t="s">
        <v>2966</v>
      </c>
      <c r="B1479" s="1" t="s">
        <v>2965</v>
      </c>
      <c r="C1479" s="1" t="s">
        <v>2939</v>
      </c>
      <c r="G1479" s="2"/>
    </row>
    <row r="1480" spans="1:7" x14ac:dyDescent="0.25">
      <c r="A1480" s="1" t="s">
        <v>2968</v>
      </c>
      <c r="B1480" s="1" t="s">
        <v>2967</v>
      </c>
      <c r="C1480" s="1" t="s">
        <v>2939</v>
      </c>
      <c r="G1480" s="2"/>
    </row>
    <row r="1481" spans="1:7" x14ac:dyDescent="0.25">
      <c r="A1481" s="1" t="s">
        <v>2970</v>
      </c>
      <c r="B1481" s="1" t="s">
        <v>2969</v>
      </c>
      <c r="C1481" s="1" t="s">
        <v>2939</v>
      </c>
      <c r="G1481" s="2"/>
    </row>
    <row r="1482" spans="1:7" x14ac:dyDescent="0.25">
      <c r="A1482" s="1" t="s">
        <v>2972</v>
      </c>
      <c r="B1482" s="1" t="s">
        <v>2971</v>
      </c>
      <c r="C1482" s="1" t="s">
        <v>2939</v>
      </c>
      <c r="G1482" s="2"/>
    </row>
    <row r="1483" spans="1:7" x14ac:dyDescent="0.25">
      <c r="A1483" s="1" t="s">
        <v>2974</v>
      </c>
      <c r="B1483" s="1" t="s">
        <v>2973</v>
      </c>
      <c r="C1483" s="1" t="s">
        <v>2939</v>
      </c>
      <c r="G1483" s="2"/>
    </row>
    <row r="1484" spans="1:7" x14ac:dyDescent="0.25">
      <c r="A1484" s="1" t="s">
        <v>2976</v>
      </c>
      <c r="B1484" s="1" t="s">
        <v>2975</v>
      </c>
      <c r="C1484" s="1" t="s">
        <v>2939</v>
      </c>
      <c r="G1484" s="2"/>
    </row>
    <row r="1485" spans="1:7" x14ac:dyDescent="0.25">
      <c r="A1485" s="1" t="s">
        <v>2978</v>
      </c>
      <c r="B1485" s="1" t="s">
        <v>2977</v>
      </c>
      <c r="C1485" s="1" t="s">
        <v>2939</v>
      </c>
      <c r="G1485" s="2"/>
    </row>
    <row r="1486" spans="1:7" x14ac:dyDescent="0.25">
      <c r="A1486" s="1" t="s">
        <v>2980</v>
      </c>
      <c r="B1486" s="1" t="s">
        <v>2979</v>
      </c>
      <c r="C1486" s="1" t="s">
        <v>2939</v>
      </c>
      <c r="G1486" s="2"/>
    </row>
    <row r="1487" spans="1:7" x14ac:dyDescent="0.25">
      <c r="A1487" s="1" t="s">
        <v>2982</v>
      </c>
      <c r="B1487" s="1" t="s">
        <v>2981</v>
      </c>
      <c r="C1487" s="1" t="s">
        <v>2939</v>
      </c>
      <c r="G1487" s="2"/>
    </row>
    <row r="1488" spans="1:7" x14ac:dyDescent="0.25">
      <c r="A1488" s="1" t="s">
        <v>2984</v>
      </c>
      <c r="B1488" s="1" t="s">
        <v>2983</v>
      </c>
      <c r="C1488" s="1" t="s">
        <v>2939</v>
      </c>
      <c r="G1488" s="2"/>
    </row>
    <row r="1489" spans="1:7" x14ac:dyDescent="0.25">
      <c r="A1489" s="1" t="s">
        <v>2986</v>
      </c>
      <c r="B1489" s="1" t="s">
        <v>2985</v>
      </c>
      <c r="C1489" s="1" t="s">
        <v>2939</v>
      </c>
      <c r="G1489" s="2"/>
    </row>
    <row r="1490" spans="1:7" x14ac:dyDescent="0.25">
      <c r="A1490" s="1" t="s">
        <v>2988</v>
      </c>
      <c r="B1490" s="1" t="s">
        <v>2987</v>
      </c>
      <c r="C1490" s="1" t="s">
        <v>2939</v>
      </c>
      <c r="G1490" s="2"/>
    </row>
    <row r="1491" spans="1:7" x14ac:dyDescent="0.25">
      <c r="A1491" s="1" t="s">
        <v>2990</v>
      </c>
      <c r="B1491" s="1" t="s">
        <v>2989</v>
      </c>
      <c r="C1491" s="1" t="s">
        <v>2939</v>
      </c>
      <c r="G1491" s="2"/>
    </row>
    <row r="1492" spans="1:7" x14ac:dyDescent="0.25">
      <c r="A1492" s="1" t="s">
        <v>2992</v>
      </c>
      <c r="B1492" s="1" t="s">
        <v>2991</v>
      </c>
      <c r="C1492" s="1" t="s">
        <v>2939</v>
      </c>
      <c r="G1492" s="2"/>
    </row>
    <row r="1493" spans="1:7" x14ac:dyDescent="0.25">
      <c r="A1493" s="1" t="s">
        <v>2994</v>
      </c>
      <c r="B1493" s="1" t="s">
        <v>2993</v>
      </c>
      <c r="C1493" s="1" t="s">
        <v>2939</v>
      </c>
      <c r="G1493" s="2"/>
    </row>
    <row r="1494" spans="1:7" x14ac:dyDescent="0.25">
      <c r="A1494" s="1" t="s">
        <v>2996</v>
      </c>
      <c r="B1494" s="1" t="s">
        <v>2995</v>
      </c>
      <c r="C1494" s="1" t="s">
        <v>2939</v>
      </c>
      <c r="G1494" s="2"/>
    </row>
    <row r="1495" spans="1:7" x14ac:dyDescent="0.25">
      <c r="A1495" s="1" t="s">
        <v>2998</v>
      </c>
      <c r="B1495" s="1" t="s">
        <v>2997</v>
      </c>
      <c r="C1495" s="1" t="s">
        <v>2939</v>
      </c>
      <c r="G1495" s="2"/>
    </row>
    <row r="1496" spans="1:7" x14ac:dyDescent="0.25">
      <c r="A1496" s="1" t="s">
        <v>3000</v>
      </c>
      <c r="B1496" s="1" t="s">
        <v>2999</v>
      </c>
      <c r="C1496" s="1" t="s">
        <v>2939</v>
      </c>
      <c r="G1496" s="2"/>
    </row>
    <row r="1497" spans="1:7" x14ac:dyDescent="0.25">
      <c r="A1497" s="1" t="s">
        <v>3002</v>
      </c>
      <c r="B1497" s="1" t="s">
        <v>3001</v>
      </c>
      <c r="C1497" s="1" t="s">
        <v>2939</v>
      </c>
      <c r="G1497" s="2"/>
    </row>
    <row r="1498" spans="1:7" x14ac:dyDescent="0.25">
      <c r="A1498" s="1" t="s">
        <v>3004</v>
      </c>
      <c r="B1498" s="1" t="s">
        <v>3003</v>
      </c>
      <c r="C1498" s="1" t="s">
        <v>2939</v>
      </c>
      <c r="G1498" s="2"/>
    </row>
    <row r="1499" spans="1:7" x14ac:dyDescent="0.25">
      <c r="A1499" s="1" t="s">
        <v>3006</v>
      </c>
      <c r="B1499" s="1" t="s">
        <v>3005</v>
      </c>
      <c r="C1499" s="1" t="s">
        <v>2939</v>
      </c>
      <c r="G1499" s="2"/>
    </row>
    <row r="1500" spans="1:7" x14ac:dyDescent="0.25">
      <c r="A1500" s="1" t="s">
        <v>3008</v>
      </c>
      <c r="B1500" s="1" t="s">
        <v>3007</v>
      </c>
      <c r="C1500" s="1" t="s">
        <v>2939</v>
      </c>
      <c r="G1500" s="2"/>
    </row>
    <row r="1501" spans="1:7" x14ac:dyDescent="0.25">
      <c r="A1501" s="1" t="s">
        <v>3010</v>
      </c>
      <c r="B1501" s="1" t="s">
        <v>3009</v>
      </c>
      <c r="C1501" s="1" t="s">
        <v>2939</v>
      </c>
      <c r="G1501" s="2"/>
    </row>
    <row r="1502" spans="1:7" x14ac:dyDescent="0.25">
      <c r="A1502" s="1" t="s">
        <v>3012</v>
      </c>
      <c r="B1502" s="1" t="s">
        <v>3011</v>
      </c>
      <c r="C1502" s="1" t="s">
        <v>2939</v>
      </c>
      <c r="G1502" s="2"/>
    </row>
    <row r="1503" spans="1:7" x14ac:dyDescent="0.25">
      <c r="A1503" s="1" t="s">
        <v>3014</v>
      </c>
      <c r="B1503" s="1" t="s">
        <v>3013</v>
      </c>
      <c r="C1503" s="1" t="s">
        <v>2939</v>
      </c>
      <c r="G1503" s="2"/>
    </row>
    <row r="1504" spans="1:7" x14ac:dyDescent="0.25">
      <c r="A1504" s="1" t="s">
        <v>3016</v>
      </c>
      <c r="B1504" s="1" t="s">
        <v>3015</v>
      </c>
      <c r="C1504" s="1" t="s">
        <v>2939</v>
      </c>
      <c r="G1504" s="2"/>
    </row>
    <row r="1505" spans="1:7" x14ac:dyDescent="0.25">
      <c r="A1505" s="1" t="s">
        <v>3018</v>
      </c>
      <c r="B1505" s="1" t="s">
        <v>3017</v>
      </c>
      <c r="C1505" s="1" t="s">
        <v>2939</v>
      </c>
      <c r="G1505" s="2"/>
    </row>
    <row r="1506" spans="1:7" x14ac:dyDescent="0.25">
      <c r="A1506" s="1" t="s">
        <v>3020</v>
      </c>
      <c r="B1506" s="1" t="s">
        <v>3019</v>
      </c>
      <c r="C1506" s="1" t="s">
        <v>2939</v>
      </c>
      <c r="G1506" s="2"/>
    </row>
    <row r="1507" spans="1:7" x14ac:dyDescent="0.25">
      <c r="A1507" s="1" t="s">
        <v>3022</v>
      </c>
      <c r="B1507" s="1" t="s">
        <v>3021</v>
      </c>
      <c r="C1507" s="1" t="s">
        <v>2939</v>
      </c>
      <c r="G1507" s="2"/>
    </row>
    <row r="1508" spans="1:7" x14ac:dyDescent="0.25">
      <c r="A1508" s="1" t="s">
        <v>3024</v>
      </c>
      <c r="B1508" s="1" t="s">
        <v>3023</v>
      </c>
      <c r="C1508" s="1" t="s">
        <v>2939</v>
      </c>
      <c r="G1508" s="2"/>
    </row>
    <row r="1509" spans="1:7" x14ac:dyDescent="0.25">
      <c r="A1509" s="1" t="s">
        <v>3026</v>
      </c>
      <c r="B1509" s="1" t="s">
        <v>3025</v>
      </c>
      <c r="C1509" s="1" t="s">
        <v>2939</v>
      </c>
      <c r="G1509" s="2"/>
    </row>
    <row r="1510" spans="1:7" x14ac:dyDescent="0.25">
      <c r="A1510" s="1" t="s">
        <v>3028</v>
      </c>
      <c r="B1510" s="1" t="s">
        <v>3027</v>
      </c>
      <c r="C1510" s="1" t="s">
        <v>2939</v>
      </c>
      <c r="G1510" s="2"/>
    </row>
    <row r="1511" spans="1:7" x14ac:dyDescent="0.25">
      <c r="A1511" s="1" t="s">
        <v>3030</v>
      </c>
      <c r="B1511" s="1" t="s">
        <v>3029</v>
      </c>
      <c r="C1511" s="1" t="s">
        <v>2939</v>
      </c>
      <c r="G1511" s="2"/>
    </row>
    <row r="1512" spans="1:7" x14ac:dyDescent="0.25">
      <c r="A1512" s="1" t="s">
        <v>3032</v>
      </c>
      <c r="B1512" s="1" t="s">
        <v>3031</v>
      </c>
      <c r="C1512" s="1" t="s">
        <v>2939</v>
      </c>
      <c r="G1512" s="2"/>
    </row>
    <row r="1513" spans="1:7" x14ac:dyDescent="0.25">
      <c r="A1513" s="1" t="s">
        <v>3034</v>
      </c>
      <c r="B1513" s="1" t="s">
        <v>3033</v>
      </c>
      <c r="C1513" s="1" t="s">
        <v>2939</v>
      </c>
      <c r="G1513" s="2"/>
    </row>
    <row r="1514" spans="1:7" x14ac:dyDescent="0.25">
      <c r="A1514" s="1" t="s">
        <v>3036</v>
      </c>
      <c r="B1514" s="1" t="s">
        <v>3035</v>
      </c>
      <c r="C1514" s="1" t="s">
        <v>2939</v>
      </c>
      <c r="G1514" s="2"/>
    </row>
    <row r="1515" spans="1:7" x14ac:dyDescent="0.25">
      <c r="A1515" s="1" t="s">
        <v>3038</v>
      </c>
      <c r="B1515" s="1" t="s">
        <v>3037</v>
      </c>
      <c r="C1515" s="1" t="s">
        <v>2939</v>
      </c>
      <c r="G1515" s="2"/>
    </row>
    <row r="1516" spans="1:7" x14ac:dyDescent="0.25">
      <c r="A1516" s="1" t="s">
        <v>3040</v>
      </c>
      <c r="B1516" s="1" t="s">
        <v>3039</v>
      </c>
      <c r="C1516" s="1" t="s">
        <v>2939</v>
      </c>
      <c r="G1516" s="2"/>
    </row>
    <row r="1517" spans="1:7" x14ac:dyDescent="0.25">
      <c r="A1517" s="1" t="s">
        <v>3042</v>
      </c>
      <c r="B1517" s="1" t="s">
        <v>3041</v>
      </c>
      <c r="C1517" s="1" t="s">
        <v>2939</v>
      </c>
      <c r="G1517" s="2"/>
    </row>
    <row r="1518" spans="1:7" x14ac:dyDescent="0.25">
      <c r="A1518" s="1" t="s">
        <v>3044</v>
      </c>
      <c r="B1518" s="1" t="s">
        <v>3043</v>
      </c>
      <c r="C1518" s="1" t="s">
        <v>2939</v>
      </c>
      <c r="G1518" s="2"/>
    </row>
    <row r="1519" spans="1:7" x14ac:dyDescent="0.25">
      <c r="A1519" s="1" t="s">
        <v>3046</v>
      </c>
      <c r="B1519" s="1" t="s">
        <v>3045</v>
      </c>
      <c r="C1519" s="1" t="s">
        <v>2939</v>
      </c>
      <c r="G1519" s="2"/>
    </row>
    <row r="1520" spans="1:7" x14ac:dyDescent="0.25">
      <c r="A1520" s="1" t="s">
        <v>3048</v>
      </c>
      <c r="B1520" s="1" t="s">
        <v>3047</v>
      </c>
      <c r="C1520" s="1" t="s">
        <v>2939</v>
      </c>
      <c r="G1520" s="2"/>
    </row>
    <row r="1521" spans="1:7" x14ac:dyDescent="0.25">
      <c r="A1521" s="1" t="s">
        <v>3050</v>
      </c>
      <c r="B1521" s="1" t="s">
        <v>3049</v>
      </c>
      <c r="C1521" s="1" t="s">
        <v>2939</v>
      </c>
      <c r="G1521" s="2"/>
    </row>
    <row r="1522" spans="1:7" x14ac:dyDescent="0.25">
      <c r="A1522" s="1" t="s">
        <v>3052</v>
      </c>
      <c r="B1522" s="1" t="s">
        <v>3051</v>
      </c>
      <c r="C1522" s="1" t="s">
        <v>2939</v>
      </c>
      <c r="G1522" s="2"/>
    </row>
    <row r="1523" spans="1:7" x14ac:dyDescent="0.25">
      <c r="A1523" s="1" t="s">
        <v>3054</v>
      </c>
      <c r="B1523" s="1" t="s">
        <v>3053</v>
      </c>
      <c r="C1523" s="1" t="s">
        <v>2939</v>
      </c>
      <c r="G1523" s="2"/>
    </row>
    <row r="1524" spans="1:7" x14ac:dyDescent="0.25">
      <c r="A1524" s="1" t="s">
        <v>3056</v>
      </c>
      <c r="B1524" s="1" t="s">
        <v>3055</v>
      </c>
      <c r="C1524" s="1" t="s">
        <v>2939</v>
      </c>
      <c r="G1524" s="2"/>
    </row>
    <row r="1525" spans="1:7" x14ac:dyDescent="0.25">
      <c r="A1525" s="1" t="s">
        <v>3058</v>
      </c>
      <c r="B1525" s="1" t="s">
        <v>3057</v>
      </c>
      <c r="C1525" s="1" t="s">
        <v>2939</v>
      </c>
      <c r="G1525" s="2"/>
    </row>
    <row r="1526" spans="1:7" x14ac:dyDescent="0.25">
      <c r="A1526" s="1" t="s">
        <v>3060</v>
      </c>
      <c r="B1526" s="1" t="s">
        <v>3059</v>
      </c>
      <c r="C1526" s="1" t="s">
        <v>2939</v>
      </c>
      <c r="G1526" s="2"/>
    </row>
    <row r="1527" spans="1:7" x14ac:dyDescent="0.25">
      <c r="A1527" s="1" t="s">
        <v>3062</v>
      </c>
      <c r="B1527" s="1" t="s">
        <v>3061</v>
      </c>
      <c r="C1527" s="1" t="s">
        <v>2939</v>
      </c>
      <c r="G1527" s="2"/>
    </row>
    <row r="1528" spans="1:7" x14ac:dyDescent="0.25">
      <c r="A1528" s="1" t="s">
        <v>3064</v>
      </c>
      <c r="B1528" s="1" t="s">
        <v>3063</v>
      </c>
      <c r="C1528" s="1" t="s">
        <v>195</v>
      </c>
      <c r="G1528" s="2"/>
    </row>
    <row r="1529" spans="1:7" x14ac:dyDescent="0.25">
      <c r="A1529" s="1" t="s">
        <v>3066</v>
      </c>
      <c r="B1529" s="1" t="s">
        <v>3065</v>
      </c>
      <c r="C1529" s="1" t="s">
        <v>2939</v>
      </c>
      <c r="G1529" s="2"/>
    </row>
    <row r="1530" spans="1:7" x14ac:dyDescent="0.25">
      <c r="A1530" s="1" t="s">
        <v>3068</v>
      </c>
      <c r="B1530" s="1" t="s">
        <v>3067</v>
      </c>
      <c r="C1530" s="1" t="s">
        <v>2939</v>
      </c>
      <c r="G1530" s="2"/>
    </row>
    <row r="1531" spans="1:7" x14ac:dyDescent="0.25">
      <c r="A1531" s="1" t="s">
        <v>3070</v>
      </c>
      <c r="B1531" s="1" t="s">
        <v>3069</v>
      </c>
      <c r="C1531" s="1" t="s">
        <v>2939</v>
      </c>
      <c r="G1531" s="2"/>
    </row>
    <row r="1532" spans="1:7" x14ac:dyDescent="0.25">
      <c r="A1532" s="1" t="s">
        <v>3072</v>
      </c>
      <c r="B1532" s="1" t="s">
        <v>3071</v>
      </c>
      <c r="C1532" s="1" t="s">
        <v>2939</v>
      </c>
      <c r="G1532" s="2"/>
    </row>
    <row r="1533" spans="1:7" x14ac:dyDescent="0.25">
      <c r="A1533" s="1" t="s">
        <v>3074</v>
      </c>
      <c r="B1533" s="1" t="s">
        <v>3073</v>
      </c>
      <c r="C1533" s="1" t="s">
        <v>2939</v>
      </c>
      <c r="G1533" s="2"/>
    </row>
    <row r="1534" spans="1:7" x14ac:dyDescent="0.25">
      <c r="A1534" s="1" t="s">
        <v>3076</v>
      </c>
      <c r="B1534" s="1" t="s">
        <v>3075</v>
      </c>
      <c r="C1534" s="1" t="s">
        <v>2939</v>
      </c>
      <c r="G1534" s="2"/>
    </row>
    <row r="1535" spans="1:7" x14ac:dyDescent="0.25">
      <c r="A1535" s="1" t="s">
        <v>3078</v>
      </c>
      <c r="B1535" s="1" t="s">
        <v>3077</v>
      </c>
      <c r="C1535" s="1" t="s">
        <v>2939</v>
      </c>
      <c r="G1535" s="2"/>
    </row>
    <row r="1536" spans="1:7" x14ac:dyDescent="0.25">
      <c r="A1536" s="1" t="s">
        <v>3080</v>
      </c>
      <c r="B1536" s="1" t="s">
        <v>3079</v>
      </c>
      <c r="C1536" s="1" t="s">
        <v>2939</v>
      </c>
      <c r="G1536" s="2"/>
    </row>
    <row r="1537" spans="1:7" x14ac:dyDescent="0.25">
      <c r="A1537" s="1" t="s">
        <v>3082</v>
      </c>
      <c r="B1537" s="1" t="s">
        <v>3081</v>
      </c>
      <c r="C1537" s="1" t="s">
        <v>2939</v>
      </c>
      <c r="G1537" s="2"/>
    </row>
    <row r="1538" spans="1:7" x14ac:dyDescent="0.25">
      <c r="A1538" s="1" t="s">
        <v>3084</v>
      </c>
      <c r="B1538" s="1" t="s">
        <v>3083</v>
      </c>
      <c r="C1538" s="1" t="s">
        <v>2939</v>
      </c>
      <c r="G1538" s="2"/>
    </row>
    <row r="1539" spans="1:7" x14ac:dyDescent="0.25">
      <c r="A1539" s="1" t="s">
        <v>3086</v>
      </c>
      <c r="B1539" s="1" t="s">
        <v>3085</v>
      </c>
      <c r="C1539" s="1" t="s">
        <v>2939</v>
      </c>
      <c r="G1539" s="2"/>
    </row>
    <row r="1540" spans="1:7" x14ac:dyDescent="0.25">
      <c r="A1540" s="1" t="s">
        <v>3088</v>
      </c>
      <c r="B1540" s="1" t="s">
        <v>3087</v>
      </c>
      <c r="C1540" s="1" t="s">
        <v>2939</v>
      </c>
      <c r="G1540" s="2"/>
    </row>
    <row r="1541" spans="1:7" x14ac:dyDescent="0.25">
      <c r="A1541" s="1" t="s">
        <v>3090</v>
      </c>
      <c r="B1541" s="1" t="s">
        <v>3089</v>
      </c>
      <c r="C1541" s="1" t="s">
        <v>2939</v>
      </c>
      <c r="G1541" s="2"/>
    </row>
    <row r="1542" spans="1:7" x14ac:dyDescent="0.25">
      <c r="A1542" s="1" t="s">
        <v>3092</v>
      </c>
      <c r="B1542" s="1" t="s">
        <v>3091</v>
      </c>
      <c r="C1542" s="1" t="s">
        <v>2939</v>
      </c>
      <c r="G1542" s="2"/>
    </row>
    <row r="1543" spans="1:7" x14ac:dyDescent="0.25">
      <c r="A1543" s="1" t="s">
        <v>3094</v>
      </c>
      <c r="B1543" s="1" t="s">
        <v>3093</v>
      </c>
      <c r="C1543" s="1" t="s">
        <v>2939</v>
      </c>
      <c r="G1543" s="2"/>
    </row>
    <row r="1544" spans="1:7" x14ac:dyDescent="0.25">
      <c r="A1544" s="1" t="s">
        <v>3096</v>
      </c>
      <c r="B1544" s="1" t="s">
        <v>3095</v>
      </c>
      <c r="C1544" s="1" t="s">
        <v>2939</v>
      </c>
      <c r="G1544" s="2"/>
    </row>
    <row r="1545" spans="1:7" x14ac:dyDescent="0.25">
      <c r="A1545" s="1" t="s">
        <v>3098</v>
      </c>
      <c r="B1545" s="1" t="s">
        <v>3097</v>
      </c>
      <c r="C1545" s="1" t="s">
        <v>2939</v>
      </c>
      <c r="G1545" s="2"/>
    </row>
    <row r="1546" spans="1:7" x14ac:dyDescent="0.25">
      <c r="A1546" s="1" t="s">
        <v>3100</v>
      </c>
      <c r="B1546" s="1" t="s">
        <v>3099</v>
      </c>
      <c r="C1546" s="1" t="s">
        <v>2939</v>
      </c>
      <c r="G1546" s="2"/>
    </row>
    <row r="1547" spans="1:7" x14ac:dyDescent="0.25">
      <c r="A1547" s="1" t="s">
        <v>3102</v>
      </c>
      <c r="B1547" s="1" t="s">
        <v>3101</v>
      </c>
      <c r="C1547" s="1" t="s">
        <v>2939</v>
      </c>
      <c r="G1547" s="2"/>
    </row>
    <row r="1548" spans="1:7" x14ac:dyDescent="0.25">
      <c r="A1548" s="1" t="s">
        <v>3104</v>
      </c>
      <c r="B1548" s="1" t="s">
        <v>3103</v>
      </c>
      <c r="C1548" s="1" t="s">
        <v>2939</v>
      </c>
      <c r="G1548" s="2"/>
    </row>
    <row r="1549" spans="1:7" x14ac:dyDescent="0.25">
      <c r="A1549" s="1" t="s">
        <v>3106</v>
      </c>
      <c r="B1549" s="1" t="s">
        <v>3105</v>
      </c>
      <c r="C1549" s="1" t="s">
        <v>2939</v>
      </c>
      <c r="G1549" s="2"/>
    </row>
    <row r="1550" spans="1:7" x14ac:dyDescent="0.25">
      <c r="A1550" s="1" t="s">
        <v>3108</v>
      </c>
      <c r="B1550" s="1" t="s">
        <v>3107</v>
      </c>
      <c r="C1550" s="1" t="s">
        <v>2939</v>
      </c>
      <c r="G1550" s="2"/>
    </row>
    <row r="1551" spans="1:7" x14ac:dyDescent="0.25">
      <c r="A1551" s="1" t="s">
        <v>3110</v>
      </c>
      <c r="B1551" s="1" t="s">
        <v>3109</v>
      </c>
      <c r="C1551" s="1" t="s">
        <v>2939</v>
      </c>
      <c r="G1551" s="2"/>
    </row>
    <row r="1552" spans="1:7" x14ac:dyDescent="0.25">
      <c r="A1552" s="1" t="s">
        <v>3112</v>
      </c>
      <c r="B1552" s="1" t="s">
        <v>3111</v>
      </c>
      <c r="C1552" s="1" t="s">
        <v>2939</v>
      </c>
      <c r="G1552" s="2"/>
    </row>
    <row r="1553" spans="1:7" x14ac:dyDescent="0.25">
      <c r="A1553" s="1" t="s">
        <v>3114</v>
      </c>
      <c r="B1553" s="1" t="s">
        <v>3113</v>
      </c>
      <c r="C1553" s="1" t="s">
        <v>2939</v>
      </c>
      <c r="G1553" s="2"/>
    </row>
    <row r="1554" spans="1:7" x14ac:dyDescent="0.25">
      <c r="A1554" s="1" t="s">
        <v>3116</v>
      </c>
      <c r="B1554" s="1" t="s">
        <v>3115</v>
      </c>
      <c r="C1554" s="1" t="s">
        <v>2939</v>
      </c>
      <c r="G1554" s="2"/>
    </row>
    <row r="1555" spans="1:7" x14ac:dyDescent="0.25">
      <c r="A1555" s="1" t="s">
        <v>3118</v>
      </c>
      <c r="B1555" s="1" t="s">
        <v>3117</v>
      </c>
      <c r="C1555" s="1" t="s">
        <v>2939</v>
      </c>
      <c r="G1555" s="2"/>
    </row>
    <row r="1556" spans="1:7" x14ac:dyDescent="0.25">
      <c r="A1556" s="1" t="s">
        <v>3120</v>
      </c>
      <c r="B1556" s="1" t="s">
        <v>3119</v>
      </c>
      <c r="C1556" s="1" t="s">
        <v>2939</v>
      </c>
      <c r="G1556" s="2"/>
    </row>
    <row r="1557" spans="1:7" x14ac:dyDescent="0.25">
      <c r="A1557" s="1" t="s">
        <v>3122</v>
      </c>
      <c r="B1557" s="1" t="s">
        <v>3121</v>
      </c>
      <c r="C1557" s="1" t="s">
        <v>2939</v>
      </c>
      <c r="G1557" s="2"/>
    </row>
    <row r="1558" spans="1:7" x14ac:dyDescent="0.25">
      <c r="A1558" s="1" t="s">
        <v>3124</v>
      </c>
      <c r="B1558" s="1" t="s">
        <v>3123</v>
      </c>
      <c r="C1558" s="1" t="s">
        <v>2939</v>
      </c>
      <c r="G1558" s="2"/>
    </row>
    <row r="1559" spans="1:7" x14ac:dyDescent="0.25">
      <c r="A1559" s="1" t="s">
        <v>3126</v>
      </c>
      <c r="B1559" s="1" t="s">
        <v>3125</v>
      </c>
      <c r="C1559" s="1" t="s">
        <v>2939</v>
      </c>
      <c r="G1559" s="2"/>
    </row>
    <row r="1560" spans="1:7" x14ac:dyDescent="0.25">
      <c r="A1560" s="1" t="s">
        <v>3128</v>
      </c>
      <c r="B1560" s="1" t="s">
        <v>3127</v>
      </c>
      <c r="C1560" s="1" t="s">
        <v>2939</v>
      </c>
      <c r="G1560" s="2"/>
    </row>
    <row r="1561" spans="1:7" x14ac:dyDescent="0.25">
      <c r="A1561" s="1" t="s">
        <v>3130</v>
      </c>
      <c r="B1561" s="1" t="s">
        <v>3129</v>
      </c>
      <c r="C1561" s="1" t="s">
        <v>2939</v>
      </c>
      <c r="G1561" s="2"/>
    </row>
    <row r="1562" spans="1:7" x14ac:dyDescent="0.25">
      <c r="A1562" s="1" t="s">
        <v>3132</v>
      </c>
      <c r="B1562" s="1" t="s">
        <v>3131</v>
      </c>
      <c r="C1562" s="1" t="s">
        <v>2939</v>
      </c>
      <c r="G1562" s="2"/>
    </row>
    <row r="1563" spans="1:7" x14ac:dyDescent="0.25">
      <c r="A1563" s="1" t="s">
        <v>3134</v>
      </c>
      <c r="B1563" s="1" t="s">
        <v>3133</v>
      </c>
      <c r="C1563" s="1" t="s">
        <v>2939</v>
      </c>
      <c r="G1563" s="2"/>
    </row>
    <row r="1564" spans="1:7" x14ac:dyDescent="0.25">
      <c r="A1564" s="1" t="s">
        <v>3136</v>
      </c>
      <c r="B1564" s="1" t="s">
        <v>3135</v>
      </c>
      <c r="C1564" s="1" t="s">
        <v>2939</v>
      </c>
      <c r="G1564" s="2"/>
    </row>
    <row r="1565" spans="1:7" x14ac:dyDescent="0.25">
      <c r="A1565" s="1" t="s">
        <v>3138</v>
      </c>
      <c r="B1565" s="1" t="s">
        <v>3137</v>
      </c>
      <c r="C1565" s="1" t="s">
        <v>2939</v>
      </c>
      <c r="G1565" s="2"/>
    </row>
    <row r="1566" spans="1:7" x14ac:dyDescent="0.25">
      <c r="A1566" s="1" t="s">
        <v>3140</v>
      </c>
      <c r="B1566" s="1" t="s">
        <v>3139</v>
      </c>
      <c r="C1566" s="1" t="s">
        <v>2939</v>
      </c>
      <c r="G1566" s="2"/>
    </row>
    <row r="1567" spans="1:7" x14ac:dyDescent="0.25">
      <c r="A1567" s="1" t="s">
        <v>3142</v>
      </c>
      <c r="B1567" s="1" t="s">
        <v>3141</v>
      </c>
      <c r="C1567" s="1" t="s">
        <v>2939</v>
      </c>
      <c r="G1567" s="2"/>
    </row>
    <row r="1568" spans="1:7" x14ac:dyDescent="0.25">
      <c r="A1568" s="1" t="s">
        <v>3144</v>
      </c>
      <c r="B1568" s="1" t="s">
        <v>3143</v>
      </c>
      <c r="C1568" s="1" t="s">
        <v>2939</v>
      </c>
      <c r="G1568" s="2"/>
    </row>
    <row r="1569" spans="1:7" x14ac:dyDescent="0.25">
      <c r="A1569" s="1" t="s">
        <v>3146</v>
      </c>
      <c r="B1569" s="1" t="s">
        <v>3145</v>
      </c>
      <c r="C1569" s="1" t="s">
        <v>2939</v>
      </c>
      <c r="G1569" s="2"/>
    </row>
    <row r="1570" spans="1:7" x14ac:dyDescent="0.25">
      <c r="A1570" s="1" t="s">
        <v>3148</v>
      </c>
      <c r="B1570" s="1" t="s">
        <v>3147</v>
      </c>
      <c r="C1570" s="1" t="s">
        <v>2939</v>
      </c>
      <c r="G1570" s="2"/>
    </row>
    <row r="1571" spans="1:7" x14ac:dyDescent="0.25">
      <c r="A1571" s="1" t="s">
        <v>3150</v>
      </c>
      <c r="B1571" s="1" t="s">
        <v>3149</v>
      </c>
      <c r="C1571" s="1" t="s">
        <v>2939</v>
      </c>
      <c r="G1571" s="2"/>
    </row>
    <row r="1572" spans="1:7" x14ac:dyDescent="0.25">
      <c r="A1572" s="1" t="s">
        <v>3152</v>
      </c>
      <c r="B1572" s="1" t="s">
        <v>3151</v>
      </c>
      <c r="C1572" s="1" t="s">
        <v>2939</v>
      </c>
      <c r="G1572" s="2"/>
    </row>
    <row r="1573" spans="1:7" x14ac:dyDescent="0.25">
      <c r="A1573" s="1" t="s">
        <v>3154</v>
      </c>
      <c r="B1573" s="1" t="s">
        <v>3153</v>
      </c>
      <c r="C1573" s="1" t="s">
        <v>2939</v>
      </c>
      <c r="G1573" s="2"/>
    </row>
    <row r="1574" spans="1:7" x14ac:dyDescent="0.25">
      <c r="A1574" s="1" t="s">
        <v>3156</v>
      </c>
      <c r="B1574" s="1" t="s">
        <v>3155</v>
      </c>
      <c r="C1574" s="1" t="s">
        <v>2939</v>
      </c>
      <c r="G1574" s="2"/>
    </row>
    <row r="1575" spans="1:7" x14ac:dyDescent="0.25">
      <c r="A1575" s="1" t="s">
        <v>3158</v>
      </c>
      <c r="B1575" s="1" t="s">
        <v>3157</v>
      </c>
      <c r="C1575" s="1" t="s">
        <v>2939</v>
      </c>
      <c r="G1575" s="2"/>
    </row>
    <row r="1576" spans="1:7" x14ac:dyDescent="0.25">
      <c r="A1576" s="1" t="s">
        <v>3160</v>
      </c>
      <c r="B1576" s="1" t="s">
        <v>3159</v>
      </c>
      <c r="C1576" s="1" t="s">
        <v>2939</v>
      </c>
      <c r="G1576" s="2"/>
    </row>
    <row r="1577" spans="1:7" x14ac:dyDescent="0.25">
      <c r="A1577" s="1" t="s">
        <v>3162</v>
      </c>
      <c r="B1577" s="1" t="s">
        <v>3161</v>
      </c>
      <c r="C1577" s="1" t="s">
        <v>2939</v>
      </c>
      <c r="G1577" s="2"/>
    </row>
    <row r="1578" spans="1:7" x14ac:dyDescent="0.25">
      <c r="A1578" s="1" t="s">
        <v>3164</v>
      </c>
      <c r="B1578" s="1" t="s">
        <v>3163</v>
      </c>
      <c r="C1578" s="1" t="s">
        <v>2939</v>
      </c>
      <c r="G1578" s="2"/>
    </row>
    <row r="1579" spans="1:7" x14ac:dyDescent="0.25">
      <c r="A1579" s="1" t="s">
        <v>3166</v>
      </c>
      <c r="B1579" s="1" t="s">
        <v>3165</v>
      </c>
      <c r="C1579" s="1" t="s">
        <v>2939</v>
      </c>
      <c r="G1579" s="2"/>
    </row>
    <row r="1580" spans="1:7" x14ac:dyDescent="0.25">
      <c r="A1580" s="1" t="s">
        <v>3168</v>
      </c>
      <c r="B1580" s="1" t="s">
        <v>3167</v>
      </c>
      <c r="C1580" s="1" t="s">
        <v>2939</v>
      </c>
      <c r="G1580" s="2"/>
    </row>
    <row r="1581" spans="1:7" x14ac:dyDescent="0.25">
      <c r="A1581" s="1" t="s">
        <v>3170</v>
      </c>
      <c r="B1581" s="1" t="s">
        <v>3169</v>
      </c>
      <c r="C1581" s="1" t="s">
        <v>2939</v>
      </c>
      <c r="G1581" s="2"/>
    </row>
    <row r="1582" spans="1:7" x14ac:dyDescent="0.25">
      <c r="A1582" s="1" t="s">
        <v>3172</v>
      </c>
      <c r="B1582" s="1" t="s">
        <v>3171</v>
      </c>
      <c r="C1582" s="1" t="s">
        <v>2939</v>
      </c>
      <c r="G1582" s="2"/>
    </row>
    <row r="1583" spans="1:7" x14ac:dyDescent="0.25">
      <c r="A1583" s="1" t="s">
        <v>3174</v>
      </c>
      <c r="B1583" s="1" t="s">
        <v>3173</v>
      </c>
      <c r="C1583" s="1" t="s">
        <v>2939</v>
      </c>
      <c r="G1583" s="2"/>
    </row>
    <row r="1584" spans="1:7" x14ac:dyDescent="0.25">
      <c r="A1584" s="1" t="s">
        <v>3176</v>
      </c>
      <c r="B1584" s="1" t="s">
        <v>3175</v>
      </c>
      <c r="C1584" s="1" t="s">
        <v>2939</v>
      </c>
      <c r="G1584" s="2"/>
    </row>
    <row r="1585" spans="1:7" x14ac:dyDescent="0.25">
      <c r="A1585" s="1" t="s">
        <v>3178</v>
      </c>
      <c r="B1585" s="1" t="s">
        <v>3177</v>
      </c>
      <c r="C1585" s="1" t="s">
        <v>2939</v>
      </c>
      <c r="G1585" s="2"/>
    </row>
    <row r="1586" spans="1:7" x14ac:dyDescent="0.25">
      <c r="A1586" s="1" t="s">
        <v>3180</v>
      </c>
      <c r="B1586" s="1" t="s">
        <v>3179</v>
      </c>
      <c r="C1586" s="1" t="s">
        <v>2939</v>
      </c>
      <c r="G1586" s="2"/>
    </row>
    <row r="1587" spans="1:7" x14ac:dyDescent="0.25">
      <c r="A1587" s="1" t="s">
        <v>3182</v>
      </c>
      <c r="B1587" s="1" t="s">
        <v>3181</v>
      </c>
      <c r="C1587" s="1" t="s">
        <v>2939</v>
      </c>
      <c r="G1587" s="2"/>
    </row>
    <row r="1588" spans="1:7" x14ac:dyDescent="0.25">
      <c r="A1588" s="1" t="s">
        <v>3184</v>
      </c>
      <c r="B1588" s="1" t="s">
        <v>3183</v>
      </c>
      <c r="C1588" s="1" t="s">
        <v>2939</v>
      </c>
      <c r="G1588" s="2"/>
    </row>
    <row r="1589" spans="1:7" x14ac:dyDescent="0.25">
      <c r="A1589" s="1" t="s">
        <v>3186</v>
      </c>
      <c r="B1589" s="1" t="s">
        <v>3185</v>
      </c>
      <c r="C1589" s="1" t="s">
        <v>2939</v>
      </c>
      <c r="G1589" s="2"/>
    </row>
    <row r="1590" spans="1:7" x14ac:dyDescent="0.25">
      <c r="A1590" s="1" t="s">
        <v>3188</v>
      </c>
      <c r="B1590" s="1" t="s">
        <v>3187</v>
      </c>
      <c r="C1590" s="1" t="s">
        <v>2939</v>
      </c>
      <c r="G1590" s="2"/>
    </row>
    <row r="1591" spans="1:7" x14ac:dyDescent="0.25">
      <c r="A1591" s="1" t="s">
        <v>3190</v>
      </c>
      <c r="B1591" s="1" t="s">
        <v>3189</v>
      </c>
      <c r="C1591" s="1" t="s">
        <v>2939</v>
      </c>
      <c r="G1591" s="2"/>
    </row>
    <row r="1592" spans="1:7" x14ac:dyDescent="0.25">
      <c r="A1592" s="1" t="s">
        <v>3192</v>
      </c>
      <c r="B1592" s="1" t="s">
        <v>3191</v>
      </c>
      <c r="C1592" s="1" t="s">
        <v>2939</v>
      </c>
      <c r="G1592" s="2"/>
    </row>
    <row r="1593" spans="1:7" x14ac:dyDescent="0.25">
      <c r="A1593" s="1" t="s">
        <v>3194</v>
      </c>
      <c r="B1593" s="1" t="s">
        <v>3193</v>
      </c>
      <c r="C1593" s="1" t="s">
        <v>2939</v>
      </c>
      <c r="G1593" s="2"/>
    </row>
    <row r="1594" spans="1:7" x14ac:dyDescent="0.25">
      <c r="A1594" s="1" t="s">
        <v>3196</v>
      </c>
      <c r="B1594" s="1" t="s">
        <v>3195</v>
      </c>
      <c r="C1594" s="1" t="s">
        <v>2939</v>
      </c>
      <c r="G1594" s="2"/>
    </row>
    <row r="1595" spans="1:7" x14ac:dyDescent="0.25">
      <c r="A1595" s="1" t="s">
        <v>3198</v>
      </c>
      <c r="B1595" s="1" t="s">
        <v>3197</v>
      </c>
      <c r="C1595" s="1" t="s">
        <v>2939</v>
      </c>
      <c r="G1595" s="2"/>
    </row>
    <row r="1596" spans="1:7" x14ac:dyDescent="0.25">
      <c r="A1596" s="1" t="s">
        <v>3200</v>
      </c>
      <c r="B1596" s="1" t="s">
        <v>3199</v>
      </c>
      <c r="C1596" s="1" t="s">
        <v>2939</v>
      </c>
      <c r="G1596" s="2"/>
    </row>
    <row r="1597" spans="1:7" x14ac:dyDescent="0.25">
      <c r="A1597" s="1" t="s">
        <v>3202</v>
      </c>
      <c r="B1597" s="1" t="s">
        <v>3201</v>
      </c>
      <c r="C1597" s="1" t="s">
        <v>2939</v>
      </c>
      <c r="G1597" s="2"/>
    </row>
    <row r="1598" spans="1:7" x14ac:dyDescent="0.25">
      <c r="A1598" s="1" t="s">
        <v>3204</v>
      </c>
      <c r="B1598" s="1" t="s">
        <v>3203</v>
      </c>
      <c r="C1598" s="1" t="s">
        <v>2939</v>
      </c>
      <c r="G1598" s="2"/>
    </row>
    <row r="1599" spans="1:7" x14ac:dyDescent="0.25">
      <c r="A1599" s="1" t="s">
        <v>3206</v>
      </c>
      <c r="B1599" s="1" t="s">
        <v>3205</v>
      </c>
      <c r="C1599" s="1" t="s">
        <v>2939</v>
      </c>
      <c r="G1599" s="2"/>
    </row>
    <row r="1600" spans="1:7" x14ac:dyDescent="0.25">
      <c r="A1600" s="1" t="s">
        <v>3208</v>
      </c>
      <c r="B1600" s="1" t="s">
        <v>3207</v>
      </c>
      <c r="C1600" s="1" t="s">
        <v>2939</v>
      </c>
      <c r="G1600" s="2"/>
    </row>
    <row r="1601" spans="1:7" x14ac:dyDescent="0.25">
      <c r="A1601" s="1" t="s">
        <v>3210</v>
      </c>
      <c r="B1601" s="1" t="s">
        <v>3209</v>
      </c>
      <c r="C1601" s="1" t="s">
        <v>2939</v>
      </c>
      <c r="G1601" s="2"/>
    </row>
    <row r="1602" spans="1:7" x14ac:dyDescent="0.25">
      <c r="A1602" s="1" t="s">
        <v>3212</v>
      </c>
      <c r="B1602" s="1" t="s">
        <v>3211</v>
      </c>
      <c r="C1602" s="1" t="s">
        <v>2939</v>
      </c>
      <c r="G1602" s="2"/>
    </row>
    <row r="1603" spans="1:7" x14ac:dyDescent="0.25">
      <c r="A1603" s="1" t="s">
        <v>3214</v>
      </c>
      <c r="B1603" s="1" t="s">
        <v>3213</v>
      </c>
      <c r="C1603" s="1" t="s">
        <v>2939</v>
      </c>
      <c r="G1603" s="2"/>
    </row>
    <row r="1604" spans="1:7" x14ac:dyDescent="0.25">
      <c r="A1604" s="1" t="s">
        <v>3216</v>
      </c>
      <c r="B1604" s="1" t="s">
        <v>3215</v>
      </c>
      <c r="C1604" s="1" t="s">
        <v>2939</v>
      </c>
      <c r="G1604" s="2"/>
    </row>
    <row r="1605" spans="1:7" x14ac:dyDescent="0.25">
      <c r="A1605" s="1" t="s">
        <v>3218</v>
      </c>
      <c r="B1605" s="1" t="s">
        <v>3217</v>
      </c>
      <c r="C1605" s="1" t="s">
        <v>2939</v>
      </c>
      <c r="G1605" s="2"/>
    </row>
    <row r="1606" spans="1:7" x14ac:dyDescent="0.25">
      <c r="A1606" s="1" t="s">
        <v>3220</v>
      </c>
      <c r="B1606" s="1" t="s">
        <v>3219</v>
      </c>
      <c r="C1606" s="1" t="s">
        <v>2939</v>
      </c>
      <c r="G1606" s="2"/>
    </row>
    <row r="1607" spans="1:7" x14ac:dyDescent="0.25">
      <c r="A1607" s="1" t="s">
        <v>3222</v>
      </c>
      <c r="B1607" s="1" t="s">
        <v>3221</v>
      </c>
      <c r="C1607" s="1" t="s">
        <v>2939</v>
      </c>
      <c r="G1607" s="2"/>
    </row>
    <row r="1608" spans="1:7" x14ac:dyDescent="0.25">
      <c r="A1608" s="1" t="s">
        <v>3224</v>
      </c>
      <c r="B1608" s="1" t="s">
        <v>3223</v>
      </c>
      <c r="C1608" s="1" t="s">
        <v>2939</v>
      </c>
      <c r="G1608" s="2"/>
    </row>
    <row r="1609" spans="1:7" x14ac:dyDescent="0.25">
      <c r="A1609" s="1" t="s">
        <v>3226</v>
      </c>
      <c r="B1609" s="1" t="s">
        <v>3225</v>
      </c>
      <c r="C1609" s="1" t="s">
        <v>2939</v>
      </c>
      <c r="G1609" s="2"/>
    </row>
    <row r="1610" spans="1:7" x14ac:dyDescent="0.25">
      <c r="A1610" s="1" t="s">
        <v>3228</v>
      </c>
      <c r="B1610" s="1" t="s">
        <v>3227</v>
      </c>
      <c r="C1610" s="1" t="s">
        <v>2939</v>
      </c>
      <c r="G1610" s="2"/>
    </row>
    <row r="1611" spans="1:7" x14ac:dyDescent="0.25">
      <c r="A1611" s="1" t="s">
        <v>3230</v>
      </c>
      <c r="B1611" s="1" t="s">
        <v>3229</v>
      </c>
      <c r="C1611" s="1" t="s">
        <v>2939</v>
      </c>
      <c r="G1611" s="2"/>
    </row>
    <row r="1612" spans="1:7" x14ac:dyDescent="0.25">
      <c r="A1612" s="1" t="s">
        <v>3232</v>
      </c>
      <c r="B1612" s="1" t="s">
        <v>3231</v>
      </c>
      <c r="C1612" s="1" t="s">
        <v>2939</v>
      </c>
      <c r="G1612" s="2"/>
    </row>
    <row r="1613" spans="1:7" x14ac:dyDescent="0.25">
      <c r="A1613" s="1" t="s">
        <v>3234</v>
      </c>
      <c r="B1613" s="1" t="s">
        <v>3233</v>
      </c>
      <c r="C1613" s="1" t="s">
        <v>2939</v>
      </c>
      <c r="G1613" s="2"/>
    </row>
    <row r="1614" spans="1:7" x14ac:dyDescent="0.25">
      <c r="A1614" s="1" t="s">
        <v>3236</v>
      </c>
      <c r="B1614" s="1" t="s">
        <v>3235</v>
      </c>
      <c r="C1614" s="1" t="s">
        <v>2939</v>
      </c>
      <c r="G1614" s="2"/>
    </row>
    <row r="1615" spans="1:7" x14ac:dyDescent="0.25">
      <c r="A1615" s="1" t="s">
        <v>3238</v>
      </c>
      <c r="B1615" s="1" t="s">
        <v>3237</v>
      </c>
      <c r="C1615" s="1" t="s">
        <v>2939</v>
      </c>
      <c r="G1615" s="2"/>
    </row>
    <row r="1616" spans="1:7" x14ac:dyDescent="0.25">
      <c r="A1616" s="1" t="s">
        <v>3240</v>
      </c>
      <c r="B1616" s="1" t="s">
        <v>3239</v>
      </c>
      <c r="C1616" s="1" t="s">
        <v>2939</v>
      </c>
      <c r="G1616" s="2"/>
    </row>
    <row r="1617" spans="1:7" x14ac:dyDescent="0.25">
      <c r="A1617" s="1" t="s">
        <v>3242</v>
      </c>
      <c r="B1617" s="1" t="s">
        <v>3241</v>
      </c>
      <c r="C1617" s="1" t="s">
        <v>2939</v>
      </c>
      <c r="G1617" s="2"/>
    </row>
    <row r="1618" spans="1:7" x14ac:dyDescent="0.25">
      <c r="A1618" s="1" t="s">
        <v>3244</v>
      </c>
      <c r="B1618" s="1" t="s">
        <v>3243</v>
      </c>
      <c r="C1618" s="1" t="s">
        <v>2939</v>
      </c>
      <c r="G1618" s="2"/>
    </row>
    <row r="1619" spans="1:7" x14ac:dyDescent="0.25">
      <c r="A1619" s="1" t="s">
        <v>3246</v>
      </c>
      <c r="B1619" s="1" t="s">
        <v>3245</v>
      </c>
      <c r="C1619" s="1" t="s">
        <v>2939</v>
      </c>
      <c r="G1619" s="2"/>
    </row>
    <row r="1620" spans="1:7" x14ac:dyDescent="0.25">
      <c r="A1620" s="1" t="s">
        <v>3248</v>
      </c>
      <c r="B1620" s="1" t="s">
        <v>3247</v>
      </c>
      <c r="C1620" s="1" t="s">
        <v>2939</v>
      </c>
      <c r="G1620" s="2"/>
    </row>
    <row r="1621" spans="1:7" x14ac:dyDescent="0.25">
      <c r="A1621" s="1" t="s">
        <v>3250</v>
      </c>
      <c r="B1621" s="1" t="s">
        <v>3249</v>
      </c>
      <c r="C1621" s="1" t="s">
        <v>2939</v>
      </c>
      <c r="G1621" s="2"/>
    </row>
    <row r="1622" spans="1:7" x14ac:dyDescent="0.25">
      <c r="A1622" s="1" t="s">
        <v>3252</v>
      </c>
      <c r="B1622" s="1" t="s">
        <v>3251</v>
      </c>
      <c r="C1622" s="1" t="s">
        <v>2939</v>
      </c>
      <c r="G1622" s="2"/>
    </row>
    <row r="1623" spans="1:7" x14ac:dyDescent="0.25">
      <c r="A1623" s="1" t="s">
        <v>3254</v>
      </c>
      <c r="B1623" s="1" t="s">
        <v>3253</v>
      </c>
      <c r="C1623" s="1" t="s">
        <v>2939</v>
      </c>
      <c r="G1623" s="2"/>
    </row>
    <row r="1624" spans="1:7" x14ac:dyDescent="0.25">
      <c r="A1624" s="1" t="s">
        <v>3256</v>
      </c>
      <c r="B1624" s="1" t="s">
        <v>3255</v>
      </c>
      <c r="C1624" s="1" t="s">
        <v>2939</v>
      </c>
      <c r="G1624" s="2"/>
    </row>
    <row r="1625" spans="1:7" x14ac:dyDescent="0.25">
      <c r="A1625" s="1" t="s">
        <v>3258</v>
      </c>
      <c r="B1625" s="1" t="s">
        <v>3257</v>
      </c>
      <c r="C1625" s="1" t="s">
        <v>2939</v>
      </c>
      <c r="G1625" s="2"/>
    </row>
    <row r="1626" spans="1:7" x14ac:dyDescent="0.25">
      <c r="A1626" s="1" t="s">
        <v>3260</v>
      </c>
      <c r="B1626" s="1" t="s">
        <v>3259</v>
      </c>
      <c r="C1626" s="1" t="s">
        <v>2939</v>
      </c>
      <c r="G1626" s="2"/>
    </row>
    <row r="1627" spans="1:7" x14ac:dyDescent="0.25">
      <c r="A1627" s="1" t="s">
        <v>3262</v>
      </c>
      <c r="B1627" s="1" t="s">
        <v>3261</v>
      </c>
      <c r="C1627" s="1" t="s">
        <v>2939</v>
      </c>
      <c r="G1627" s="2"/>
    </row>
    <row r="1628" spans="1:7" x14ac:dyDescent="0.25">
      <c r="A1628" s="1" t="s">
        <v>3264</v>
      </c>
      <c r="B1628" s="1" t="s">
        <v>3263</v>
      </c>
      <c r="C1628" s="1" t="s">
        <v>2939</v>
      </c>
      <c r="G1628" s="2"/>
    </row>
    <row r="1629" spans="1:7" x14ac:dyDescent="0.25">
      <c r="A1629" s="1" t="s">
        <v>3266</v>
      </c>
      <c r="B1629" s="1" t="s">
        <v>3265</v>
      </c>
      <c r="C1629" s="1" t="s">
        <v>2939</v>
      </c>
      <c r="G1629" s="2"/>
    </row>
    <row r="1630" spans="1:7" x14ac:dyDescent="0.25">
      <c r="A1630" s="1" t="s">
        <v>3268</v>
      </c>
      <c r="B1630" s="1" t="s">
        <v>3267</v>
      </c>
      <c r="C1630" s="1" t="s">
        <v>2939</v>
      </c>
      <c r="G1630" s="2"/>
    </row>
    <row r="1631" spans="1:7" x14ac:dyDescent="0.25">
      <c r="A1631" s="1" t="s">
        <v>3270</v>
      </c>
      <c r="B1631" s="1" t="s">
        <v>3269</v>
      </c>
      <c r="C1631" s="1" t="s">
        <v>2939</v>
      </c>
      <c r="G1631" s="2"/>
    </row>
    <row r="1632" spans="1:7" x14ac:dyDescent="0.25">
      <c r="A1632" s="1" t="s">
        <v>3272</v>
      </c>
      <c r="B1632" s="1" t="s">
        <v>3271</v>
      </c>
      <c r="C1632" s="1" t="s">
        <v>2939</v>
      </c>
      <c r="G1632" s="2"/>
    </row>
    <row r="1633" spans="1:7" x14ac:dyDescent="0.25">
      <c r="A1633" s="1" t="s">
        <v>3274</v>
      </c>
      <c r="B1633" s="1" t="s">
        <v>3273</v>
      </c>
      <c r="C1633" s="1" t="s">
        <v>2939</v>
      </c>
      <c r="G1633" s="2"/>
    </row>
    <row r="1634" spans="1:7" x14ac:dyDescent="0.25">
      <c r="A1634" s="1" t="s">
        <v>3276</v>
      </c>
      <c r="B1634" s="1" t="s">
        <v>3275</v>
      </c>
      <c r="C1634" s="1" t="s">
        <v>2939</v>
      </c>
      <c r="G1634" s="2"/>
    </row>
    <row r="1635" spans="1:7" x14ac:dyDescent="0.25">
      <c r="A1635" s="1" t="s">
        <v>3278</v>
      </c>
      <c r="B1635" s="1" t="s">
        <v>3277</v>
      </c>
      <c r="C1635" s="1" t="s">
        <v>2939</v>
      </c>
      <c r="G1635" s="2"/>
    </row>
    <row r="1636" spans="1:7" x14ac:dyDescent="0.25">
      <c r="A1636" s="1" t="s">
        <v>3280</v>
      </c>
      <c r="B1636" s="1" t="s">
        <v>3279</v>
      </c>
      <c r="C1636" s="1" t="s">
        <v>2939</v>
      </c>
      <c r="G1636" s="2"/>
    </row>
    <row r="1637" spans="1:7" x14ac:dyDescent="0.25">
      <c r="A1637" s="1" t="s">
        <v>3282</v>
      </c>
      <c r="B1637" s="1" t="s">
        <v>3281</v>
      </c>
      <c r="C1637" s="1" t="s">
        <v>2939</v>
      </c>
      <c r="G1637" s="2"/>
    </row>
    <row r="1638" spans="1:7" x14ac:dyDescent="0.25">
      <c r="A1638" s="1" t="s">
        <v>3284</v>
      </c>
      <c r="B1638" s="1" t="s">
        <v>3283</v>
      </c>
      <c r="C1638" s="1" t="s">
        <v>2939</v>
      </c>
      <c r="G1638" s="2"/>
    </row>
    <row r="1639" spans="1:7" x14ac:dyDescent="0.25">
      <c r="A1639" s="1" t="s">
        <v>3286</v>
      </c>
      <c r="B1639" s="1" t="s">
        <v>3285</v>
      </c>
      <c r="C1639" s="1" t="s">
        <v>2939</v>
      </c>
      <c r="G1639" s="2"/>
    </row>
    <row r="1640" spans="1:7" x14ac:dyDescent="0.25">
      <c r="A1640" s="1" t="s">
        <v>3288</v>
      </c>
      <c r="B1640" s="1" t="s">
        <v>3287</v>
      </c>
      <c r="C1640" s="1" t="s">
        <v>2939</v>
      </c>
      <c r="G1640" s="2"/>
    </row>
    <row r="1641" spans="1:7" x14ac:dyDescent="0.25">
      <c r="A1641" s="1" t="s">
        <v>3290</v>
      </c>
      <c r="B1641" s="1" t="s">
        <v>3289</v>
      </c>
      <c r="C1641" s="1" t="s">
        <v>2939</v>
      </c>
      <c r="G1641" s="2"/>
    </row>
    <row r="1642" spans="1:7" x14ac:dyDescent="0.25">
      <c r="A1642" s="1" t="s">
        <v>3292</v>
      </c>
      <c r="B1642" s="1" t="s">
        <v>3291</v>
      </c>
      <c r="C1642" s="1" t="s">
        <v>2939</v>
      </c>
      <c r="G1642" s="2"/>
    </row>
    <row r="1643" spans="1:7" x14ac:dyDescent="0.25">
      <c r="A1643" s="1" t="s">
        <v>3294</v>
      </c>
      <c r="B1643" s="1" t="s">
        <v>3293</v>
      </c>
      <c r="C1643" s="1" t="s">
        <v>2939</v>
      </c>
      <c r="G1643" s="2"/>
    </row>
    <row r="1644" spans="1:7" x14ac:dyDescent="0.25">
      <c r="A1644" s="1" t="s">
        <v>3296</v>
      </c>
      <c r="B1644" s="1" t="s">
        <v>3295</v>
      </c>
      <c r="C1644" s="1" t="s">
        <v>2939</v>
      </c>
      <c r="G1644" s="2"/>
    </row>
    <row r="1645" spans="1:7" x14ac:dyDescent="0.25">
      <c r="A1645" s="1" t="s">
        <v>3298</v>
      </c>
      <c r="B1645" s="1" t="s">
        <v>3297</v>
      </c>
      <c r="C1645" s="1" t="s">
        <v>2939</v>
      </c>
      <c r="G1645" s="2"/>
    </row>
    <row r="1646" spans="1:7" x14ac:dyDescent="0.25">
      <c r="A1646" s="1" t="s">
        <v>3300</v>
      </c>
      <c r="B1646" s="1" t="s">
        <v>3299</v>
      </c>
      <c r="C1646" s="1" t="s">
        <v>2939</v>
      </c>
      <c r="G1646" s="2"/>
    </row>
    <row r="1647" spans="1:7" x14ac:dyDescent="0.25">
      <c r="A1647" s="1" t="s">
        <v>3302</v>
      </c>
      <c r="B1647" s="1" t="s">
        <v>3301</v>
      </c>
      <c r="C1647" s="1" t="s">
        <v>2939</v>
      </c>
      <c r="G1647" s="2"/>
    </row>
    <row r="1648" spans="1:7" x14ac:dyDescent="0.25">
      <c r="A1648" s="1" t="s">
        <v>3304</v>
      </c>
      <c r="B1648" s="1" t="s">
        <v>3303</v>
      </c>
      <c r="C1648" s="1" t="s">
        <v>2939</v>
      </c>
      <c r="G1648" s="2"/>
    </row>
    <row r="1649" spans="1:7" x14ac:dyDescent="0.25">
      <c r="A1649" s="1" t="s">
        <v>3306</v>
      </c>
      <c r="B1649" s="1" t="s">
        <v>3305</v>
      </c>
      <c r="C1649" s="1" t="s">
        <v>2939</v>
      </c>
      <c r="G1649" s="2"/>
    </row>
    <row r="1650" spans="1:7" x14ac:dyDescent="0.25">
      <c r="A1650" s="1" t="s">
        <v>3308</v>
      </c>
      <c r="B1650" s="1" t="s">
        <v>3307</v>
      </c>
      <c r="C1650" s="1" t="s">
        <v>2939</v>
      </c>
      <c r="G1650" s="2"/>
    </row>
    <row r="1651" spans="1:7" x14ac:dyDescent="0.25">
      <c r="A1651" s="1" t="s">
        <v>3310</v>
      </c>
      <c r="B1651" s="1" t="s">
        <v>3309</v>
      </c>
      <c r="C1651" s="1" t="s">
        <v>2939</v>
      </c>
      <c r="G1651" s="2"/>
    </row>
    <row r="1652" spans="1:7" x14ac:dyDescent="0.25">
      <c r="A1652" s="1" t="s">
        <v>3312</v>
      </c>
      <c r="B1652" s="1" t="s">
        <v>3311</v>
      </c>
      <c r="C1652" s="1" t="s">
        <v>2939</v>
      </c>
      <c r="G1652" s="2"/>
    </row>
    <row r="1653" spans="1:7" x14ac:dyDescent="0.25">
      <c r="A1653" s="1" t="s">
        <v>3314</v>
      </c>
      <c r="B1653" s="1" t="s">
        <v>3313</v>
      </c>
      <c r="C1653" s="1" t="s">
        <v>2939</v>
      </c>
      <c r="G1653" s="2"/>
    </row>
    <row r="1654" spans="1:7" x14ac:dyDescent="0.25">
      <c r="A1654" s="1" t="s">
        <v>3316</v>
      </c>
      <c r="B1654" s="1" t="s">
        <v>3315</v>
      </c>
      <c r="C1654" s="1" t="s">
        <v>2939</v>
      </c>
      <c r="G1654" s="2"/>
    </row>
    <row r="1655" spans="1:7" x14ac:dyDescent="0.25">
      <c r="A1655" s="1" t="s">
        <v>3318</v>
      </c>
      <c r="B1655" s="1" t="s">
        <v>3317</v>
      </c>
      <c r="C1655" s="1" t="s">
        <v>2939</v>
      </c>
      <c r="G1655" s="2"/>
    </row>
    <row r="1656" spans="1:7" x14ac:dyDescent="0.25">
      <c r="A1656" s="1" t="s">
        <v>3320</v>
      </c>
      <c r="B1656" s="1" t="s">
        <v>3319</v>
      </c>
      <c r="C1656" s="1" t="s">
        <v>2939</v>
      </c>
      <c r="G1656" s="2"/>
    </row>
    <row r="1657" spans="1:7" x14ac:dyDescent="0.25">
      <c r="A1657" s="1" t="s">
        <v>3322</v>
      </c>
      <c r="B1657" s="1" t="s">
        <v>3321</v>
      </c>
      <c r="C1657" s="1" t="s">
        <v>2939</v>
      </c>
      <c r="G1657" s="2"/>
    </row>
    <row r="1658" spans="1:7" x14ac:dyDescent="0.25">
      <c r="A1658" s="1" t="s">
        <v>3324</v>
      </c>
      <c r="B1658" s="1" t="s">
        <v>3323</v>
      </c>
      <c r="C1658" s="1" t="s">
        <v>2939</v>
      </c>
      <c r="G1658" s="2"/>
    </row>
    <row r="1659" spans="1:7" x14ac:dyDescent="0.25">
      <c r="A1659" s="1" t="s">
        <v>3326</v>
      </c>
      <c r="B1659" s="1" t="s">
        <v>3325</v>
      </c>
      <c r="C1659" s="1" t="s">
        <v>2939</v>
      </c>
      <c r="G1659" s="2"/>
    </row>
    <row r="1660" spans="1:7" x14ac:dyDescent="0.25">
      <c r="A1660" s="1" t="s">
        <v>3328</v>
      </c>
      <c r="B1660" s="1" t="s">
        <v>3327</v>
      </c>
      <c r="C1660" s="1" t="s">
        <v>2939</v>
      </c>
      <c r="G1660" s="2"/>
    </row>
    <row r="1661" spans="1:7" x14ac:dyDescent="0.25">
      <c r="A1661" s="1" t="s">
        <v>3330</v>
      </c>
      <c r="B1661" s="1" t="s">
        <v>3329</v>
      </c>
      <c r="C1661" s="1" t="s">
        <v>2939</v>
      </c>
      <c r="G1661" s="2"/>
    </row>
    <row r="1662" spans="1:7" x14ac:dyDescent="0.25">
      <c r="A1662" s="1" t="s">
        <v>3332</v>
      </c>
      <c r="B1662" s="1" t="s">
        <v>3331</v>
      </c>
      <c r="C1662" s="1" t="s">
        <v>2939</v>
      </c>
      <c r="G1662" s="2"/>
    </row>
    <row r="1663" spans="1:7" x14ac:dyDescent="0.25">
      <c r="A1663" s="1" t="s">
        <v>3334</v>
      </c>
      <c r="B1663" s="1" t="s">
        <v>3333</v>
      </c>
      <c r="C1663" s="1" t="s">
        <v>2939</v>
      </c>
      <c r="G1663" s="2"/>
    </row>
    <row r="1664" spans="1:7" x14ac:dyDescent="0.25">
      <c r="A1664" s="1" t="s">
        <v>3336</v>
      </c>
      <c r="B1664" s="1" t="s">
        <v>3335</v>
      </c>
      <c r="C1664" s="1" t="s">
        <v>2939</v>
      </c>
      <c r="G1664" s="2"/>
    </row>
    <row r="1665" spans="1:7" x14ac:dyDescent="0.25">
      <c r="A1665" s="1" t="s">
        <v>3338</v>
      </c>
      <c r="B1665" s="1" t="s">
        <v>3337</v>
      </c>
      <c r="C1665" s="1" t="s">
        <v>2939</v>
      </c>
      <c r="G1665" s="2"/>
    </row>
    <row r="1666" spans="1:7" x14ac:dyDescent="0.25">
      <c r="A1666" s="1" t="s">
        <v>3340</v>
      </c>
      <c r="B1666" s="1" t="s">
        <v>3339</v>
      </c>
      <c r="C1666" s="1" t="s">
        <v>2939</v>
      </c>
      <c r="G1666" s="2"/>
    </row>
    <row r="1667" spans="1:7" x14ac:dyDescent="0.25">
      <c r="A1667" s="1" t="s">
        <v>3342</v>
      </c>
      <c r="B1667" s="1" t="s">
        <v>3341</v>
      </c>
      <c r="C1667" s="1" t="s">
        <v>2939</v>
      </c>
      <c r="G1667" s="2"/>
    </row>
    <row r="1668" spans="1:7" x14ac:dyDescent="0.25">
      <c r="A1668" s="1" t="s">
        <v>3344</v>
      </c>
      <c r="B1668" s="1" t="s">
        <v>3343</v>
      </c>
      <c r="C1668" s="1" t="s">
        <v>195</v>
      </c>
      <c r="G1668" s="2"/>
    </row>
    <row r="1669" spans="1:7" x14ac:dyDescent="0.25">
      <c r="A1669" s="1" t="s">
        <v>3346</v>
      </c>
      <c r="B1669" s="1" t="s">
        <v>3345</v>
      </c>
      <c r="C1669" s="1" t="s">
        <v>195</v>
      </c>
      <c r="G1669" s="2"/>
    </row>
    <row r="1670" spans="1:7" x14ac:dyDescent="0.25">
      <c r="A1670" s="1" t="s">
        <v>3348</v>
      </c>
      <c r="B1670" s="1" t="s">
        <v>3347</v>
      </c>
      <c r="C1670" s="1" t="s">
        <v>195</v>
      </c>
      <c r="G1670" s="2"/>
    </row>
    <row r="1671" spans="1:7" x14ac:dyDescent="0.25">
      <c r="A1671" s="1" t="s">
        <v>3350</v>
      </c>
      <c r="B1671" s="1" t="s">
        <v>3349</v>
      </c>
      <c r="C1671" s="1" t="s">
        <v>195</v>
      </c>
      <c r="G1671" s="2"/>
    </row>
    <row r="1672" spans="1:7" x14ac:dyDescent="0.25">
      <c r="A1672" s="1" t="s">
        <v>3352</v>
      </c>
      <c r="B1672" s="1" t="s">
        <v>3351</v>
      </c>
      <c r="C1672" s="1" t="s">
        <v>195</v>
      </c>
      <c r="G1672" s="2"/>
    </row>
    <row r="1673" spans="1:7" x14ac:dyDescent="0.25">
      <c r="A1673" s="1" t="s">
        <v>3354</v>
      </c>
      <c r="B1673" s="1" t="s">
        <v>3353</v>
      </c>
      <c r="C1673" s="1" t="s">
        <v>195</v>
      </c>
      <c r="G1673" s="2"/>
    </row>
    <row r="1674" spans="1:7" x14ac:dyDescent="0.25">
      <c r="A1674" s="1" t="s">
        <v>3356</v>
      </c>
      <c r="B1674" s="1" t="s">
        <v>3355</v>
      </c>
      <c r="C1674" s="1" t="s">
        <v>195</v>
      </c>
      <c r="G1674" s="2"/>
    </row>
    <row r="1675" spans="1:7" x14ac:dyDescent="0.25">
      <c r="A1675" s="1" t="s">
        <v>3358</v>
      </c>
      <c r="B1675" s="1" t="s">
        <v>3357</v>
      </c>
      <c r="C1675" s="1" t="s">
        <v>195</v>
      </c>
      <c r="G1675" s="2"/>
    </row>
    <row r="1676" spans="1:7" x14ac:dyDescent="0.25">
      <c r="A1676" s="1" t="s">
        <v>3360</v>
      </c>
      <c r="B1676" s="1" t="s">
        <v>3359</v>
      </c>
      <c r="C1676" s="1" t="s">
        <v>195</v>
      </c>
      <c r="G1676" s="2"/>
    </row>
    <row r="1677" spans="1:7" x14ac:dyDescent="0.25">
      <c r="A1677" s="1" t="s">
        <v>3362</v>
      </c>
      <c r="B1677" s="1" t="s">
        <v>3361</v>
      </c>
      <c r="C1677" s="1" t="s">
        <v>195</v>
      </c>
      <c r="G1677" s="2"/>
    </row>
    <row r="1678" spans="1:7" x14ac:dyDescent="0.25">
      <c r="A1678" s="1" t="s">
        <v>3364</v>
      </c>
      <c r="B1678" s="1" t="s">
        <v>3363</v>
      </c>
      <c r="C1678" s="1" t="s">
        <v>195</v>
      </c>
      <c r="G1678" s="2"/>
    </row>
    <row r="1679" spans="1:7" x14ac:dyDescent="0.25">
      <c r="A1679" s="1" t="s">
        <v>3366</v>
      </c>
      <c r="B1679" s="1" t="s">
        <v>3365</v>
      </c>
      <c r="C1679" s="1" t="s">
        <v>195</v>
      </c>
      <c r="G1679" s="2"/>
    </row>
    <row r="1680" spans="1:7" x14ac:dyDescent="0.25">
      <c r="A1680" s="1" t="s">
        <v>3368</v>
      </c>
      <c r="B1680" s="1" t="s">
        <v>3367</v>
      </c>
      <c r="C1680" s="1" t="s">
        <v>195</v>
      </c>
      <c r="G1680" s="2"/>
    </row>
    <row r="1681" spans="1:7" x14ac:dyDescent="0.25">
      <c r="A1681" s="1" t="s">
        <v>3370</v>
      </c>
      <c r="B1681" s="1" t="s">
        <v>3369</v>
      </c>
      <c r="C1681" s="1" t="s">
        <v>195</v>
      </c>
      <c r="G1681" s="2"/>
    </row>
    <row r="1682" spans="1:7" x14ac:dyDescent="0.25">
      <c r="A1682" s="1" t="s">
        <v>3372</v>
      </c>
      <c r="B1682" s="1" t="s">
        <v>3371</v>
      </c>
      <c r="C1682" s="1" t="s">
        <v>195</v>
      </c>
      <c r="G1682" s="2"/>
    </row>
    <row r="1683" spans="1:7" x14ac:dyDescent="0.25">
      <c r="A1683" s="1" t="s">
        <v>3374</v>
      </c>
      <c r="B1683" s="1" t="s">
        <v>3373</v>
      </c>
      <c r="C1683" s="1" t="s">
        <v>195</v>
      </c>
      <c r="G1683" s="2"/>
    </row>
    <row r="1684" spans="1:7" x14ac:dyDescent="0.25">
      <c r="A1684" s="1" t="s">
        <v>3376</v>
      </c>
      <c r="B1684" s="1" t="s">
        <v>3375</v>
      </c>
      <c r="C1684" s="1" t="s">
        <v>195</v>
      </c>
      <c r="G1684" s="2"/>
    </row>
    <row r="1685" spans="1:7" x14ac:dyDescent="0.25">
      <c r="A1685" s="1" t="s">
        <v>3378</v>
      </c>
      <c r="B1685" s="1" t="s">
        <v>3377</v>
      </c>
      <c r="C1685" s="1" t="s">
        <v>195</v>
      </c>
      <c r="G1685" s="2"/>
    </row>
    <row r="1686" spans="1:7" x14ac:dyDescent="0.25">
      <c r="A1686" s="1" t="s">
        <v>3380</v>
      </c>
      <c r="B1686" s="1" t="s">
        <v>3379</v>
      </c>
      <c r="C1686" s="1" t="s">
        <v>195</v>
      </c>
      <c r="G1686" s="2"/>
    </row>
    <row r="1687" spans="1:7" x14ac:dyDescent="0.25">
      <c r="A1687" s="1" t="s">
        <v>3382</v>
      </c>
      <c r="B1687" s="1" t="s">
        <v>3381</v>
      </c>
      <c r="C1687" s="1" t="s">
        <v>195</v>
      </c>
      <c r="G1687" s="2"/>
    </row>
    <row r="1688" spans="1:7" x14ac:dyDescent="0.25">
      <c r="A1688" s="1" t="s">
        <v>3384</v>
      </c>
      <c r="B1688" s="1" t="s">
        <v>3383</v>
      </c>
      <c r="C1688" s="1" t="s">
        <v>195</v>
      </c>
      <c r="G1688" s="2"/>
    </row>
    <row r="1689" spans="1:7" x14ac:dyDescent="0.25">
      <c r="A1689" s="1" t="s">
        <v>3386</v>
      </c>
      <c r="B1689" s="1" t="s">
        <v>3385</v>
      </c>
      <c r="C1689" s="1" t="s">
        <v>195</v>
      </c>
      <c r="G1689" s="2"/>
    </row>
    <row r="1690" spans="1:7" x14ac:dyDescent="0.25">
      <c r="A1690" s="1" t="s">
        <v>3388</v>
      </c>
      <c r="B1690" s="1" t="s">
        <v>3387</v>
      </c>
      <c r="C1690" s="1" t="s">
        <v>195</v>
      </c>
      <c r="G1690" s="2"/>
    </row>
    <row r="1691" spans="1:7" x14ac:dyDescent="0.25">
      <c r="A1691" s="1" t="s">
        <v>3390</v>
      </c>
      <c r="B1691" s="1" t="s">
        <v>3389</v>
      </c>
      <c r="C1691" s="1" t="s">
        <v>195</v>
      </c>
      <c r="G1691" s="2"/>
    </row>
    <row r="1692" spans="1:7" x14ac:dyDescent="0.25">
      <c r="A1692" s="1" t="s">
        <v>3392</v>
      </c>
      <c r="B1692" s="1" t="s">
        <v>3391</v>
      </c>
      <c r="C1692" s="1" t="s">
        <v>195</v>
      </c>
      <c r="G1692" s="2"/>
    </row>
    <row r="1693" spans="1:7" x14ac:dyDescent="0.25">
      <c r="A1693" s="1" t="s">
        <v>3394</v>
      </c>
      <c r="B1693" s="1" t="s">
        <v>3393</v>
      </c>
      <c r="C1693" s="1" t="s">
        <v>195</v>
      </c>
      <c r="G1693" s="2"/>
    </row>
    <row r="1694" spans="1:7" x14ac:dyDescent="0.25">
      <c r="A1694" s="1" t="s">
        <v>3396</v>
      </c>
      <c r="B1694" s="1" t="s">
        <v>3395</v>
      </c>
      <c r="C1694" s="1" t="s">
        <v>195</v>
      </c>
      <c r="G1694" s="2"/>
    </row>
    <row r="1695" spans="1:7" x14ac:dyDescent="0.25">
      <c r="A1695" s="1" t="s">
        <v>3398</v>
      </c>
      <c r="B1695" s="1" t="s">
        <v>3397</v>
      </c>
      <c r="C1695" s="1" t="s">
        <v>195</v>
      </c>
      <c r="G1695" s="2"/>
    </row>
    <row r="1696" spans="1:7" x14ac:dyDescent="0.25">
      <c r="A1696" s="1" t="s">
        <v>3400</v>
      </c>
      <c r="B1696" s="1" t="s">
        <v>3399</v>
      </c>
      <c r="C1696" s="1" t="s">
        <v>195</v>
      </c>
      <c r="G1696" s="2"/>
    </row>
    <row r="1697" spans="1:7" x14ac:dyDescent="0.25">
      <c r="A1697" s="1" t="s">
        <v>3402</v>
      </c>
      <c r="B1697" s="1" t="s">
        <v>3401</v>
      </c>
      <c r="C1697" s="1" t="s">
        <v>195</v>
      </c>
      <c r="G1697" s="2"/>
    </row>
    <row r="1698" spans="1:7" x14ac:dyDescent="0.25">
      <c r="A1698" s="1" t="s">
        <v>3404</v>
      </c>
      <c r="B1698" s="1" t="s">
        <v>3403</v>
      </c>
      <c r="C1698" s="1" t="s">
        <v>195</v>
      </c>
      <c r="G1698" s="2"/>
    </row>
    <row r="1699" spans="1:7" x14ac:dyDescent="0.25">
      <c r="A1699" s="1" t="s">
        <v>3406</v>
      </c>
      <c r="B1699" s="1" t="s">
        <v>3405</v>
      </c>
      <c r="C1699" s="1" t="s">
        <v>195</v>
      </c>
      <c r="G1699" s="2"/>
    </row>
    <row r="1700" spans="1:7" x14ac:dyDescent="0.25">
      <c r="A1700" s="1" t="s">
        <v>3408</v>
      </c>
      <c r="B1700" s="1" t="s">
        <v>3407</v>
      </c>
      <c r="C1700" s="1" t="s">
        <v>195</v>
      </c>
      <c r="G1700" s="2"/>
    </row>
    <row r="1701" spans="1:7" x14ac:dyDescent="0.25">
      <c r="A1701" s="1" t="s">
        <v>3410</v>
      </c>
      <c r="B1701" s="1" t="s">
        <v>3409</v>
      </c>
      <c r="C1701" s="1" t="s">
        <v>195</v>
      </c>
      <c r="G1701" s="2"/>
    </row>
    <row r="1702" spans="1:7" x14ac:dyDescent="0.25">
      <c r="A1702" s="1" t="s">
        <v>3412</v>
      </c>
      <c r="B1702" s="1" t="s">
        <v>3411</v>
      </c>
      <c r="C1702" s="1" t="s">
        <v>195</v>
      </c>
      <c r="G1702" s="2"/>
    </row>
    <row r="1703" spans="1:7" x14ac:dyDescent="0.25">
      <c r="A1703" s="1" t="s">
        <v>3414</v>
      </c>
      <c r="B1703" s="1" t="s">
        <v>3413</v>
      </c>
      <c r="C1703" s="1" t="s">
        <v>195</v>
      </c>
      <c r="G1703" s="2"/>
    </row>
    <row r="1704" spans="1:7" x14ac:dyDescent="0.25">
      <c r="A1704" s="1" t="s">
        <v>3416</v>
      </c>
      <c r="B1704" s="1" t="s">
        <v>3415</v>
      </c>
      <c r="C1704" s="1" t="s">
        <v>195</v>
      </c>
      <c r="G1704" s="2"/>
    </row>
    <row r="1705" spans="1:7" x14ac:dyDescent="0.25">
      <c r="A1705" s="1" t="s">
        <v>3418</v>
      </c>
      <c r="B1705" s="1" t="s">
        <v>3417</v>
      </c>
      <c r="C1705" s="1" t="s">
        <v>195</v>
      </c>
      <c r="G1705" s="2"/>
    </row>
    <row r="1706" spans="1:7" x14ac:dyDescent="0.25">
      <c r="A1706" s="1" t="s">
        <v>3420</v>
      </c>
      <c r="B1706" s="1" t="s">
        <v>3419</v>
      </c>
      <c r="C1706" s="1" t="s">
        <v>195</v>
      </c>
      <c r="G1706" s="2"/>
    </row>
    <row r="1707" spans="1:7" x14ac:dyDescent="0.25">
      <c r="A1707" s="1" t="s">
        <v>3422</v>
      </c>
      <c r="B1707" s="1" t="s">
        <v>3421</v>
      </c>
      <c r="C1707" s="1" t="s">
        <v>195</v>
      </c>
      <c r="G1707" s="2"/>
    </row>
    <row r="1708" spans="1:7" x14ac:dyDescent="0.25">
      <c r="A1708" s="1" t="s">
        <v>3424</v>
      </c>
      <c r="B1708" s="1" t="s">
        <v>3423</v>
      </c>
      <c r="C1708" s="1" t="s">
        <v>195</v>
      </c>
      <c r="G1708" s="2"/>
    </row>
    <row r="1709" spans="1:7" x14ac:dyDescent="0.25">
      <c r="A1709" s="1" t="s">
        <v>3426</v>
      </c>
      <c r="B1709" s="1" t="s">
        <v>3425</v>
      </c>
      <c r="C1709" s="1" t="s">
        <v>195</v>
      </c>
      <c r="G1709" s="2"/>
    </row>
    <row r="1710" spans="1:7" x14ac:dyDescent="0.25">
      <c r="A1710" s="1" t="s">
        <v>3428</v>
      </c>
      <c r="B1710" s="1" t="s">
        <v>3427</v>
      </c>
      <c r="C1710" s="1" t="s">
        <v>195</v>
      </c>
      <c r="G1710" s="2"/>
    </row>
    <row r="1711" spans="1:7" x14ac:dyDescent="0.25">
      <c r="A1711" s="1" t="s">
        <v>3430</v>
      </c>
      <c r="B1711" s="1" t="s">
        <v>3429</v>
      </c>
      <c r="C1711" s="1" t="s">
        <v>195</v>
      </c>
      <c r="G1711" s="2"/>
    </row>
    <row r="1712" spans="1:7" x14ac:dyDescent="0.25">
      <c r="A1712" s="1" t="s">
        <v>3432</v>
      </c>
      <c r="B1712" s="1" t="s">
        <v>3431</v>
      </c>
      <c r="C1712" s="1" t="s">
        <v>195</v>
      </c>
      <c r="G1712" s="2"/>
    </row>
    <row r="1713" spans="1:7" x14ac:dyDescent="0.25">
      <c r="A1713" s="1" t="s">
        <v>3434</v>
      </c>
      <c r="B1713" s="1" t="s">
        <v>3433</v>
      </c>
      <c r="C1713" s="1" t="s">
        <v>195</v>
      </c>
      <c r="G1713" s="2"/>
    </row>
    <row r="1714" spans="1:7" x14ac:dyDescent="0.25">
      <c r="A1714" s="1" t="s">
        <v>3436</v>
      </c>
      <c r="B1714" s="1" t="s">
        <v>3435</v>
      </c>
      <c r="C1714" s="1" t="s">
        <v>195</v>
      </c>
      <c r="G1714" s="2"/>
    </row>
    <row r="1715" spans="1:7" x14ac:dyDescent="0.25">
      <c r="A1715" s="1" t="s">
        <v>3438</v>
      </c>
      <c r="B1715" s="1" t="s">
        <v>3437</v>
      </c>
      <c r="C1715" s="1" t="s">
        <v>195</v>
      </c>
      <c r="G1715" s="2"/>
    </row>
    <row r="1716" spans="1:7" x14ac:dyDescent="0.25">
      <c r="A1716" s="1" t="s">
        <v>3440</v>
      </c>
      <c r="B1716" s="1" t="s">
        <v>3439</v>
      </c>
      <c r="C1716" s="1" t="s">
        <v>195</v>
      </c>
      <c r="G1716" s="2"/>
    </row>
    <row r="1717" spans="1:7" x14ac:dyDescent="0.25">
      <c r="A1717" s="1" t="s">
        <v>3442</v>
      </c>
      <c r="B1717" s="1" t="s">
        <v>3441</v>
      </c>
      <c r="C1717" s="1" t="s">
        <v>195</v>
      </c>
      <c r="G1717" s="2"/>
    </row>
    <row r="1718" spans="1:7" x14ac:dyDescent="0.25">
      <c r="A1718" s="1" t="s">
        <v>3444</v>
      </c>
      <c r="B1718" s="1" t="s">
        <v>3443</v>
      </c>
      <c r="C1718" s="1" t="s">
        <v>195</v>
      </c>
      <c r="G1718" s="2"/>
    </row>
    <row r="1719" spans="1:7" x14ac:dyDescent="0.25">
      <c r="A1719" s="1" t="s">
        <v>3446</v>
      </c>
      <c r="B1719" s="1" t="s">
        <v>3445</v>
      </c>
      <c r="C1719" s="1" t="s">
        <v>195</v>
      </c>
      <c r="G1719" s="2"/>
    </row>
    <row r="1720" spans="1:7" x14ac:dyDescent="0.25">
      <c r="A1720" s="1" t="s">
        <v>3448</v>
      </c>
      <c r="B1720" s="1" t="s">
        <v>3447</v>
      </c>
      <c r="C1720" s="1" t="s">
        <v>195</v>
      </c>
      <c r="G1720" s="2"/>
    </row>
    <row r="1721" spans="1:7" x14ac:dyDescent="0.25">
      <c r="A1721" s="1" t="s">
        <v>3450</v>
      </c>
      <c r="B1721" s="1" t="s">
        <v>3449</v>
      </c>
      <c r="C1721" s="1" t="s">
        <v>195</v>
      </c>
      <c r="G1721" s="2"/>
    </row>
    <row r="1722" spans="1:7" x14ac:dyDescent="0.25">
      <c r="A1722" s="1" t="s">
        <v>3452</v>
      </c>
      <c r="B1722" s="1" t="s">
        <v>3451</v>
      </c>
      <c r="C1722" s="1" t="s">
        <v>195</v>
      </c>
      <c r="G1722" s="2"/>
    </row>
    <row r="1723" spans="1:7" x14ac:dyDescent="0.25">
      <c r="A1723" s="1" t="s">
        <v>3454</v>
      </c>
      <c r="B1723" s="1" t="s">
        <v>3453</v>
      </c>
      <c r="C1723" s="1" t="s">
        <v>195</v>
      </c>
      <c r="G1723" s="2"/>
    </row>
    <row r="1724" spans="1:7" x14ac:dyDescent="0.25">
      <c r="A1724" s="1" t="s">
        <v>3456</v>
      </c>
      <c r="B1724" s="1" t="s">
        <v>3455</v>
      </c>
      <c r="C1724" s="1" t="s">
        <v>195</v>
      </c>
      <c r="G1724" s="2"/>
    </row>
    <row r="1725" spans="1:7" x14ac:dyDescent="0.25">
      <c r="A1725" s="1" t="s">
        <v>3458</v>
      </c>
      <c r="B1725" s="1" t="s">
        <v>3457</v>
      </c>
      <c r="C1725" s="1" t="s">
        <v>195</v>
      </c>
      <c r="G1725" s="2"/>
    </row>
    <row r="1726" spans="1:7" x14ac:dyDescent="0.25">
      <c r="A1726" s="1" t="s">
        <v>3460</v>
      </c>
      <c r="B1726" s="1" t="s">
        <v>3459</v>
      </c>
      <c r="C1726" s="1" t="s">
        <v>195</v>
      </c>
      <c r="G1726" s="2"/>
    </row>
    <row r="1727" spans="1:7" x14ac:dyDescent="0.25">
      <c r="A1727" s="1" t="s">
        <v>3462</v>
      </c>
      <c r="B1727" s="1" t="s">
        <v>3461</v>
      </c>
      <c r="C1727" s="1" t="s">
        <v>195</v>
      </c>
      <c r="G1727" s="2"/>
    </row>
    <row r="1728" spans="1:7" x14ac:dyDescent="0.25">
      <c r="A1728" s="1" t="s">
        <v>3464</v>
      </c>
      <c r="B1728" s="1" t="s">
        <v>3463</v>
      </c>
      <c r="C1728" s="1" t="s">
        <v>195</v>
      </c>
      <c r="G1728" s="2"/>
    </row>
    <row r="1729" spans="1:7" x14ac:dyDescent="0.25">
      <c r="A1729" s="1" t="s">
        <v>3466</v>
      </c>
      <c r="B1729" s="1" t="s">
        <v>3465</v>
      </c>
      <c r="C1729" s="1" t="s">
        <v>195</v>
      </c>
      <c r="G1729" s="2"/>
    </row>
    <row r="1730" spans="1:7" x14ac:dyDescent="0.25">
      <c r="A1730" s="1" t="s">
        <v>3468</v>
      </c>
      <c r="B1730" s="1" t="s">
        <v>3467</v>
      </c>
      <c r="C1730" s="1" t="s">
        <v>195</v>
      </c>
      <c r="G1730" s="2"/>
    </row>
    <row r="1731" spans="1:7" x14ac:dyDescent="0.25">
      <c r="A1731" s="1" t="s">
        <v>3470</v>
      </c>
      <c r="B1731" s="1" t="s">
        <v>3469</v>
      </c>
      <c r="C1731" s="1" t="s">
        <v>195</v>
      </c>
      <c r="G1731" s="2"/>
    </row>
    <row r="1732" spans="1:7" x14ac:dyDescent="0.25">
      <c r="A1732" s="1" t="s">
        <v>3472</v>
      </c>
      <c r="B1732" s="1" t="s">
        <v>3471</v>
      </c>
      <c r="C1732" s="1" t="s">
        <v>195</v>
      </c>
      <c r="G1732" s="2"/>
    </row>
    <row r="1733" spans="1:7" x14ac:dyDescent="0.25">
      <c r="A1733" s="1" t="s">
        <v>3474</v>
      </c>
      <c r="B1733" s="1" t="s">
        <v>3473</v>
      </c>
      <c r="C1733" s="1" t="s">
        <v>195</v>
      </c>
      <c r="G1733" s="2"/>
    </row>
    <row r="1734" spans="1:7" x14ac:dyDescent="0.25">
      <c r="A1734" s="1" t="s">
        <v>3476</v>
      </c>
      <c r="B1734" s="1" t="s">
        <v>3475</v>
      </c>
      <c r="C1734" s="1" t="s">
        <v>195</v>
      </c>
      <c r="G1734" s="2"/>
    </row>
    <row r="1735" spans="1:7" x14ac:dyDescent="0.25">
      <c r="A1735" s="1" t="s">
        <v>3478</v>
      </c>
      <c r="B1735" s="1" t="s">
        <v>3477</v>
      </c>
      <c r="C1735" s="1" t="s">
        <v>195</v>
      </c>
      <c r="G1735" s="2"/>
    </row>
    <row r="1736" spans="1:7" x14ac:dyDescent="0.25">
      <c r="A1736" s="1" t="s">
        <v>3480</v>
      </c>
      <c r="B1736" s="1" t="s">
        <v>3479</v>
      </c>
      <c r="C1736" s="1" t="s">
        <v>195</v>
      </c>
      <c r="G1736" s="2"/>
    </row>
    <row r="1737" spans="1:7" x14ac:dyDescent="0.25">
      <c r="A1737" s="1" t="s">
        <v>3482</v>
      </c>
      <c r="B1737" s="1" t="s">
        <v>3481</v>
      </c>
      <c r="C1737" s="1" t="s">
        <v>195</v>
      </c>
      <c r="G1737" s="2"/>
    </row>
    <row r="1738" spans="1:7" x14ac:dyDescent="0.25">
      <c r="A1738" s="1" t="s">
        <v>3484</v>
      </c>
      <c r="B1738" s="1" t="s">
        <v>3483</v>
      </c>
      <c r="C1738" s="1" t="s">
        <v>195</v>
      </c>
      <c r="G1738" s="2"/>
    </row>
    <row r="1739" spans="1:7" x14ac:dyDescent="0.25">
      <c r="A1739" s="1" t="s">
        <v>3486</v>
      </c>
      <c r="B1739" s="1" t="s">
        <v>3485</v>
      </c>
      <c r="C1739" s="1" t="s">
        <v>195</v>
      </c>
      <c r="G1739" s="2"/>
    </row>
    <row r="1740" spans="1:7" x14ac:dyDescent="0.25">
      <c r="A1740" s="1" t="s">
        <v>3488</v>
      </c>
      <c r="B1740" s="1" t="s">
        <v>3487</v>
      </c>
      <c r="C1740" s="1" t="s">
        <v>195</v>
      </c>
      <c r="G1740" s="2"/>
    </row>
    <row r="1741" spans="1:7" x14ac:dyDescent="0.25">
      <c r="A1741" s="1" t="s">
        <v>3490</v>
      </c>
      <c r="B1741" s="1" t="s">
        <v>3489</v>
      </c>
      <c r="C1741" s="1" t="s">
        <v>195</v>
      </c>
      <c r="G1741" s="2"/>
    </row>
    <row r="1742" spans="1:7" x14ac:dyDescent="0.25">
      <c r="A1742" s="1" t="s">
        <v>3492</v>
      </c>
      <c r="B1742" s="1" t="s">
        <v>3491</v>
      </c>
      <c r="C1742" s="1" t="s">
        <v>195</v>
      </c>
      <c r="G1742" s="2"/>
    </row>
    <row r="1743" spans="1:7" x14ac:dyDescent="0.25">
      <c r="A1743" s="1" t="s">
        <v>3494</v>
      </c>
      <c r="B1743" s="1" t="s">
        <v>3493</v>
      </c>
      <c r="C1743" s="1" t="s">
        <v>195</v>
      </c>
      <c r="G1743" s="2"/>
    </row>
    <row r="1744" spans="1:7" x14ac:dyDescent="0.25">
      <c r="A1744" s="1" t="s">
        <v>3496</v>
      </c>
      <c r="B1744" s="1" t="s">
        <v>3495</v>
      </c>
      <c r="C1744" s="1" t="s">
        <v>195</v>
      </c>
      <c r="G1744" s="2"/>
    </row>
    <row r="1745" spans="1:7" x14ac:dyDescent="0.25">
      <c r="A1745" s="1" t="s">
        <v>3498</v>
      </c>
      <c r="B1745" s="1" t="s">
        <v>3497</v>
      </c>
      <c r="C1745" s="1" t="s">
        <v>195</v>
      </c>
      <c r="G1745" s="2"/>
    </row>
    <row r="1746" spans="1:7" x14ac:dyDescent="0.25">
      <c r="A1746" s="1" t="s">
        <v>3500</v>
      </c>
      <c r="B1746" s="1" t="s">
        <v>3499</v>
      </c>
      <c r="C1746" s="1" t="s">
        <v>195</v>
      </c>
      <c r="G1746" s="2"/>
    </row>
    <row r="1747" spans="1:7" x14ac:dyDescent="0.25">
      <c r="A1747" s="1" t="s">
        <v>3502</v>
      </c>
      <c r="B1747" s="1" t="s">
        <v>3501</v>
      </c>
      <c r="C1747" s="1" t="s">
        <v>195</v>
      </c>
      <c r="G1747" s="2"/>
    </row>
    <row r="1748" spans="1:7" x14ac:dyDescent="0.25">
      <c r="A1748" s="1" t="s">
        <v>3504</v>
      </c>
      <c r="B1748" s="1" t="s">
        <v>3503</v>
      </c>
      <c r="C1748" s="1" t="s">
        <v>195</v>
      </c>
      <c r="G1748" s="2"/>
    </row>
    <row r="1749" spans="1:7" x14ac:dyDescent="0.25">
      <c r="A1749" s="1" t="s">
        <v>3506</v>
      </c>
      <c r="B1749" s="1" t="s">
        <v>3505</v>
      </c>
      <c r="C1749" s="1" t="s">
        <v>195</v>
      </c>
      <c r="G1749" s="2"/>
    </row>
    <row r="1750" spans="1:7" x14ac:dyDescent="0.25">
      <c r="A1750" s="1" t="s">
        <v>3508</v>
      </c>
      <c r="B1750" s="1" t="s">
        <v>3507</v>
      </c>
      <c r="C1750" s="1" t="s">
        <v>195</v>
      </c>
      <c r="G1750" s="2"/>
    </row>
    <row r="1751" spans="1:7" x14ac:dyDescent="0.25">
      <c r="A1751" s="1" t="s">
        <v>3510</v>
      </c>
      <c r="B1751" s="1" t="s">
        <v>3509</v>
      </c>
      <c r="C1751" s="1" t="s">
        <v>195</v>
      </c>
      <c r="G1751" s="2"/>
    </row>
    <row r="1752" spans="1:7" x14ac:dyDescent="0.25">
      <c r="A1752" s="1" t="s">
        <v>3512</v>
      </c>
      <c r="B1752" s="1" t="s">
        <v>3511</v>
      </c>
      <c r="C1752" s="1" t="s">
        <v>195</v>
      </c>
      <c r="G1752" s="2"/>
    </row>
    <row r="1753" spans="1:7" x14ac:dyDescent="0.25">
      <c r="A1753" s="1" t="s">
        <v>3514</v>
      </c>
      <c r="B1753" s="1" t="s">
        <v>3513</v>
      </c>
      <c r="C1753" s="1" t="s">
        <v>195</v>
      </c>
      <c r="G1753" s="2"/>
    </row>
    <row r="1754" spans="1:7" x14ac:dyDescent="0.25">
      <c r="A1754" s="1" t="s">
        <v>3516</v>
      </c>
      <c r="B1754" s="1" t="s">
        <v>3515</v>
      </c>
      <c r="C1754" s="1" t="s">
        <v>195</v>
      </c>
      <c r="G1754" s="2"/>
    </row>
    <row r="1755" spans="1:7" x14ac:dyDescent="0.25">
      <c r="A1755" s="1" t="s">
        <v>3518</v>
      </c>
      <c r="B1755" s="1" t="s">
        <v>3517</v>
      </c>
      <c r="C1755" s="1" t="s">
        <v>195</v>
      </c>
      <c r="G1755" s="2"/>
    </row>
    <row r="1756" spans="1:7" x14ac:dyDescent="0.25">
      <c r="A1756" s="1" t="s">
        <v>3520</v>
      </c>
      <c r="B1756" s="1" t="s">
        <v>3519</v>
      </c>
      <c r="C1756" s="1" t="s">
        <v>195</v>
      </c>
      <c r="G1756" s="2"/>
    </row>
    <row r="1757" spans="1:7" x14ac:dyDescent="0.25">
      <c r="A1757" s="1" t="s">
        <v>3522</v>
      </c>
      <c r="B1757" s="1" t="s">
        <v>3521</v>
      </c>
      <c r="C1757" s="1" t="s">
        <v>195</v>
      </c>
      <c r="G1757" s="2"/>
    </row>
    <row r="1758" spans="1:7" x14ac:dyDescent="0.25">
      <c r="A1758" s="1" t="s">
        <v>3524</v>
      </c>
      <c r="B1758" s="1" t="s">
        <v>3523</v>
      </c>
      <c r="C1758" s="1" t="s">
        <v>195</v>
      </c>
      <c r="G1758" s="2"/>
    </row>
    <row r="1759" spans="1:7" x14ac:dyDescent="0.25">
      <c r="A1759" s="1" t="s">
        <v>3526</v>
      </c>
      <c r="B1759" s="1" t="s">
        <v>3525</v>
      </c>
      <c r="C1759" s="1" t="s">
        <v>195</v>
      </c>
      <c r="G175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008EC-0274-464A-B5B7-660F347CEA9C}">
  <dimension ref="A3:B13"/>
  <sheetViews>
    <sheetView workbookViewId="0">
      <selection activeCell="B21" sqref="B21"/>
    </sheetView>
  </sheetViews>
  <sheetFormatPr defaultRowHeight="15" x14ac:dyDescent="0.25"/>
  <cols>
    <col min="1" max="1" width="13.85546875" bestFit="1" customWidth="1"/>
    <col min="2" max="2" width="12.28515625" bestFit="1" customWidth="1"/>
  </cols>
  <sheetData>
    <row r="3" spans="1:2" x14ac:dyDescent="0.25">
      <c r="A3" s="3" t="s">
        <v>3527</v>
      </c>
      <c r="B3" t="s">
        <v>3529</v>
      </c>
    </row>
    <row r="4" spans="1:2" x14ac:dyDescent="0.25">
      <c r="A4" s="1" t="s">
        <v>195</v>
      </c>
      <c r="B4" s="4">
        <v>203</v>
      </c>
    </row>
    <row r="5" spans="1:2" x14ac:dyDescent="0.25">
      <c r="A5" s="1" t="s">
        <v>150</v>
      </c>
      <c r="B5" s="4">
        <v>233</v>
      </c>
    </row>
    <row r="6" spans="1:2" x14ac:dyDescent="0.25">
      <c r="A6" s="1" t="s">
        <v>3</v>
      </c>
      <c r="B6" s="4">
        <v>73</v>
      </c>
    </row>
    <row r="7" spans="1:2" x14ac:dyDescent="0.25">
      <c r="A7" s="1" t="s">
        <v>670</v>
      </c>
      <c r="B7" s="4">
        <v>230</v>
      </c>
    </row>
    <row r="8" spans="1:2" x14ac:dyDescent="0.25">
      <c r="A8" s="1" t="s">
        <v>1195</v>
      </c>
      <c r="B8" s="4">
        <v>188</v>
      </c>
    </row>
    <row r="9" spans="1:2" x14ac:dyDescent="0.25">
      <c r="A9" s="1" t="s">
        <v>1628</v>
      </c>
      <c r="B9" s="4">
        <v>235</v>
      </c>
    </row>
    <row r="10" spans="1:2" x14ac:dyDescent="0.25">
      <c r="A10" s="1" t="s">
        <v>2125</v>
      </c>
      <c r="B10" s="4">
        <v>216</v>
      </c>
    </row>
    <row r="11" spans="1:2" x14ac:dyDescent="0.25">
      <c r="A11" s="1" t="s">
        <v>2580</v>
      </c>
      <c r="B11" s="4">
        <v>179</v>
      </c>
    </row>
    <row r="12" spans="1:2" x14ac:dyDescent="0.25">
      <c r="A12" s="1" t="s">
        <v>2939</v>
      </c>
      <c r="B12" s="4">
        <v>201</v>
      </c>
    </row>
    <row r="13" spans="1:2" x14ac:dyDescent="0.25">
      <c r="A13" s="1" t="s">
        <v>3528</v>
      </c>
      <c r="B13" s="4">
        <v>17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RA Accession numbers</vt:lpstr>
      <vt:lpstr>BioProjects with WG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Witteveen</dc:creator>
  <cp:lastModifiedBy>Antoni Hendrickx</cp:lastModifiedBy>
  <dcterms:created xsi:type="dcterms:W3CDTF">2025-12-08T10:03:33Z</dcterms:created>
  <dcterms:modified xsi:type="dcterms:W3CDTF">2025-12-12T11:33:50Z</dcterms:modified>
</cp:coreProperties>
</file>